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460" windowHeight="22160" firstSheet="1" activeTab="4"/>
  </bookViews>
  <sheets>
    <sheet name="Table list" sheetId="17" r:id="rId1"/>
    <sheet name="ST1" sheetId="3" r:id="rId2"/>
    <sheet name="ST2.1" sheetId="18" r:id="rId3"/>
    <sheet name="ST2.2" sheetId="19" r:id="rId4"/>
    <sheet name="ST3" sheetId="2" r:id="rId5"/>
    <sheet name="ST4" sheetId="29" r:id="rId6"/>
    <sheet name="ST5" sheetId="7" r:id="rId7"/>
    <sheet name="ST6" sheetId="21" r:id="rId8"/>
    <sheet name="ST7" sheetId="8" r:id="rId9"/>
    <sheet name="ST8" sheetId="11" r:id="rId10"/>
    <sheet name="ST9" sheetId="12" r:id="rId11"/>
    <sheet name="ST10" sheetId="14" r:id="rId12"/>
    <sheet name="ST11" sheetId="15" r:id="rId13"/>
    <sheet name="ST12" sheetId="25" r:id="rId14"/>
    <sheet name="ST13" sheetId="26" r:id="rId15"/>
    <sheet name="ST14" sheetId="27" r:id="rId16"/>
    <sheet name="ST15" sheetId="28" r:id="rId17"/>
    <sheet name="Sheet1" sheetId="30" r:id="rId18"/>
  </sheets>
  <definedNames>
    <definedName name="_xlnm._FilterDatabase" localSheetId="5" hidden="1">'ST4'!$A$2:$K$238</definedName>
    <definedName name="_xlnm._FilterDatabase" localSheetId="6" hidden="1">'ST5'!$A$2:$K$133</definedName>
    <definedName name="_xlnm._FilterDatabase" localSheetId="7" hidden="1">'ST6'!$A$2:$H$116</definedName>
    <definedName name="_xlnm._FilterDatabase" localSheetId="8" hidden="1">'ST7'!$A$2:$H$26</definedName>
    <definedName name="_xlnm._FilterDatabase" localSheetId="9" hidden="1">'ST8'!$A$2:$G$49</definedName>
    <definedName name="_xlnm._FilterDatabase" localSheetId="10" hidden="1">'ST9'!$A$2:$J$43</definedName>
    <definedName name="_xlnm._FilterDatabase" localSheetId="11" hidden="1">'ST10'!$A$2:$P$106</definedName>
    <definedName name="_xlnm._FilterDatabase" localSheetId="12" hidden="1">'ST11'!$A$2:$T$51</definedName>
    <definedName name="_xlnm._FilterDatabase" localSheetId="13" hidden="1">'ST12'!$A$2:$H$544</definedName>
    <definedName name="_xlnm._FilterDatabase" localSheetId="15" hidden="1">'ST14'!$A$2:$E$550</definedName>
    <definedName name="_xlnm._FilterDatabase" localSheetId="16" hidden="1">'ST15'!$A$2:$E$849</definedName>
  </definedNames>
  <calcPr calcId="144525" concurrentCalc="0"/>
</workbook>
</file>

<file path=xl/sharedStrings.xml><?xml version="1.0" encoding="utf-8"?>
<sst xmlns="http://schemas.openxmlformats.org/spreadsheetml/2006/main" count="2244">
  <si>
    <t>Supplementary Table 1. Statistics of nine tissues' predictive models.</t>
  </si>
  <si>
    <t>Supplementary Table 2. SNP priors of COR and TIB tissues.</t>
  </si>
  <si>
    <t>Supplementary Table 3. 11 Genotype cohorts.</t>
  </si>
  <si>
    <t>Supplementary Table 4. 114 TWAS genes list.</t>
  </si>
  <si>
    <t>Supplementary Table 5. 53 TWAS genes have strong evidence of colocalized signals between GWAS and eQTL (PP4 &gt; 0.55).</t>
  </si>
  <si>
    <t>Supplementary Table 6. 96 known and 18 novel genes annotated by GWAS risk loci of CAD.</t>
  </si>
  <si>
    <t>Supplementary Table 7. TWAS genes are enriched to CAD or related risk traits based on DisGeNET.</t>
  </si>
  <si>
    <t>Supplementary Table 8. Pathways enriched by TWAS genes.</t>
  </si>
  <si>
    <t>Supplementary Table 9. Effects of TWAS  genes carrying damaging variants on CAD and its binary risk traits.</t>
  </si>
  <si>
    <t>Supplementary Table 10. Effects of TWAS  genes carrying damaging variants on quantitative risk traits of CAD.</t>
  </si>
  <si>
    <t xml:space="preserve">Supplementary Table 11. Lead variants resided in the regions of novel genes were associated with lipid traits in human genotype data. </t>
  </si>
  <si>
    <t>Supplementary Table 12. Expression-trait association statistics in mouse atherosclerosis model from HMDP.</t>
  </si>
  <si>
    <t>Supplementary Table 13. Functional summary of 18 novel genes.</t>
  </si>
  <si>
    <t xml:space="preserve">Supplementary Table 14. Differentially expressed genes in RGS19-KO hepatocytes. </t>
  </si>
  <si>
    <t xml:space="preserve">Supplementary Table 15. Differentially expressed genes in KPTN-KO hepatocytes. </t>
  </si>
  <si>
    <t>Tissue</t>
  </si>
  <si>
    <t>No.samples_GTEx.v7</t>
  </si>
  <si>
    <t>No.genes_GTEx.v7</t>
  </si>
  <si>
    <t>No.samples_STARNET</t>
  </si>
  <si>
    <t>No.genes_STARNET</t>
  </si>
  <si>
    <t>No.genes_shared</t>
  </si>
  <si>
    <t>COR</t>
  </si>
  <si>
    <t>AOR</t>
  </si>
  <si>
    <t>MAM</t>
  </si>
  <si>
    <t>TIB</t>
  </si>
  <si>
    <t>LIV</t>
  </si>
  <si>
    <t>SF</t>
  </si>
  <si>
    <t>VAF</t>
  </si>
  <si>
    <t>BLD</t>
  </si>
  <si>
    <t>SKLM</t>
  </si>
  <si>
    <t xml:space="preserve">note: all samples are European ethnicity. </t>
  </si>
  <si>
    <t>Supplementary Table 2.1. SNP priors of COR tissue based on GTEx panel</t>
  </si>
  <si>
    <t>Annotation</t>
  </si>
  <si>
    <t>Prior</t>
  </si>
  <si>
    <t>Stderr</t>
  </si>
  <si>
    <t>PosteriorEnrichment.woAnnotation.</t>
  </si>
  <si>
    <t>PosteriorEnrichment.withAnnotation.</t>
  </si>
  <si>
    <t>UpperCI</t>
  </si>
  <si>
    <t>LowerCI</t>
  </si>
  <si>
    <t>AOR_19_DNase</t>
  </si>
  <si>
    <t>AOR_2_PromU</t>
  </si>
  <si>
    <t>AOR_15_EnhAF</t>
  </si>
  <si>
    <t>AOR_11_TxEnh3'</t>
  </si>
  <si>
    <t>AOR_5_Tx5'</t>
  </si>
  <si>
    <t>AOR_4_PromD2</t>
  </si>
  <si>
    <t>AOR_13_EnhA1</t>
  </si>
  <si>
    <t>AOR_18_EnhAc</t>
  </si>
  <si>
    <t>AOR_12_TxEnhW</t>
  </si>
  <si>
    <t>AOR_20_ZNF/Rpts</t>
  </si>
  <si>
    <t>AOR_10_TxEnh5'</t>
  </si>
  <si>
    <t>AOR_21_Het</t>
  </si>
  <si>
    <t>AOR_1_TssA</t>
  </si>
  <si>
    <t>AOR_8_TxWk</t>
  </si>
  <si>
    <t>AOR_22_PromP</t>
  </si>
  <si>
    <t>AOR_17_EnhW2</t>
  </si>
  <si>
    <t>AOR_14_EnhA2</t>
  </si>
  <si>
    <t>AOR_16_EnhW1</t>
  </si>
  <si>
    <t>AOR_3_PromD1</t>
  </si>
  <si>
    <t>AOR_23_PromBiv</t>
  </si>
  <si>
    <t>Supplementary Table 2.2. SNP priors of TIB tissue based on GTEx panel</t>
  </si>
  <si>
    <t>Weight</t>
  </si>
  <si>
    <t>AOR_9_TxReg</t>
  </si>
  <si>
    <t>AOR_7_Tx3'</t>
  </si>
  <si>
    <t>AOR_6_Tx</t>
  </si>
  <si>
    <t>Cohort</t>
  </si>
  <si>
    <t>Case</t>
  </si>
  <si>
    <t>Control</t>
  </si>
  <si>
    <t>GerMIFS I</t>
  </si>
  <si>
    <t>GerMIFS II</t>
  </si>
  <si>
    <t>GerMIFS III</t>
  </si>
  <si>
    <t>GerMIFS IV</t>
  </si>
  <si>
    <t>GerMIFS V</t>
  </si>
  <si>
    <t>GerMIFS VI</t>
  </si>
  <si>
    <t>GerMIFS VII</t>
  </si>
  <si>
    <t>LURIC</t>
  </si>
  <si>
    <t>MIGen</t>
  </si>
  <si>
    <t>WTCCC</t>
  </si>
  <si>
    <t>UK Biobank</t>
  </si>
  <si>
    <t>Total</t>
  </si>
  <si>
    <t>Supplementary Table 4. 114 TWAS genes list</t>
  </si>
  <si>
    <t>tissue</t>
  </si>
  <si>
    <t>gene</t>
  </si>
  <si>
    <t>genename</t>
  </si>
  <si>
    <t>gene_type</t>
  </si>
  <si>
    <t>cytoband</t>
  </si>
  <si>
    <t>Zscore</t>
  </si>
  <si>
    <t>SE</t>
  </si>
  <si>
    <t>Pvalue</t>
  </si>
  <si>
    <t>from</t>
  </si>
  <si>
    <t>het_tau2</t>
  </si>
  <si>
    <t>het_p</t>
  </si>
  <si>
    <t>ENSG00000136378</t>
  </si>
  <si>
    <t>ADAMTS7</t>
  </si>
  <si>
    <t>protein_coding</t>
  </si>
  <si>
    <t>15q25.1</t>
  </si>
  <si>
    <t>GTEx</t>
  </si>
  <si>
    <t>ENSG00000172650</t>
  </si>
  <si>
    <t>AGAP5</t>
  </si>
  <si>
    <t>10q22.2</t>
  </si>
  <si>
    <t>STARNET</t>
  </si>
  <si>
    <t>ENSG00000214955</t>
  </si>
  <si>
    <t>AP000318.2</t>
  </si>
  <si>
    <t>lincRNA</t>
  </si>
  <si>
    <t>21q22.11</t>
  </si>
  <si>
    <t>ENSG00000165895</t>
  </si>
  <si>
    <t>ARHGAP42</t>
  </si>
  <si>
    <t>11q22.1</t>
  </si>
  <si>
    <t>ENSG00000070961</t>
  </si>
  <si>
    <t>ATP2B1</t>
  </si>
  <si>
    <t>12q21.33</t>
  </si>
  <si>
    <t>ENSG00000105341</t>
  </si>
  <si>
    <t>ATP5SL</t>
  </si>
  <si>
    <t>19q13.2</t>
  </si>
  <si>
    <t>ENSG00000204463</t>
  </si>
  <si>
    <t>BAG6</t>
  </si>
  <si>
    <t>6p21.33</t>
  </si>
  <si>
    <t>ENSG00000050820</t>
  </si>
  <si>
    <t>BCAR1</t>
  </si>
  <si>
    <t>16q23.1</t>
  </si>
  <si>
    <t>ENSG00000244731</t>
  </si>
  <si>
    <t>C4A</t>
  </si>
  <si>
    <t>ENSG00000140945</t>
  </si>
  <si>
    <t>CDH13</t>
  </si>
  <si>
    <t>16q23.3</t>
  </si>
  <si>
    <t>ENSG00000147883</t>
  </si>
  <si>
    <t>CDKN2B</t>
  </si>
  <si>
    <t>9p21.3</t>
  </si>
  <si>
    <t>ENSG00000172301</t>
  </si>
  <si>
    <t>COPRS</t>
  </si>
  <si>
    <t>17q11.2</t>
  </si>
  <si>
    <t>ENSG00000151617</t>
  </si>
  <si>
    <t>EDNRA</t>
  </si>
  <si>
    <t>4q31.22</t>
  </si>
  <si>
    <t>ENSG00000158220</t>
  </si>
  <si>
    <t>ESYT3</t>
  </si>
  <si>
    <t>3q22.3</t>
  </si>
  <si>
    <t>ENSG00000138439</t>
  </si>
  <si>
    <t>FAM117B</t>
  </si>
  <si>
    <t>2q33.2</t>
  </si>
  <si>
    <t>ENSG00000182511</t>
  </si>
  <si>
    <t>FES</t>
  </si>
  <si>
    <t>15q26.1</t>
  </si>
  <si>
    <t>ENSG00000180263</t>
  </si>
  <si>
    <t>FGD6</t>
  </si>
  <si>
    <t>12q22</t>
  </si>
  <si>
    <t>ENSG00000182263</t>
  </si>
  <si>
    <t>FIGN</t>
  </si>
  <si>
    <t>2q24.3</t>
  </si>
  <si>
    <t>ENSG00000137312</t>
  </si>
  <si>
    <t>FLOT1</t>
  </si>
  <si>
    <t>ENSG00000115486</t>
  </si>
  <si>
    <t>GGCX</t>
  </si>
  <si>
    <t>2p11.2</t>
  </si>
  <si>
    <t>ENSG00000182218</t>
  </si>
  <si>
    <t>HHIPL1</t>
  </si>
  <si>
    <t>14q32.2</t>
  </si>
  <si>
    <t>ENSG00000108786</t>
  </si>
  <si>
    <t>HSD17B1</t>
  </si>
  <si>
    <t>17q21.2</t>
  </si>
  <si>
    <t>ENSG00000163596</t>
  </si>
  <si>
    <t>ICA1L</t>
  </si>
  <si>
    <t>ENSG00000165757</t>
  </si>
  <si>
    <t>JCAD</t>
  </si>
  <si>
    <t>10p11.23</t>
  </si>
  <si>
    <t>ENSG00000159197</t>
  </si>
  <si>
    <t>KCNE2</t>
  </si>
  <si>
    <t>ENSG00000227456</t>
  </si>
  <si>
    <t>LINC00310</t>
  </si>
  <si>
    <t>ENSG00000107798</t>
  </si>
  <si>
    <t>LIPA</t>
  </si>
  <si>
    <t>10q23.31</t>
  </si>
  <si>
    <t>ENSG00000158186</t>
  </si>
  <si>
    <t>MRAS</t>
  </si>
  <si>
    <t>ENSG00000243927</t>
  </si>
  <si>
    <t>MRPS6</t>
  </si>
  <si>
    <t>ENSG00000144426</t>
  </si>
  <si>
    <t>NBEAL1</t>
  </si>
  <si>
    <t>ENSG00000125510</t>
  </si>
  <si>
    <t>OPRL1</t>
  </si>
  <si>
    <t>20q13.33</t>
  </si>
  <si>
    <t>ENSG00000170962</t>
  </si>
  <si>
    <t>PDGFD</t>
  </si>
  <si>
    <t>11q22.3</t>
  </si>
  <si>
    <t>ENSG00000112137</t>
  </si>
  <si>
    <t>PHACTR1</t>
  </si>
  <si>
    <t>6p24.1</t>
  </si>
  <si>
    <t>ENSG00000040199</t>
  </si>
  <si>
    <t>PHLPP2</t>
  </si>
  <si>
    <t>16q22.2</t>
  </si>
  <si>
    <t>ENSG00000215022</t>
  </si>
  <si>
    <t>RP1-257A7.4</t>
  </si>
  <si>
    <t>antisense_RNA</t>
  </si>
  <si>
    <t>ENSG00000272379</t>
  </si>
  <si>
    <t>RP1-257A7.5</t>
  </si>
  <si>
    <t>ENSG00000260788</t>
  </si>
  <si>
    <t>RP11-298D21.1</t>
  </si>
  <si>
    <t>ENSG00000261103</t>
  </si>
  <si>
    <t>RP11-298D21.3</t>
  </si>
  <si>
    <t>ENSG00000260244</t>
  </si>
  <si>
    <t>RP11-588K22.2</t>
  </si>
  <si>
    <t>sense_overlapping</t>
  </si>
  <si>
    <t>4q32.1</t>
  </si>
  <si>
    <t>ENSG00000198743</t>
  </si>
  <si>
    <t>SLC5A3</t>
  </si>
  <si>
    <t>ENSG00000159210</t>
  </si>
  <si>
    <t>SNF8</t>
  </si>
  <si>
    <t>17q21.32</t>
  </si>
  <si>
    <t>ENSG00000164532</t>
  </si>
  <si>
    <t>TBX20</t>
  </si>
  <si>
    <t>7p14.2</t>
  </si>
  <si>
    <t>ENSG00000118526</t>
  </si>
  <si>
    <t>TCF21</t>
  </si>
  <si>
    <t>6q23.2</t>
  </si>
  <si>
    <t>ENSG00000170647</t>
  </si>
  <si>
    <t>TMEM133</t>
  </si>
  <si>
    <t>ENSG00000122691</t>
  </si>
  <si>
    <t>TWIST1</t>
  </si>
  <si>
    <t>7p21.1</t>
  </si>
  <si>
    <t>ENSG00000198373</t>
  </si>
  <si>
    <t>WWP2</t>
  </si>
  <si>
    <t>16q22.1</t>
  </si>
  <si>
    <t>ENSG00000138380</t>
  </si>
  <si>
    <t>CARF</t>
  </si>
  <si>
    <t>ENSG00000198324</t>
  </si>
  <si>
    <t>FAM109A</t>
  </si>
  <si>
    <t>12q24.12</t>
  </si>
  <si>
    <t>ENSG00000197712</t>
  </si>
  <si>
    <t>FAM114A1</t>
  </si>
  <si>
    <t>4p14</t>
  </si>
  <si>
    <t>ENSG00000197520</t>
  </si>
  <si>
    <t>FAM177B</t>
  </si>
  <si>
    <t>1q41</t>
  </si>
  <si>
    <t>ENSG00000130475</t>
  </si>
  <si>
    <t>FCHO1</t>
  </si>
  <si>
    <t>19p13.11</t>
  </si>
  <si>
    <t>ENSG00000197386</t>
  </si>
  <si>
    <t>HTT</t>
  </si>
  <si>
    <t>4p16.3</t>
  </si>
  <si>
    <t>ENSG00000186575</t>
  </si>
  <si>
    <t>NF2</t>
  </si>
  <si>
    <t>22q12.2</t>
  </si>
  <si>
    <t>ENSG00000134222</t>
  </si>
  <si>
    <t>PSRC1</t>
  </si>
  <si>
    <t>1p13.3</t>
  </si>
  <si>
    <t>ENSG00000255320</t>
  </si>
  <si>
    <t>RP11-755F10.1</t>
  </si>
  <si>
    <t>11q13.2</t>
  </si>
  <si>
    <t>ENSG00000143498</t>
  </si>
  <si>
    <t>TAF1A</t>
  </si>
  <si>
    <t>ENSG00000014123</t>
  </si>
  <si>
    <t>UFL1</t>
  </si>
  <si>
    <t>6q16.1</t>
  </si>
  <si>
    <t>ENSG00000164318</t>
  </si>
  <si>
    <t>EGFLAM</t>
  </si>
  <si>
    <t>5p13.2</t>
  </si>
  <si>
    <t>ENSG00000204525</t>
  </si>
  <si>
    <t>HLA-C</t>
  </si>
  <si>
    <t>ENSG00000179344</t>
  </si>
  <si>
    <t>HLA-DQB1</t>
  </si>
  <si>
    <t>6p21.32</t>
  </si>
  <si>
    <t>ENSG00000103496</t>
  </si>
  <si>
    <t>STX4</t>
  </si>
  <si>
    <t>16p11.2</t>
  </si>
  <si>
    <t>ENSG00000138075</t>
  </si>
  <si>
    <t>ABCG5</t>
  </si>
  <si>
    <t>2p21</t>
  </si>
  <si>
    <t>ENSG00000213676</t>
  </si>
  <si>
    <t>ATF6B</t>
  </si>
  <si>
    <t>ENSG00000162650</t>
  </si>
  <si>
    <t>ATXN7L2</t>
  </si>
  <si>
    <t>ENSG00000142039</t>
  </si>
  <si>
    <t>CCDC97</t>
  </si>
  <si>
    <t>ENSG00000143126</t>
  </si>
  <si>
    <t>CELSR2</t>
  </si>
  <si>
    <t>ENSG00000092820</t>
  </si>
  <si>
    <t>EZR</t>
  </si>
  <si>
    <t>6q25.3</t>
  </si>
  <si>
    <t>ENSG00000140564</t>
  </si>
  <si>
    <t>FURIN</t>
  </si>
  <si>
    <t>ENSG00000141013</t>
  </si>
  <si>
    <t>GAS8</t>
  </si>
  <si>
    <t>16q24.3</t>
  </si>
  <si>
    <t>ENSG00000118162</t>
  </si>
  <si>
    <t>KPTN</t>
  </si>
  <si>
    <t>19q13.32</t>
  </si>
  <si>
    <t>ENSG00000198670</t>
  </si>
  <si>
    <t>LPA</t>
  </si>
  <si>
    <t>6q26</t>
  </si>
  <si>
    <t>ENSG00000204392</t>
  </si>
  <si>
    <t>LSM2</t>
  </si>
  <si>
    <t>ENSG00000204410</t>
  </si>
  <si>
    <t>MSH5</t>
  </si>
  <si>
    <t>ENSG00000091106</t>
  </si>
  <si>
    <t>NLRC4</t>
  </si>
  <si>
    <t>2p22.3</t>
  </si>
  <si>
    <t>ENSG00000143106</t>
  </si>
  <si>
    <t>PSMA5</t>
  </si>
  <si>
    <t>ENSG00000204540</t>
  </si>
  <si>
    <t>PSORS1C1</t>
  </si>
  <si>
    <t>ENSG00000171700</t>
  </si>
  <si>
    <t>RGS19</t>
  </si>
  <si>
    <t>ENSG00000031698</t>
  </si>
  <si>
    <t>SARS</t>
  </si>
  <si>
    <t>ENSG00000146477</t>
  </si>
  <si>
    <t>SLC22A3</t>
  </si>
  <si>
    <t>ENSG00000134243</t>
  </si>
  <si>
    <t>SORT1</t>
  </si>
  <si>
    <t>ENSG00000105329</t>
  </si>
  <si>
    <t>TGFB1</t>
  </si>
  <si>
    <t>ENSG00000232821</t>
  </si>
  <si>
    <t>AC003986.6</t>
  </si>
  <si>
    <t>ENSG00000260832</t>
  </si>
  <si>
    <t>CTD-3253I12.1</t>
  </si>
  <si>
    <t>ENSG00000145990</t>
  </si>
  <si>
    <t>GFOD1</t>
  </si>
  <si>
    <t>6p23</t>
  </si>
  <si>
    <t>ENSG00000164116</t>
  </si>
  <si>
    <t>GUCY1A3</t>
  </si>
  <si>
    <t>ENSG00000196547</t>
  </si>
  <si>
    <t>MAN2A2</t>
  </si>
  <si>
    <t>ENSG00000168906</t>
  </si>
  <si>
    <t>MAT2A</t>
  </si>
  <si>
    <t>ENSG00000261410</t>
  </si>
  <si>
    <t>RP11-543N12.1</t>
  </si>
  <si>
    <t>ENSG00000145979</t>
  </si>
  <si>
    <t>TBC1D7</t>
  </si>
  <si>
    <t>ENSG00000153774</t>
  </si>
  <si>
    <t>CFDP1</t>
  </si>
  <si>
    <t>ENSG00000175445</t>
  </si>
  <si>
    <t>LPL</t>
  </si>
  <si>
    <t>8p21.3</t>
  </si>
  <si>
    <t>ENSG00000111341</t>
  </si>
  <si>
    <t>MGP</t>
  </si>
  <si>
    <t>12p12.3</t>
  </si>
  <si>
    <t>ENSG00000070366</t>
  </si>
  <si>
    <t>SMG6</t>
  </si>
  <si>
    <t>17p13.3</t>
  </si>
  <si>
    <t>ENSG00000112290</t>
  </si>
  <si>
    <t>WASF1</t>
  </si>
  <si>
    <t>6q21</t>
  </si>
  <si>
    <t>ENSG00000051128</t>
  </si>
  <si>
    <t>HOMER3</t>
  </si>
  <si>
    <t>ENSG00000099810</t>
  </si>
  <si>
    <t>MTAP</t>
  </si>
  <si>
    <t>ENSG00000181322</t>
  </si>
  <si>
    <t>NME9</t>
  </si>
  <si>
    <t>ENSG00000041357</t>
  </si>
  <si>
    <t>PSMA4</t>
  </si>
  <si>
    <t>ENSG00000165689</t>
  </si>
  <si>
    <t>SDCCAG3</t>
  </si>
  <si>
    <t>9q34.3</t>
  </si>
  <si>
    <t>ENSG00000146411</t>
  </si>
  <si>
    <t>SLC2A12</t>
  </si>
  <si>
    <t>ENSG00000175970</t>
  </si>
  <si>
    <t>UNC119B</t>
  </si>
  <si>
    <t>12q24.31</t>
  </si>
  <si>
    <t>ENSG00000168899</t>
  </si>
  <si>
    <t>VAMP5</t>
  </si>
  <si>
    <t>ENSG00000186063</t>
  </si>
  <si>
    <t>AIDA</t>
  </si>
  <si>
    <t>ENSG00000251688</t>
  </si>
  <si>
    <t>RP11-752L20.5</t>
  </si>
  <si>
    <t>ENSG00000111530</t>
  </si>
  <si>
    <t>CAND1</t>
  </si>
  <si>
    <t>12q14.3</t>
  </si>
  <si>
    <t>ENSG00000188352</t>
  </si>
  <si>
    <t>FOCAD</t>
  </si>
  <si>
    <t>ENSG00000125388</t>
  </si>
  <si>
    <t>GRK4</t>
  </si>
  <si>
    <t>ENSG00000154305</t>
  </si>
  <si>
    <t>MIA3</t>
  </si>
  <si>
    <t>ENSG00000164867</t>
  </si>
  <si>
    <t>NOS3</t>
  </si>
  <si>
    <t>7q36.1</t>
  </si>
  <si>
    <t>ENSG00000169174</t>
  </si>
  <si>
    <t>PCSK9</t>
  </si>
  <si>
    <t>1p32.3</t>
  </si>
  <si>
    <t>ENSG00000204314</t>
  </si>
  <si>
    <t>PRRT1</t>
  </si>
  <si>
    <t>ENSG00000197375</t>
  </si>
  <si>
    <t>SLC22A5</t>
  </si>
  <si>
    <t>5q31.1</t>
  </si>
  <si>
    <t>ENSG00000110900</t>
  </si>
  <si>
    <t>TSPAN11</t>
  </si>
  <si>
    <t>12p11.21</t>
  </si>
  <si>
    <t>ENSG00000197763</t>
  </si>
  <si>
    <t>TXNRD3</t>
  </si>
  <si>
    <t>3q21.3</t>
  </si>
  <si>
    <t>*het_tau2, estimated amount of total heterogeneity; 
het_p, significance of heterogeneity;
from, the gene-tissue pairs were from STARNET- or GTEx-based models</t>
  </si>
  <si>
    <t>Supplementary Table 5. 53 risk genes have strong evidence of colocalized signals between GWAS and eQTL (PP4 &gt; 0.55)</t>
  </si>
  <si>
    <t>Gene_name</t>
  </si>
  <si>
    <t>Gene_ID</t>
  </si>
  <si>
    <t>Eqtl_source</t>
  </si>
  <si>
    <t>nsnps</t>
  </si>
  <si>
    <t>PP.H0.abf</t>
  </si>
  <si>
    <t>PP.H1.abf</t>
  </si>
  <si>
    <t>PP.H2.abf</t>
  </si>
  <si>
    <t>PP.H3.abf</t>
  </si>
  <si>
    <t>PP.H4.abf</t>
  </si>
  <si>
    <t>gtex</t>
  </si>
  <si>
    <t>KIAA1462</t>
  </si>
  <si>
    <t>starnet</t>
  </si>
  <si>
    <t>Supplementart Table 6. 96 kown and 18 novel genes annotated by GWAS risk loci of CAD.</t>
  </si>
  <si>
    <t>is_GTEx</t>
  </si>
  <si>
    <t>is_STARNET</t>
  </si>
  <si>
    <t>CAD_GWAS_loci</t>
  </si>
  <si>
    <t>is_novel</t>
  </si>
  <si>
    <t>pathophysiological pathways</t>
  </si>
  <si>
    <t>citations (PMID)</t>
  </si>
  <si>
    <t>rs2505083</t>
  </si>
  <si>
    <t>known</t>
  </si>
  <si>
    <t>Angiogenesis</t>
  </si>
  <si>
    <t>rs2023938;rs2107595;rs57301765</t>
  </si>
  <si>
    <t>rs4723406</t>
  </si>
  <si>
    <t>rs11000448</t>
  </si>
  <si>
    <t>rs2681472</t>
  </si>
  <si>
    <t>Blood pressure</t>
  </si>
  <si>
    <t>23324996; 29416109; 29104511</t>
  </si>
  <si>
    <t>rs9982601;rs7277800</t>
  </si>
  <si>
    <t>rs16844401;rs11947277</t>
  </si>
  <si>
    <t>24218433; 22949529; 32940654</t>
  </si>
  <si>
    <t>rs3130683;rs11968400</t>
  </si>
  <si>
    <t>rs17514846;rs7177338</t>
  </si>
  <si>
    <t>Blood pressure;
Inflammation;
Vascular remodeling</t>
  </si>
  <si>
    <t>21909115; 29976768; 32067586; 30651003; 25026302</t>
  </si>
  <si>
    <t>rs8108632;rs10406816;rs4803459</t>
  </si>
  <si>
    <t>rs599839;rs12740374</t>
  </si>
  <si>
    <t>rs3130683;rs11968400;rs139141104</t>
  </si>
  <si>
    <t>rs1333049;rs2891168;rs10811654</t>
  </si>
  <si>
    <t>Cell growth or proliferation</t>
  </si>
  <si>
    <t>32850364; 26596284</t>
  </si>
  <si>
    <t>rs2306374;rs185244</t>
  </si>
  <si>
    <t>29311130</t>
  </si>
  <si>
    <t>rs139141104</t>
  </si>
  <si>
    <t>Diabetes</t>
  </si>
  <si>
    <t>rs17465637;rs35158675;rs28709375</t>
  </si>
  <si>
    <t>Endothelial dysfunction</t>
  </si>
  <si>
    <t>rs12190287;rs2327429</t>
  </si>
  <si>
    <t>Glucose metabolism</t>
  </si>
  <si>
    <t>rs2895811;rs12893887</t>
  </si>
  <si>
    <t>hedgehog signaling</t>
  </si>
  <si>
    <t>rs3851738;rs8046696;rs999675</t>
  </si>
  <si>
    <t>rs76954792</t>
  </si>
  <si>
    <t>rs7500448</t>
  </si>
  <si>
    <t>novel</t>
  </si>
  <si>
    <t>Hypertension</t>
  </si>
  <si>
    <t>rs3184504;rs11065783;rs11066015</t>
  </si>
  <si>
    <t>rs6725887;rs140244541</t>
  </si>
  <si>
    <t>rs73015714;rs7251815</t>
  </si>
  <si>
    <t>rs7306455;rs11107903;rs11107909</t>
  </si>
  <si>
    <t>rs12999907;rs72874178;rs10930114</t>
  </si>
  <si>
    <t>Inflammation</t>
  </si>
  <si>
    <t>rs12526453;rs9349379</t>
  </si>
  <si>
    <t>rs1561198;rs7591175;rs9751370</t>
  </si>
  <si>
    <t>Inflammation or immune response</t>
  </si>
  <si>
    <t>Inflammation; Diabetes; Thrombosis; Hypertension</t>
  </si>
  <si>
    <t>rs7199941;rs7500448;rs56215311</t>
  </si>
  <si>
    <t>Insulin resistance; angiogenesis; lipid metabolism;</t>
  </si>
  <si>
    <t>28584231; 26446643; 29467502</t>
  </si>
  <si>
    <t>rs6544713;rs4076834</t>
  </si>
  <si>
    <t>Lipid metabolism</t>
  </si>
  <si>
    <t>31654053; 27144356</t>
  </si>
  <si>
    <t>rs2074158;rs2074164</t>
  </si>
  <si>
    <t>rs1412444;rs1412445</t>
  </si>
  <si>
    <t>29547398; 30866656</t>
  </si>
  <si>
    <t>rs3798220;rs4252120;rs56393506;rs932631509</t>
  </si>
  <si>
    <t>rs264;rs13702</t>
  </si>
  <si>
    <t>rs11206510;rs34232196;rs151193009</t>
  </si>
  <si>
    <t>27888906; 28179493</t>
  </si>
  <si>
    <t>rs6006426</t>
  </si>
  <si>
    <t>neointima hyperplasia</t>
  </si>
  <si>
    <t>rs3825807;rs7173743;rs8027011</t>
  </si>
  <si>
    <t>Neointima formation</t>
  </si>
  <si>
    <t>rs7947761;rs604723</t>
  </si>
  <si>
    <t>NO signaling</t>
  </si>
  <si>
    <t>rs12625329</t>
  </si>
  <si>
    <t>rs1878406;rs6841473</t>
  </si>
  <si>
    <t>rs974819;rs2839812;rs61904693</t>
  </si>
  <si>
    <t>rs7692387;rs3796587;rs139784759</t>
  </si>
  <si>
    <t>rs3918226</t>
  </si>
  <si>
    <t>19997049; 28982690</t>
  </si>
  <si>
    <t>rs1050362;rs34042070</t>
  </si>
  <si>
    <t>32268790</t>
  </si>
  <si>
    <t>rs12801636;rs3741380;rs2306363</t>
  </si>
  <si>
    <t>plaque calcification</t>
  </si>
  <si>
    <t>rs273909;rs2706399</t>
  </si>
  <si>
    <t>Transcriptional regulation</t>
  </si>
  <si>
    <t>rs216172;rs8072532</t>
  </si>
  <si>
    <t>rs46522;rs55714120</t>
  </si>
  <si>
    <t>Transmembrane ion transport</t>
  </si>
  <si>
    <t>Vascular remodeling</t>
  </si>
  <si>
    <t>26276885, 23152477</t>
  </si>
  <si>
    <t>rs2244608;rs1169288</t>
  </si>
  <si>
    <t>ID</t>
  </si>
  <si>
    <t>Description</t>
  </si>
  <si>
    <t>Count</t>
  </si>
  <si>
    <t>GeneRatio</t>
  </si>
  <si>
    <t>BgRatio</t>
  </si>
  <si>
    <t>geneSymbol</t>
  </si>
  <si>
    <t>pvalue</t>
  </si>
  <si>
    <t>FDR</t>
  </si>
  <si>
    <t>C0010054</t>
  </si>
  <si>
    <t>Coronary Arteriosclerosis</t>
  </si>
  <si>
    <t>16/58</t>
  </si>
  <si>
    <t>65/9703</t>
  </si>
  <si>
    <t>ATP2B1/CDKN2B/LIPA/LPA/NOS3/SORT1/TCF21/ADAMTS7/MRAS/ABCG5/MRPS6/PDGFD/HHIPL1/PHACTR1/PCSK9/MIA3</t>
  </si>
  <si>
    <t>C1956346</t>
  </si>
  <si>
    <t>Coronary Artery Disease</t>
  </si>
  <si>
    <t>C0020443</t>
  </si>
  <si>
    <t>Hypercholesterolemia</t>
  </si>
  <si>
    <t>5/58</t>
  </si>
  <si>
    <t>39/9703</t>
  </si>
  <si>
    <t>LIPA/LPA/LPL/ABCG5/PCSK9</t>
  </si>
  <si>
    <t>C0007222</t>
  </si>
  <si>
    <t>Cardiovascular Diseases</t>
  </si>
  <si>
    <t>4/58</t>
  </si>
  <si>
    <t>36/9703</t>
  </si>
  <si>
    <t>LPA/LPL/NOS3/SORT1</t>
  </si>
  <si>
    <t>C0020445</t>
  </si>
  <si>
    <t>Hypercholesterolemia, Familial</t>
  </si>
  <si>
    <t>3/58</t>
  </si>
  <si>
    <t>18/9703</t>
  </si>
  <si>
    <t>LPL/ABCG5/PCSK9</t>
  </si>
  <si>
    <t>C0041948</t>
  </si>
  <si>
    <t>Uremia</t>
  </si>
  <si>
    <t>17/9703</t>
  </si>
  <si>
    <t>MGP/NOS3/TGFB1</t>
  </si>
  <si>
    <t>C0010068</t>
  </si>
  <si>
    <t>Coronary heart disease</t>
  </si>
  <si>
    <t>24/9703</t>
  </si>
  <si>
    <t>LPA/MRAS/ABCG5</t>
  </si>
  <si>
    <t>C0007097</t>
  </si>
  <si>
    <t>Carcinoma</t>
  </si>
  <si>
    <t>6/58</t>
  </si>
  <si>
    <t>164/9703</t>
  </si>
  <si>
    <t>LPL/MGP/FURIN/PSMA4/TGFB1/EZR</t>
  </si>
  <si>
    <t>C0205696</t>
  </si>
  <si>
    <t>Anaplastic carcinoma</t>
  </si>
  <si>
    <t>163/9703</t>
  </si>
  <si>
    <t>C0205697</t>
  </si>
  <si>
    <t>Carcinoma, Spindle-Cell</t>
  </si>
  <si>
    <t>C0205698</t>
  </si>
  <si>
    <t>Undifferentiated carcinoma</t>
  </si>
  <si>
    <t>C0205699</t>
  </si>
  <si>
    <t>Carcinomatosis</t>
  </si>
  <si>
    <t>C0020538</t>
  </si>
  <si>
    <t>Hypertensive disease</t>
  </si>
  <si>
    <t>190/9703</t>
  </si>
  <si>
    <t>ATP2B1/EDNRA/LPL/NOS3/TGFB1</t>
  </si>
  <si>
    <t>C0033578</t>
  </si>
  <si>
    <t>Prostatic Neoplasms</t>
  </si>
  <si>
    <t>10/58</t>
  </si>
  <si>
    <t>616/9703</t>
  </si>
  <si>
    <t>CDH13/HSD17B1/LPL/MTAP/NOS3/SLC22A3/TGFB1/EZR/BCAR1/ABCG5</t>
  </si>
  <si>
    <t>C0376358</t>
  </si>
  <si>
    <t>Malignant neoplasm of prostate</t>
  </si>
  <si>
    <t>C0019284</t>
  </si>
  <si>
    <t>Diaphragmatic Hernia</t>
  </si>
  <si>
    <t>41/9703</t>
  </si>
  <si>
    <t>EDNRA/NOS3/TGFB1</t>
  </si>
  <si>
    <t>C0038454</t>
  </si>
  <si>
    <t>Cerebrovascular accident</t>
  </si>
  <si>
    <t>62/9703</t>
  </si>
  <si>
    <t>EDNRA/LPA/TGFB1</t>
  </si>
  <si>
    <t>C0751956</t>
  </si>
  <si>
    <t>Acute Cerebrovascular Accidents</t>
  </si>
  <si>
    <t>54/9703</t>
  </si>
  <si>
    <t>C0004153</t>
  </si>
  <si>
    <t>Atherosclerosis</t>
  </si>
  <si>
    <t>59/9703</t>
  </si>
  <si>
    <t>LPA/NOS3/ABCG5</t>
  </si>
  <si>
    <t>C1563937</t>
  </si>
  <si>
    <t>Atherogenesis</t>
  </si>
  <si>
    <t>C0024667</t>
  </si>
  <si>
    <t>Animal Mammary Neoplasms</t>
  </si>
  <si>
    <t>142/9703</t>
  </si>
  <si>
    <t>LPL/MGP/FURIN/PSMA4/EZR</t>
  </si>
  <si>
    <t>C0024668</t>
  </si>
  <si>
    <t>Mammary Neoplasms, Experimental</t>
  </si>
  <si>
    <t>155/9703</t>
  </si>
  <si>
    <t>C1257925</t>
  </si>
  <si>
    <t>Mammary Carcinoma, Animal</t>
  </si>
  <si>
    <t>C0027051</t>
  </si>
  <si>
    <t>Myocardial Infarction</t>
  </si>
  <si>
    <t>95/9703</t>
  </si>
  <si>
    <t>NOS3/TGFB1/PHACTR1/MIA3</t>
  </si>
  <si>
    <t>GOID</t>
  </si>
  <si>
    <t>GOTerm</t>
  </si>
  <si>
    <t>Nr. Genes</t>
  </si>
  <si>
    <t>% Associated Genes</t>
  </si>
  <si>
    <t>Term PValue</t>
  </si>
  <si>
    <t>Term PValue Corrected with false disscover rate</t>
  </si>
  <si>
    <t>Associated Genes Found</t>
  </si>
  <si>
    <t>GO:0071825</t>
  </si>
  <si>
    <t>protein-lipid complex subunit organization</t>
  </si>
  <si>
    <t>[LPA, LPL, TWIST1]</t>
  </si>
  <si>
    <t>R-HSA:170834</t>
  </si>
  <si>
    <t>Signaling by TGF-beta Receptor Complex</t>
  </si>
  <si>
    <t>[CDKN2B, FURIN, TGFB1]</t>
  </si>
  <si>
    <t>R-HSA:8939902</t>
  </si>
  <si>
    <t>Regulation of RUNX2 expression and activity</t>
  </si>
  <si>
    <t>[PSMA4, PSMA5, TWIST1]</t>
  </si>
  <si>
    <t>GO:1903078</t>
  </si>
  <si>
    <t>positive regulation of protein localization to plasma membrane</t>
  </si>
  <si>
    <t>[EZR, STX4, TWIST1]</t>
  </si>
  <si>
    <t>GO:0071827</t>
  </si>
  <si>
    <t>plasma lipoprotein particle organization</t>
  </si>
  <si>
    <t>R-HSA:8948751</t>
  </si>
  <si>
    <t>Regulation of PTEN stability and activity</t>
  </si>
  <si>
    <t>[PSMA4, PSMA5, WWP2]</t>
  </si>
  <si>
    <t>WP:183</t>
  </si>
  <si>
    <t>Proteasome Degradation</t>
  </si>
  <si>
    <t>[HLA-C, PSMA4, PSMA5]</t>
  </si>
  <si>
    <t>GO:0038179</t>
  </si>
  <si>
    <t>neurotrophin signaling pathway</t>
  </si>
  <si>
    <t>[BCAR1, SORT1, WASF1]</t>
  </si>
  <si>
    <t>R-HSA:186797</t>
  </si>
  <si>
    <t>Signaling by PDGF</t>
  </si>
  <si>
    <t>[BCAR1, FURIN, PDGFD]</t>
  </si>
  <si>
    <t>GO:0001974</t>
  </si>
  <si>
    <t>blood vessel remodeling</t>
  </si>
  <si>
    <t>[NOS3, OPRL1, TGFB1]</t>
  </si>
  <si>
    <t>GO:0048641</t>
  </si>
  <si>
    <t>regulation of skeletal muscle tissue development</t>
  </si>
  <si>
    <t>[FLOT1, TGFB1, TWIST1]</t>
  </si>
  <si>
    <t>GO:0072132</t>
  </si>
  <si>
    <t>mesenchyme morphogenesis</t>
  </si>
  <si>
    <t>[NOS3, TBX20, TWIST1]</t>
  </si>
  <si>
    <t>GO:0045776</t>
  </si>
  <si>
    <t>negative regulation of blood pressure</t>
  </si>
  <si>
    <t>[ARHGAP42, NOS3, OPRL1]</t>
  </si>
  <si>
    <t>GO:0001504</t>
  </si>
  <si>
    <t>neurotransmitter uptake</t>
  </si>
  <si>
    <t>[FLOT1, HTT, SLC22A3]</t>
  </si>
  <si>
    <t>R-HSA:8941858</t>
  </si>
  <si>
    <t>Regulation of RUNX3 expression and activity</t>
  </si>
  <si>
    <t>[PSMA4, PSMA5, TGFB1]</t>
  </si>
  <si>
    <t>GO:2000142</t>
  </si>
  <si>
    <t>regulation of DNA-templated transcription, initiation</t>
  </si>
  <si>
    <t>[CAND1, TWIST1, WASF1]</t>
  </si>
  <si>
    <t>KEGG:05231</t>
  </si>
  <si>
    <t>Choline metabolism in cancer</t>
  </si>
  <si>
    <t>[PDGFD, SLC22A3, SLC22A5, WASF1]</t>
  </si>
  <si>
    <t>GO:0045724</t>
  </si>
  <si>
    <t>positive regulation of cilium assembly</t>
  </si>
  <si>
    <t>[ENTR1, HTT, TGFB1]</t>
  </si>
  <si>
    <t>GO:0034383</t>
  </si>
  <si>
    <t>low-density lipoprotein particle clearance</t>
  </si>
  <si>
    <t>[LIPA, MTAP, PCSK9]</t>
  </si>
  <si>
    <t>GO:0044058</t>
  </si>
  <si>
    <t>regulation of digestive system process</t>
  </si>
  <si>
    <t>[ABCG5, OPRL1, SLC22A5]</t>
  </si>
  <si>
    <t>GO:0003197</t>
  </si>
  <si>
    <t>endocardial cushion development</t>
  </si>
  <si>
    <t>GO:0010573</t>
  </si>
  <si>
    <t>vascular endothelial growth factor production</t>
  </si>
  <si>
    <t>[MIA3, SARS, TGFB1]</t>
  </si>
  <si>
    <t>GO:0048011</t>
  </si>
  <si>
    <t>neurotrophin TRK receptor signaling pathway</t>
  </si>
  <si>
    <t>R-HSA:1236975</t>
  </si>
  <si>
    <t>Antigen processing-Cross presentation</t>
  </si>
  <si>
    <t>[HLA-C, PSMA4, PSMA5, STX4]</t>
  </si>
  <si>
    <t>GO:0010574</t>
  </si>
  <si>
    <t>regulation of vascular endothelial growth factor production</t>
  </si>
  <si>
    <t>WP:2328</t>
  </si>
  <si>
    <t>Allograft Rejection</t>
  </si>
  <si>
    <t>[C4A, HLA-C, HLA-DQB1, TGFB1]</t>
  </si>
  <si>
    <t>GO:1902017</t>
  </si>
  <si>
    <t>regulation of cilium assembly</t>
  </si>
  <si>
    <t>[ENTR1, HTT, TBC1D7, TGFB1]</t>
  </si>
  <si>
    <t>R-HSA:1236974</t>
  </si>
  <si>
    <t>ER-Phagosome pathway</t>
  </si>
  <si>
    <t>GO:0003203</t>
  </si>
  <si>
    <t>endocardial cushion morphogenesis</t>
  </si>
  <si>
    <t>GO:0032801</t>
  </si>
  <si>
    <t>receptor catabolic process</t>
  </si>
  <si>
    <t>[FURIN, PCSK9, TGFB1]</t>
  </si>
  <si>
    <t>GO:0071402</t>
  </si>
  <si>
    <t>cellular response to lipoprotein particle stimulus</t>
  </si>
  <si>
    <t>[CDH13, LPL, MIA3]</t>
  </si>
  <si>
    <t>GO:1905314</t>
  </si>
  <si>
    <t>semi-lunar valve development</t>
  </si>
  <si>
    <t>GO:2000144</t>
  </si>
  <si>
    <t>positive regulation of DNA-templated transcription, initiation</t>
  </si>
  <si>
    <t>GO:0055094</t>
  </si>
  <si>
    <t>response to lipoprotein particle</t>
  </si>
  <si>
    <t>WP:3967</t>
  </si>
  <si>
    <t>miR-509-3p alteration of YAP1/ECM axis</t>
  </si>
  <si>
    <t>[BCAR1, EDNRA, TWIST1]</t>
  </si>
  <si>
    <t>GO:0051004</t>
  </si>
  <si>
    <t>regulation of lipoprotein lipase activity</t>
  </si>
  <si>
    <t>[FURIN, LPL, SORT1]</t>
  </si>
  <si>
    <t>GO:0034766</t>
  </si>
  <si>
    <t>negative regulation of ion transmembrane transport</t>
  </si>
  <si>
    <t>[KCNE2, OPRL1, PCSK9, TGFB1, TWIST1]</t>
  </si>
  <si>
    <t>GO:0003170</t>
  </si>
  <si>
    <t>heart valve development</t>
  </si>
  <si>
    <t>[NOS3, TBX20, TGFB1, TWIST1]</t>
  </si>
  <si>
    <t>R-HSA:174824</t>
  </si>
  <si>
    <t>Plasma lipoprotein assembly, remodeling, and clearance</t>
  </si>
  <si>
    <t>[FURIN, LIPA, LPL, PCSK9]</t>
  </si>
  <si>
    <t>GO:0003176</t>
  </si>
  <si>
    <t>aortic valve development</t>
  </si>
  <si>
    <t>GO:0032799</t>
  </si>
  <si>
    <t>low-density lipoprotein receptor particle metabolic process</t>
  </si>
  <si>
    <t>[FURIN, MTAP, PCSK9]</t>
  </si>
  <si>
    <t>GO:0032410</t>
  </si>
  <si>
    <t>negative regulation of transporter activity</t>
  </si>
  <si>
    <t>[KCNE2, OPRL1, PCSK9, TWIST1, WWP2]</t>
  </si>
  <si>
    <t>GO:1904063</t>
  </si>
  <si>
    <t>negative regulation of cation transmembrane transport</t>
  </si>
  <si>
    <t>GO:0003180</t>
  </si>
  <si>
    <t>aortic valve morphogenesis</t>
  </si>
  <si>
    <t>GO:0003179</t>
  </si>
  <si>
    <t>heart valve morphogenesis</t>
  </si>
  <si>
    <t>GO:0097006</t>
  </si>
  <si>
    <t>regulation of plasma lipoprotein particle levels</t>
  </si>
  <si>
    <t>[LIPA, LPA, LPL, MTAP, PCSK9, TWIST1]</t>
  </si>
  <si>
    <t>KEGG:04979</t>
  </si>
  <si>
    <t>Cholesterol metabolism</t>
  </si>
  <si>
    <t>[ABCG5, LIPA, LPA, LPL, PCSK9, SORT1]</t>
  </si>
  <si>
    <t>Supplementary Table 9.  Effects of TWAS  genes carrying damaging variants on CAD and its binary risk traits.</t>
  </si>
  <si>
    <t>trait</t>
  </si>
  <si>
    <t>control_noncarrier</t>
  </si>
  <si>
    <t>control_carrier</t>
  </si>
  <si>
    <t>case_noncarrier</t>
  </si>
  <si>
    <t>case_carrier</t>
  </si>
  <si>
    <t>or</t>
  </si>
  <si>
    <t>low_ci</t>
  </si>
  <si>
    <t>high_ci</t>
  </si>
  <si>
    <t>CAD</t>
  </si>
  <si>
    <t>Trait</t>
  </si>
  <si>
    <t>carrier</t>
  </si>
  <si>
    <t>carrier_Min.</t>
  </si>
  <si>
    <t>carrier_Median</t>
  </si>
  <si>
    <t>carrier_Max.</t>
  </si>
  <si>
    <t>carrier_SD</t>
  </si>
  <si>
    <t>noncarrier</t>
  </si>
  <si>
    <t>noncarrier_Min.</t>
  </si>
  <si>
    <t>noncarrier_Median</t>
  </si>
  <si>
    <t>noncarrier_Max.</t>
  </si>
  <si>
    <t>noncarrier_SD</t>
  </si>
  <si>
    <t>Estimate</t>
  </si>
  <si>
    <t>Std. Error</t>
  </si>
  <si>
    <t>t value</t>
  </si>
  <si>
    <t>Pr(&gt;|t|)</t>
  </si>
  <si>
    <t>LPA (nmol/L)</t>
  </si>
  <si>
    <t xml:space="preserve">LPA </t>
  </si>
  <si>
    <t>TG (mmol/L)</t>
  </si>
  <si>
    <t>HDL (mmol/L)</t>
  </si>
  <si>
    <t>APOA (g/L)</t>
  </si>
  <si>
    <t>Lymphocyte (10^9 cells/Litre)</t>
  </si>
  <si>
    <t>APOB (g/L)</t>
  </si>
  <si>
    <t>LDL (mmol/L)</t>
  </si>
  <si>
    <t>TC (mmol/L)</t>
  </si>
  <si>
    <t>BMI (kg/m2)</t>
  </si>
  <si>
    <t>CRP (mg/L)</t>
  </si>
  <si>
    <t>Monocyte (10^9 cells/Litre)</t>
  </si>
  <si>
    <t>Neutrophil (10^9 cells/Litre)</t>
  </si>
  <si>
    <t>TG (mmol/L)FB1</t>
  </si>
  <si>
    <t>TC (mmol/L)F21</t>
  </si>
  <si>
    <t>Supplementary Table 11. Lead variants resided in the regions of novel genes were associated with lipid traits in human genotype data.</t>
  </si>
  <si>
    <t>lipids</t>
  </si>
  <si>
    <t>#CHROM</t>
  </si>
  <si>
    <t>POS</t>
  </si>
  <si>
    <t>REF</t>
  </si>
  <si>
    <t>ALT1</t>
  </si>
  <si>
    <t>A1</t>
  </si>
  <si>
    <t>AX</t>
  </si>
  <si>
    <t>A1_CT</t>
  </si>
  <si>
    <t>ALLELE_CT</t>
  </si>
  <si>
    <t>A1_FREQ</t>
  </si>
  <si>
    <t>TEST</t>
  </si>
  <si>
    <t>OBS_CT</t>
  </si>
  <si>
    <t>BETA</t>
  </si>
  <si>
    <t>L95</t>
  </si>
  <si>
    <t>U95</t>
  </si>
  <si>
    <t>T_STAT</t>
  </si>
  <si>
    <t>P</t>
  </si>
  <si>
    <t>TG</t>
  </si>
  <si>
    <t>rs62355825</t>
  </si>
  <si>
    <t>G</t>
  </si>
  <si>
    <t>A</t>
  </si>
  <si>
    <t>ADD</t>
  </si>
  <si>
    <t>HDL-C</t>
  </si>
  <si>
    <t>rs9939774</t>
  </si>
  <si>
    <t>T</t>
  </si>
  <si>
    <t>C</t>
  </si>
  <si>
    <t>rs114588746</t>
  </si>
  <si>
    <t>APOA</t>
  </si>
  <si>
    <t>rs74025321</t>
  </si>
  <si>
    <t>APOB</t>
  </si>
  <si>
    <t>rs113741420</t>
  </si>
  <si>
    <t>rs74922336</t>
  </si>
  <si>
    <t>LDL-C</t>
  </si>
  <si>
    <t>rs1798459</t>
  </si>
  <si>
    <t>rs570052513</t>
  </si>
  <si>
    <t>TC</t>
  </si>
  <si>
    <t>rs141904578</t>
  </si>
  <si>
    <t>rs4783722</t>
  </si>
  <si>
    <t>rs113275678</t>
  </si>
  <si>
    <t>rs28521730</t>
  </si>
  <si>
    <t>rs145766974</t>
  </si>
  <si>
    <t>rs4809221</t>
  </si>
  <si>
    <t>rs8126001</t>
  </si>
  <si>
    <t>rs6090040</t>
  </si>
  <si>
    <t>rs11666424</t>
  </si>
  <si>
    <t>rs58542926</t>
  </si>
  <si>
    <t>rs1066391</t>
  </si>
  <si>
    <t>rs62133280</t>
  </si>
  <si>
    <t>rs62135742</t>
  </si>
  <si>
    <t>rs5015801</t>
  </si>
  <si>
    <t>rs57175128</t>
  </si>
  <si>
    <t>rs296369</t>
  </si>
  <si>
    <t>rs36215245</t>
  </si>
  <si>
    <t>rs12151152</t>
  </si>
  <si>
    <t>rs314675</t>
  </si>
  <si>
    <t>rs412754</t>
  </si>
  <si>
    <t>rs12199109</t>
  </si>
  <si>
    <t>rs4946954</t>
  </si>
  <si>
    <t>rs3758199</t>
  </si>
  <si>
    <t>9:139973820_C_T</t>
  </si>
  <si>
    <t>rs3780190</t>
  </si>
  <si>
    <t>rs11103379</t>
  </si>
  <si>
    <t>rs10781543</t>
  </si>
  <si>
    <t>rs17497159</t>
  </si>
  <si>
    <t>rs938390</t>
  </si>
  <si>
    <t>Supplementary Table 12. Expression-trait association statitics in mouse atherosclerosis model from HMDP.</t>
  </si>
  <si>
    <t>gene_symbol</t>
  </si>
  <si>
    <t>trait_name</t>
  </si>
  <si>
    <t>trait_description</t>
  </si>
  <si>
    <t>trait_category</t>
  </si>
  <si>
    <t>bicor</t>
  </si>
  <si>
    <t>Oprl1</t>
  </si>
  <si>
    <t>free fatty acids</t>
  </si>
  <si>
    <t>post-sacrifice lipids</t>
  </si>
  <si>
    <t>Snf8</t>
  </si>
  <si>
    <t>TNFa</t>
  </si>
  <si>
    <t>cytokines</t>
  </si>
  <si>
    <t>Smg6</t>
  </si>
  <si>
    <t>IL-6</t>
  </si>
  <si>
    <t>Lsm2</t>
  </si>
  <si>
    <t>fibrosed area</t>
  </si>
  <si>
    <t>liver fibrosis</t>
  </si>
  <si>
    <t>Wasf1</t>
  </si>
  <si>
    <t>unesterified cholesterol</t>
  </si>
  <si>
    <t>Fign</t>
  </si>
  <si>
    <t>VLDL-C+LDL-C</t>
  </si>
  <si>
    <t>Nf2</t>
  </si>
  <si>
    <t>Tgfb1</t>
  </si>
  <si>
    <t>Hsd17b1</t>
  </si>
  <si>
    <t>total cholesterol</t>
  </si>
  <si>
    <t>Unc119b</t>
  </si>
  <si>
    <t>M-CSF</t>
  </si>
  <si>
    <t>Ccdc97</t>
  </si>
  <si>
    <t>Atf6b</t>
  </si>
  <si>
    <t>Coprs</t>
  </si>
  <si>
    <t>MCP-1</t>
  </si>
  <si>
    <t>Tspan11</t>
  </si>
  <si>
    <t>Rgs19</t>
  </si>
  <si>
    <t>lesion area</t>
  </si>
  <si>
    <t>aortic lesion</t>
  </si>
  <si>
    <t>Arhgap42</t>
  </si>
  <si>
    <t>Body Weight</t>
  </si>
  <si>
    <t>tissue weights</t>
  </si>
  <si>
    <t>Fcho1</t>
  </si>
  <si>
    <t>Phlpp2</t>
  </si>
  <si>
    <t>Htt</t>
  </si>
  <si>
    <t>Msh5</t>
  </si>
  <si>
    <t>triglycerides</t>
  </si>
  <si>
    <t>Slc2a12</t>
  </si>
  <si>
    <t>Bcar1</t>
  </si>
  <si>
    <t>Grk4</t>
  </si>
  <si>
    <t>Hlx</t>
  </si>
  <si>
    <t>Bag6</t>
  </si>
  <si>
    <t>Mtap</t>
  </si>
  <si>
    <t>Homer3</t>
  </si>
  <si>
    <t>Liver / body weight</t>
  </si>
  <si>
    <t>Adamts7</t>
  </si>
  <si>
    <t>Fam114a1</t>
  </si>
  <si>
    <t>Cand1</t>
  </si>
  <si>
    <t>Gas8</t>
  </si>
  <si>
    <t>Ezr</t>
  </si>
  <si>
    <t>Slc22a5</t>
  </si>
  <si>
    <t>Serpinh1</t>
  </si>
  <si>
    <t>Egflam</t>
  </si>
  <si>
    <t>Fgd6</t>
  </si>
  <si>
    <t>Txnrd3</t>
  </si>
  <si>
    <t>Oca2</t>
  </si>
  <si>
    <t>Prrt1</t>
  </si>
  <si>
    <t>Mgp</t>
  </si>
  <si>
    <t>Kptn</t>
  </si>
  <si>
    <t>IL-1b</t>
  </si>
  <si>
    <t>Cfdp1</t>
  </si>
  <si>
    <t>H2-Ab1</t>
  </si>
  <si>
    <t>Stx4a</t>
  </si>
  <si>
    <t>Ufl1</t>
  </si>
  <si>
    <t>Larp4</t>
  </si>
  <si>
    <t>Cdh13</t>
  </si>
  <si>
    <t>Lpl</t>
  </si>
  <si>
    <t>Atp5g1</t>
  </si>
  <si>
    <t>Aida</t>
  </si>
  <si>
    <t>Focad</t>
  </si>
  <si>
    <t>Ggt7</t>
  </si>
  <si>
    <t>Tbx20</t>
  </si>
  <si>
    <t>Flot1</t>
  </si>
  <si>
    <t>Wwp2</t>
  </si>
  <si>
    <t>Supplementary Table 13. Functional summary of 18 novel genes</t>
  </si>
  <si>
    <t>Gene symbol</t>
  </si>
  <si>
    <t>Encoded protein</t>
  </si>
  <si>
    <t>Basic gene functions</t>
  </si>
  <si>
    <t>Reported function in diseases</t>
  </si>
  <si>
    <t>Cullin Associated and Neddylation Dissociated 1</t>
  </si>
  <si>
    <t xml:space="preserve">An essential regulator of Cullin-RING ubiquitin ligases (CRLs) for Ub-proteasome degradation system.  </t>
  </si>
  <si>
    <t>CAND1 is essential for adipogenesis (PMID: 23328082) and involved in mediating effects of cullin-3 mutations causing a severe form of familial hypertension and hyperkalaemia (PMID: 26286618).</t>
  </si>
  <si>
    <t>EGF Like, Fibronectin Type III and Laminin G Domains</t>
  </si>
  <si>
    <t>It is predicted to promote extracellular matrix assembly and cell adhesion (EGFLA_HUMAN,Q63HQ2).</t>
  </si>
  <si>
    <t>Genetic variants in EGFLAM were also associated with aortic aneurysm by exome-wide association studies (PMID: 28339009). According to single cell RNA-seq of the Human Protein Atlas, it is relatively specific to smooth muscle cells.</t>
  </si>
  <si>
    <t xml:space="preserve">EZR </t>
  </si>
  <si>
    <t>Ezrin</t>
  </si>
  <si>
    <t xml:space="preserve">A member of ezrin, radixin and moesin (ERM) protein family. ERM proteins link actin filaments to plasma membranes and have roles in cell surface structure organization, adhesion and migration. </t>
  </si>
  <si>
    <t xml:space="preserve">EZR acts on proliferation, invasion and migration of various types of cancers, including hepatocellular carcinoma (PMID: 26980013, PMID: 31775562, PMID: 26135398). </t>
  </si>
  <si>
    <t>Family with Sequence Similarity 114 Member A1</t>
  </si>
  <si>
    <t>It contains the caspase recruitment domain (CARD) and could be involved in cell apoptosis (PMID: 17029606).</t>
  </si>
  <si>
    <t>Expression of FAM114A1 was detected in brain cells (PMID: 17029606), melanocytes (PMID: 34837888) and hepatic stellate cells (PMID: 26616059). According to the single cell RNA data of Human Protein Atlas, it has the highest expression level in fibroblasts of adipose tissue.</t>
  </si>
  <si>
    <t>Focadhesin</t>
  </si>
  <si>
    <t xml:space="preserve">It is a tumor suppressor, involves in translation surveillance pathways (PMID: 31473790, PMID: 22427331, PMID: 32048998). </t>
  </si>
  <si>
    <t>One report found that FOCAD mRNA was differentially expressed in plaque of patients with CAD or carotid atherosclerosis (PMID: 29031776).</t>
  </si>
  <si>
    <t>Growth Arrest Specific 8</t>
  </si>
  <si>
    <t xml:space="preserve">It exerts as a component of the nexin-dynein regulatory complex (N-DRC) which is a key regulator of hedgehog signaling and ciliary/flagellar motility (PubMed:26387594, PubMed:27120127, PubMed:27472056). </t>
  </si>
  <si>
    <t xml:space="preserve">GAS8 might contribute to risk of CAD via hedgehog signaling (PMID: 31163988, PMID: 33969358).  </t>
  </si>
  <si>
    <t>Homer Scaffold Protein 3</t>
  </si>
  <si>
    <t xml:space="preserve">It belongs to HOMER protein family. As a scaffold, it binds diverse proteins including amyloid precursor proteins, group I metabotropic glutamate receptors, inositol 1,4,5-trisphosphate receptors and has been implicated in numerous biological functions such as trafficking of amyloid beta peptides, neuronal signaling and T-cell activation (PMID: 17316461). </t>
  </si>
  <si>
    <t>HOMER protein family members, HOMER1 and 2, were differentially expressed in ischemic stroke and CAD (PMID: 27832625, PMID: 25551602).</t>
  </si>
  <si>
    <t>Kaptin</t>
  </si>
  <si>
    <t xml:space="preserve">It belongs to the KPTN, ITFG2, C12orf66 and SZT2 (KICSTOR) protein complex, a lysosome-associated negative regulator of the mechanistic target of rapamycin complex 1 (mTORC1) signaling (PMID: 28199306). </t>
  </si>
  <si>
    <t xml:space="preserve">It is required in the condition of amino acid or glucose deprivation to inhibit cell growth by suppressing mTORC1 signaling in liver, muscle and neurons (PMID: 28199306). KPTN was found to be mutated in human diseases including hearing loss, seizures, macrocephaly, neurodevelopmental delay and intellectual disability (PMID: 19022414, PMID: 24239382).The effects of KPTN on lipids were not described previously.  </t>
  </si>
  <si>
    <t>Matrix Gla Protein</t>
  </si>
  <si>
    <t xml:space="preserve">It is a vitamin K-dependent protein is secreted by vascular smooth muscle cells, chondrocytes and adipocytes. </t>
  </si>
  <si>
    <t xml:space="preserve">It acts as an inhibitor of ectopic tissue calcification and therefore function in bone and soft tissue development (PMID: 29483527) as well as calcification of vasculature of CAD. </t>
  </si>
  <si>
    <t>NLR Family CARD Domain Containing 4</t>
  </si>
  <si>
    <t xml:space="preserve">It represents the key component of inflammasomes that senses specific proteins from pathogens, such as bacteria and fungi by promoting caspase-1 activation, cytokine release and macrophage pyroptosis (PubMed:15107016, PMID: 29247997). </t>
  </si>
  <si>
    <t>NLRC4 could activate inflammasome in patients with coronary stenosis (PMID: 32276737).</t>
  </si>
  <si>
    <t xml:space="preserve">RGS19 </t>
  </si>
  <si>
    <t>Regulator Of G protein signaling 19</t>
  </si>
  <si>
    <t>It belongs to the RGS (regulators of G-protein signaling) family. It inhibits signal transduction by increasing the GTPase activity of G protein alpha subunits thereby transforming them into inactive GDP-bound form, through which it regulates Akt signaling (PMID: 21705135, PMID: 24775271).</t>
  </si>
  <si>
    <t xml:space="preserve">RGS19 was reported to influence cardiac development and to have negative effects on heart function (PMID: 20562099). The effects of RGS19 on lipids were not described previously. </t>
  </si>
  <si>
    <t xml:space="preserve">SDCCAG3 or ENTR1 </t>
  </si>
  <si>
    <t>Endosome associated trafficking regulator 1</t>
  </si>
  <si>
    <t>It is a membrane receptor and involved in recycling of SNX27-retromer-dependent cargo proteins, such as glucose transporter GLUT1 (PubMed:25278552).</t>
  </si>
  <si>
    <t xml:space="preserve">It plays roles in protein trafficking and the formation of cilia (PubMed:27767179, PubMed:27767179, PubMed:27767179). </t>
  </si>
  <si>
    <t>Syntaxin 4</t>
  </si>
  <si>
    <t xml:space="preserve">It mainly medicates vesicle-based cellular transportation. </t>
  </si>
  <si>
    <t>It plays a role in exocytosis of intracellular GLUT4-containing vesicles and insulin granules into cell membrane and therefore was associated with blood glucose level and diabetes mellitus, which are the risk factors for CAD (PMID: 27530212, PMID: 30305365, PMID: 25762204, PMID: 17001002, PMID: 18439908).</t>
  </si>
  <si>
    <t>Tetraspanin 11</t>
  </si>
  <si>
    <t>TSPAN11 mediates focal adhesion assembly-controlled osteoblast alignment and orientation (PMID: 31030082, PMID: 30797944).</t>
  </si>
  <si>
    <t>The gene expression was found to be deregulated in cartilage of an osteoarthritis patient (PMID: 31030082, PMID: 30797944). Functions of this gene in other tissues are unexplored. Given the shared lineage of bone and adipose tissue, TSPAN11 might also play roles in adipose tissues as suggested by our TWAS.</t>
  </si>
  <si>
    <t xml:space="preserve">TXNRD3 </t>
  </si>
  <si>
    <t>Thioredoxin reductase 3</t>
  </si>
  <si>
    <t xml:space="preserve">It belongs to the pyridine nucleotide-disulfide oxidoreductase family and is a member of the thioredoxin system that plays a key role in redox homoeostasis. </t>
  </si>
  <si>
    <t>Our TWAS links adipose expression of TXNRD3 to risk of CAD. In fact, down regulation of Txnrd3 was observed in mouse models of obesity and insulin resistance (PMID: 32369454), further emphasizing the known role of insulin resistance and adipose biology in CAD (PMID: 28714974).</t>
  </si>
  <si>
    <t xml:space="preserve">UFL1 </t>
  </si>
  <si>
    <t>Ubiquitin fold modifier 1 specific ligase 1</t>
  </si>
  <si>
    <t xml:space="preserve">It is a type of E3 ubiquitin ligase, involves in proteasome protein degradation and mediates the ufmylation of multiple proteins in response to endoplasmic reticulum stress (PubMed:20018847, PubMed:20164180, PubMed:20228063, PubMed:25219498, PubMed:23152784). </t>
  </si>
  <si>
    <t>UFL1 protects against pyroptosis and endoplasmic reticulum stress-induced autophagy in bovine mammary epithelial cells and (PMID: 31078114, PMID: 31721015), which might be in line with the protective role of UFL1 for atherosclerosis in mammary artery.</t>
  </si>
  <si>
    <t>Wiskott-Aldrich syndrome protein Family Member 1</t>
  </si>
  <si>
    <t xml:space="preserve">It plays a critical role in regulating the actin cytoskeleton required for membrane ruffling (PMID: 11130076). It was associated with an actin nucleation core Arp2/3 complex and enhanced actin polymerization (PMID: 16403731). </t>
  </si>
  <si>
    <t>The gene was down-regulated in adipose tissue derived mesenchymal stem cells under acute hypoxic stress, which contributed to the defects of migration machinery in these cells (PMID: 28115943).</t>
  </si>
  <si>
    <t>WW Domain Containing E3 Ubiquitin Protein Ligase 2</t>
  </si>
  <si>
    <t xml:space="preserve">It plays roles in protein ubiquitination and proteasomal degradation. </t>
  </si>
  <si>
    <t>WWP2 was reported to target a series of proteins including Smads, PETN, Oct4, EGR2, TIRF and PARP1 (PMID: 25216927) and related cardiac fibrosis, cardiac remodeling and cancer (PMID: 31399586, PMID: 32139900, PMID: 30415470). WWP2 also modulates ubiquitination and degradation of septin4 in oxidative stress endothelial injury and was linked to oxidative stress-associated atherosclerosis and hypertensive vascular diseases (PMID: 31924572).</t>
  </si>
  <si>
    <t xml:space="preserve">Supplementary Table 14. Differentially expressed genes in RGS19-KO hepatocytes </t>
  </si>
  <si>
    <t>Gene ID</t>
  </si>
  <si>
    <t>Gene Symbol</t>
  </si>
  <si>
    <t>Type</t>
  </si>
  <si>
    <t>log2 (RGS19_KO/ CTR)</t>
  </si>
  <si>
    <t xml:space="preserve">Pvalue </t>
  </si>
  <si>
    <t>PAPPA</t>
  </si>
  <si>
    <t>mRNA</t>
  </si>
  <si>
    <t>RTN4RL2</t>
  </si>
  <si>
    <t>RPLP2</t>
  </si>
  <si>
    <t>KIF1B</t>
  </si>
  <si>
    <t>HMCES</t>
  </si>
  <si>
    <t>SLC25A23</t>
  </si>
  <si>
    <t>DOCK4</t>
  </si>
  <si>
    <t>USP34</t>
  </si>
  <si>
    <t>SOBP</t>
  </si>
  <si>
    <t>SLC4A4</t>
  </si>
  <si>
    <t>MYO1B</t>
  </si>
  <si>
    <t>EML6</t>
  </si>
  <si>
    <t>VPS13D</t>
  </si>
  <si>
    <t>BDP1</t>
  </si>
  <si>
    <t>TPRG1L</t>
  </si>
  <si>
    <t>MEST</t>
  </si>
  <si>
    <t>BAMBI</t>
  </si>
  <si>
    <t>RPS4X</t>
  </si>
  <si>
    <t>ATAD2</t>
  </si>
  <si>
    <t>ZDHHC5</t>
  </si>
  <si>
    <t>UCHL1</t>
  </si>
  <si>
    <t>SLC23A2</t>
  </si>
  <si>
    <t>SELENOP</t>
  </si>
  <si>
    <t>PEAK1</t>
  </si>
  <si>
    <t>ONECUT2</t>
  </si>
  <si>
    <t>NUP205</t>
  </si>
  <si>
    <t>SBNO1</t>
  </si>
  <si>
    <t>CLASP1</t>
  </si>
  <si>
    <t>VHL</t>
  </si>
  <si>
    <t>LMO7</t>
  </si>
  <si>
    <t>NMT1</t>
  </si>
  <si>
    <t>CLOCK</t>
  </si>
  <si>
    <t>CEP170</t>
  </si>
  <si>
    <t>ATF7IP</t>
  </si>
  <si>
    <t>PXMP4</t>
  </si>
  <si>
    <t>SPG21</t>
  </si>
  <si>
    <t>RALGAPA1</t>
  </si>
  <si>
    <t>PBRM1</t>
  </si>
  <si>
    <t>SPG7</t>
  </si>
  <si>
    <t>CYP4F3</t>
  </si>
  <si>
    <t>RPL5</t>
  </si>
  <si>
    <t>SOX6</t>
  </si>
  <si>
    <t>ENAH</t>
  </si>
  <si>
    <t>SPAG4</t>
  </si>
  <si>
    <t>CHD7</t>
  </si>
  <si>
    <t>RSC1A1</t>
  </si>
  <si>
    <t>RIC8B</t>
  </si>
  <si>
    <t>PRTG</t>
  </si>
  <si>
    <t>CLK2</t>
  </si>
  <si>
    <t>DDX39B</t>
  </si>
  <si>
    <t>ATP5IF1</t>
  </si>
  <si>
    <t>RPL19</t>
  </si>
  <si>
    <t>NDST1</t>
  </si>
  <si>
    <t>CHD8</t>
  </si>
  <si>
    <t>RPL7A</t>
  </si>
  <si>
    <t>PFKM</t>
  </si>
  <si>
    <t>CHD4</t>
  </si>
  <si>
    <t>MFHAS1</t>
  </si>
  <si>
    <t>NPIPB3</t>
  </si>
  <si>
    <t>MBD5</t>
  </si>
  <si>
    <t>MYO1E</t>
  </si>
  <si>
    <t>HSPB8</t>
  </si>
  <si>
    <t>CELSR1</t>
  </si>
  <si>
    <t>P3H2</t>
  </si>
  <si>
    <t>LIN28B</t>
  </si>
  <si>
    <t>SRPRB</t>
  </si>
  <si>
    <t>SYNM</t>
  </si>
  <si>
    <t>MUC3A</t>
  </si>
  <si>
    <t>MAML1</t>
  </si>
  <si>
    <t>NOLC1</t>
  </si>
  <si>
    <t>SHROOM3</t>
  </si>
  <si>
    <t>PLEKHJ1</t>
  </si>
  <si>
    <t>PUM2</t>
  </si>
  <si>
    <t>EXOC6B</t>
  </si>
  <si>
    <t>NIPSNAP1</t>
  </si>
  <si>
    <t>ERV3-1</t>
  </si>
  <si>
    <t>USP9X</t>
  </si>
  <si>
    <t>JUNB</t>
  </si>
  <si>
    <t>HPD</t>
  </si>
  <si>
    <t>TNRC6A</t>
  </si>
  <si>
    <t>ZCRB1</t>
  </si>
  <si>
    <t>EIF4G2</t>
  </si>
  <si>
    <t>FCGRT</t>
  </si>
  <si>
    <t>ARG1</t>
  </si>
  <si>
    <t>OTUD4</t>
  </si>
  <si>
    <t>NUFIP2</t>
  </si>
  <si>
    <t>RPL39</t>
  </si>
  <si>
    <t>IGFBP3</t>
  </si>
  <si>
    <t>CKB</t>
  </si>
  <si>
    <t>FADS2</t>
  </si>
  <si>
    <t>ARHGAP21</t>
  </si>
  <si>
    <t>CLASRP</t>
  </si>
  <si>
    <t>GPATCH8</t>
  </si>
  <si>
    <t>AFF4</t>
  </si>
  <si>
    <t>CTSA</t>
  </si>
  <si>
    <t>APOL1</t>
  </si>
  <si>
    <t>DNPH1</t>
  </si>
  <si>
    <t>NBPF20</t>
  </si>
  <si>
    <t>SLC6A11</t>
  </si>
  <si>
    <t>CRYAA2</t>
  </si>
  <si>
    <t>LGR4</t>
  </si>
  <si>
    <t>INAVA</t>
  </si>
  <si>
    <t>SARDH</t>
  </si>
  <si>
    <t>MGAM2</t>
  </si>
  <si>
    <t>NT5E</t>
  </si>
  <si>
    <t>KIF21B</t>
  </si>
  <si>
    <t>DENND4A</t>
  </si>
  <si>
    <t>TRIM2</t>
  </si>
  <si>
    <t>CDC27</t>
  </si>
  <si>
    <t>PLTP</t>
  </si>
  <si>
    <t>RAD23A</t>
  </si>
  <si>
    <t>TRIB1</t>
  </si>
  <si>
    <t>SREK1</t>
  </si>
  <si>
    <t>RPS25</t>
  </si>
  <si>
    <t>SPINT1</t>
  </si>
  <si>
    <t>ATP10D</t>
  </si>
  <si>
    <t>ADAMTSL4</t>
  </si>
  <si>
    <t>MAB21L4</t>
  </si>
  <si>
    <t>RPS8</t>
  </si>
  <si>
    <t>NPIPB5</t>
  </si>
  <si>
    <t>RPL15</t>
  </si>
  <si>
    <t>CITED2</t>
  </si>
  <si>
    <t>RPL32</t>
  </si>
  <si>
    <t>MOGAT3</t>
  </si>
  <si>
    <t>PRSS23</t>
  </si>
  <si>
    <t>GIT2</t>
  </si>
  <si>
    <t>ACTG1</t>
  </si>
  <si>
    <t>SNX19</t>
  </si>
  <si>
    <t>GSPT1</t>
  </si>
  <si>
    <t>ABCC5</t>
  </si>
  <si>
    <t>CCS</t>
  </si>
  <si>
    <t>TRIM71</t>
  </si>
  <si>
    <t>XPO4</t>
  </si>
  <si>
    <t>SLC1A3</t>
  </si>
  <si>
    <t>ZC3H11A</t>
  </si>
  <si>
    <t>RPL24</t>
  </si>
  <si>
    <t>PPP6R3</t>
  </si>
  <si>
    <t>FANCI</t>
  </si>
  <si>
    <t>IDE</t>
  </si>
  <si>
    <t>NPIPB4</t>
  </si>
  <si>
    <t>BSG</t>
  </si>
  <si>
    <t>MAF</t>
  </si>
  <si>
    <t>CTTNBP2</t>
  </si>
  <si>
    <t>KDM6B</t>
  </si>
  <si>
    <t>GGA1</t>
  </si>
  <si>
    <t>PHLDB2</t>
  </si>
  <si>
    <t>NFYA</t>
  </si>
  <si>
    <t>EIF3A</t>
  </si>
  <si>
    <t>IGDCC3</t>
  </si>
  <si>
    <t>TRPM4</t>
  </si>
  <si>
    <t>BRPF3</t>
  </si>
  <si>
    <t>ATP2A2</t>
  </si>
  <si>
    <t>NFATC3</t>
  </si>
  <si>
    <t>NCOR1</t>
  </si>
  <si>
    <t>MUC12</t>
  </si>
  <si>
    <t>MBNL3</t>
  </si>
  <si>
    <t>DENND1A</t>
  </si>
  <si>
    <t>ZNF664</t>
  </si>
  <si>
    <t>WDR13</t>
  </si>
  <si>
    <t>RAI1</t>
  </si>
  <si>
    <t>SEC24B</t>
  </si>
  <si>
    <t>SH3RF1</t>
  </si>
  <si>
    <t>CSNK1D</t>
  </si>
  <si>
    <t>ARHGAP19</t>
  </si>
  <si>
    <t>A2M</t>
  </si>
  <si>
    <t>AKAP2</t>
  </si>
  <si>
    <t>ANLN</t>
  </si>
  <si>
    <t>CCDC93</t>
  </si>
  <si>
    <t>LOXL4</t>
  </si>
  <si>
    <t>PCNX1</t>
  </si>
  <si>
    <t>ANKFY1</t>
  </si>
  <si>
    <t>ALS2</t>
  </si>
  <si>
    <t>ATG2B</t>
  </si>
  <si>
    <t>ADAMTS12</t>
  </si>
  <si>
    <t>CHML</t>
  </si>
  <si>
    <t>SP1</t>
  </si>
  <si>
    <t>PGPEP1</t>
  </si>
  <si>
    <t>AJUBA</t>
  </si>
  <si>
    <t>SETX</t>
  </si>
  <si>
    <t>NCKAP1</t>
  </si>
  <si>
    <t>RIN3</t>
  </si>
  <si>
    <t>RARRES2</t>
  </si>
  <si>
    <t>PTPRK</t>
  </si>
  <si>
    <t>LCOR</t>
  </si>
  <si>
    <t>MOB3A</t>
  </si>
  <si>
    <t>FRYL</t>
  </si>
  <si>
    <t>CAPRIN2</t>
  </si>
  <si>
    <t>MT1F</t>
  </si>
  <si>
    <t>CHD9</t>
  </si>
  <si>
    <t>NCOA3</t>
  </si>
  <si>
    <t>ARL17A</t>
  </si>
  <si>
    <t>HPN</t>
  </si>
  <si>
    <t>MTOR</t>
  </si>
  <si>
    <t>NIPBL</t>
  </si>
  <si>
    <t>DYNC1H1</t>
  </si>
  <si>
    <t>CREBZF</t>
  </si>
  <si>
    <t>ADAR</t>
  </si>
  <si>
    <t>CDH2</t>
  </si>
  <si>
    <t>CSAD</t>
  </si>
  <si>
    <t>SEC61A1</t>
  </si>
  <si>
    <t>DPP7</t>
  </si>
  <si>
    <t>RPL31</t>
  </si>
  <si>
    <t>ECE1</t>
  </si>
  <si>
    <t>TMEM150B</t>
  </si>
  <si>
    <t>PAK6</t>
  </si>
  <si>
    <t>SPX</t>
  </si>
  <si>
    <t>PRKAB2</t>
  </si>
  <si>
    <t>OXER1</t>
  </si>
  <si>
    <t>MT1X</t>
  </si>
  <si>
    <t>EPM2AIP1</t>
  </si>
  <si>
    <t>WDFY3</t>
  </si>
  <si>
    <t>CSF3R</t>
  </si>
  <si>
    <t>DHX9</t>
  </si>
  <si>
    <t>ERRFI1</t>
  </si>
  <si>
    <t>ACTN3</t>
  </si>
  <si>
    <t>CD99</t>
  </si>
  <si>
    <t>ARID2</t>
  </si>
  <si>
    <t>CDHR5</t>
  </si>
  <si>
    <t>SLC7A5</t>
  </si>
  <si>
    <t>SERPIND1</t>
  </si>
  <si>
    <t>RALGAPB</t>
  </si>
  <si>
    <t>CAPRIN1</t>
  </si>
  <si>
    <t>LZTS3</t>
  </si>
  <si>
    <t>UBR5</t>
  </si>
  <si>
    <t>TRIP12</t>
  </si>
  <si>
    <t>GNPTG</t>
  </si>
  <si>
    <t>TAB3</t>
  </si>
  <si>
    <t>MACF1</t>
  </si>
  <si>
    <t>SCRN1</t>
  </si>
  <si>
    <t>DHCR24</t>
  </si>
  <si>
    <t>RASAL2</t>
  </si>
  <si>
    <t>PNRC1</t>
  </si>
  <si>
    <t>SUMF2</t>
  </si>
  <si>
    <t>TNS1</t>
  </si>
  <si>
    <t>KIAA0100</t>
  </si>
  <si>
    <t>POP1</t>
  </si>
  <si>
    <t>NAV2</t>
  </si>
  <si>
    <t>CEP295</t>
  </si>
  <si>
    <t>PIK3AP1</t>
  </si>
  <si>
    <t>FNDC3B</t>
  </si>
  <si>
    <t>POMK</t>
  </si>
  <si>
    <t>TCN2</t>
  </si>
  <si>
    <t>NUP214</t>
  </si>
  <si>
    <t>RPL11</t>
  </si>
  <si>
    <t>ERC1</t>
  </si>
  <si>
    <t>HIST1H3D</t>
  </si>
  <si>
    <t>DHRS11</t>
  </si>
  <si>
    <t>TOPBP1</t>
  </si>
  <si>
    <t>GAA</t>
  </si>
  <si>
    <t>CXCL5</t>
  </si>
  <si>
    <t>HLA-A</t>
  </si>
  <si>
    <t>PGRMC2</t>
  </si>
  <si>
    <t>LOC101060341</t>
  </si>
  <si>
    <t>GSTA2</t>
  </si>
  <si>
    <t>TRRAP</t>
  </si>
  <si>
    <t>CEP350</t>
  </si>
  <si>
    <t>GATAD1</t>
  </si>
  <si>
    <t>EMX1</t>
  </si>
  <si>
    <t>SPOCK2</t>
  </si>
  <si>
    <t>C2CD3</t>
  </si>
  <si>
    <t>ANKRD11</t>
  </si>
  <si>
    <t>SERPINC1</t>
  </si>
  <si>
    <t>LASP1</t>
  </si>
  <si>
    <t>ETFB</t>
  </si>
  <si>
    <t>NEDD8-MDP1</t>
  </si>
  <si>
    <t>LRP6</t>
  </si>
  <si>
    <t>FAM83G</t>
  </si>
  <si>
    <t>APC</t>
  </si>
  <si>
    <t>SLC38A2</t>
  </si>
  <si>
    <t>CIP2A</t>
  </si>
  <si>
    <t>PIK3R2</t>
  </si>
  <si>
    <t>PROX1</t>
  </si>
  <si>
    <t>KLF5</t>
  </si>
  <si>
    <t>CBS</t>
  </si>
  <si>
    <t>CLDN1</t>
  </si>
  <si>
    <t>DRAM1</t>
  </si>
  <si>
    <t>POLR1A</t>
  </si>
  <si>
    <t>KLHL15</t>
  </si>
  <si>
    <t>BUB1B</t>
  </si>
  <si>
    <t>SLC47A1</t>
  </si>
  <si>
    <t>TRAM2</t>
  </si>
  <si>
    <t>BPHL</t>
  </si>
  <si>
    <t>NPIPB15</t>
  </si>
  <si>
    <t>RPL14</t>
  </si>
  <si>
    <t>ICE1</t>
  </si>
  <si>
    <t>SRGAP2B</t>
  </si>
  <si>
    <t>ARFGEF2</t>
  </si>
  <si>
    <t>RPL29</t>
  </si>
  <si>
    <t>RPL37A</t>
  </si>
  <si>
    <t>HIPK2</t>
  </si>
  <si>
    <t>GABRB1</t>
  </si>
  <si>
    <t>GOLGB1</t>
  </si>
  <si>
    <t>SERPINA6</t>
  </si>
  <si>
    <t>FAF2</t>
  </si>
  <si>
    <t>CEMIP2</t>
  </si>
  <si>
    <t>IPO4</t>
  </si>
  <si>
    <t>ADGRL2</t>
  </si>
  <si>
    <t>DDX3X</t>
  </si>
  <si>
    <t>MRTFB</t>
  </si>
  <si>
    <t>HAL</t>
  </si>
  <si>
    <t>NTS</t>
  </si>
  <si>
    <t>SNCAIP</t>
  </si>
  <si>
    <t>CCDC183</t>
  </si>
  <si>
    <t>DDX21</t>
  </si>
  <si>
    <t>IQGAP1</t>
  </si>
  <si>
    <t>NUP153</t>
  </si>
  <si>
    <t>PAXBP1</t>
  </si>
  <si>
    <t>ANKRD17</t>
  </si>
  <si>
    <t>CCNT1</t>
  </si>
  <si>
    <t>RPL3</t>
  </si>
  <si>
    <t>APOE</t>
  </si>
  <si>
    <t>UBE3C</t>
  </si>
  <si>
    <t>TEX15</t>
  </si>
  <si>
    <t>LYPD1</t>
  </si>
  <si>
    <t>LRP8</t>
  </si>
  <si>
    <t>SERPINA5</t>
  </si>
  <si>
    <t>HEATR5A</t>
  </si>
  <si>
    <t>KIAA0232</t>
  </si>
  <si>
    <t>ACACA</t>
  </si>
  <si>
    <t>GREB1L</t>
  </si>
  <si>
    <t>MICAL2</t>
  </si>
  <si>
    <t>CAPN12</t>
  </si>
  <si>
    <t>CDX2</t>
  </si>
  <si>
    <t>RGS3</t>
  </si>
  <si>
    <t>ZNF106</t>
  </si>
  <si>
    <t>TNS3</t>
  </si>
  <si>
    <t>APOA1</t>
  </si>
  <si>
    <t>GALNT10</t>
  </si>
  <si>
    <t>ZKSCAN8</t>
  </si>
  <si>
    <t>ACAD11</t>
  </si>
  <si>
    <t>CRYBG3</t>
  </si>
  <si>
    <t>LIMD1</t>
  </si>
  <si>
    <t>LPIN2</t>
  </si>
  <si>
    <t>SMC1A</t>
  </si>
  <si>
    <t>SUGP2</t>
  </si>
  <si>
    <t>USP24</t>
  </si>
  <si>
    <t>HSPH1</t>
  </si>
  <si>
    <t>TGFBR2</t>
  </si>
  <si>
    <t>CTSF</t>
  </si>
  <si>
    <t>CHST9</t>
  </si>
  <si>
    <t>SON</t>
  </si>
  <si>
    <t>AFDN</t>
  </si>
  <si>
    <t>RAPGEF2</t>
  </si>
  <si>
    <t>PTPN11</t>
  </si>
  <si>
    <t>ATP11A</t>
  </si>
  <si>
    <t>METTL7A</t>
  </si>
  <si>
    <t>HIF1A</t>
  </si>
  <si>
    <t>ACTB</t>
  </si>
  <si>
    <t>ZFR</t>
  </si>
  <si>
    <t>FLRT2</t>
  </si>
  <si>
    <t>HIPK1</t>
  </si>
  <si>
    <t>OGT</t>
  </si>
  <si>
    <t>FAM193B</t>
  </si>
  <si>
    <t>RBP2</t>
  </si>
  <si>
    <t>RPS6</t>
  </si>
  <si>
    <t>BICC1</t>
  </si>
  <si>
    <t>SIK2</t>
  </si>
  <si>
    <t>SMG1</t>
  </si>
  <si>
    <t>MORC4</t>
  </si>
  <si>
    <t>AMBP</t>
  </si>
  <si>
    <t>HLA-E</t>
  </si>
  <si>
    <t>EFCAB8</t>
  </si>
  <si>
    <t>BAZ1B</t>
  </si>
  <si>
    <t>GPC6</t>
  </si>
  <si>
    <t>PECR</t>
  </si>
  <si>
    <t>DNAJC13</t>
  </si>
  <si>
    <t>GNAS</t>
  </si>
  <si>
    <t>MYOF</t>
  </si>
  <si>
    <t>EGFR</t>
  </si>
  <si>
    <t>CELF1</t>
  </si>
  <si>
    <t>CFAP44</t>
  </si>
  <si>
    <t>NEB</t>
  </si>
  <si>
    <t>HEATR1</t>
  </si>
  <si>
    <t>ZFHX3</t>
  </si>
  <si>
    <t>UBP1</t>
  </si>
  <si>
    <t>ACSS2</t>
  </si>
  <si>
    <t>APOM</t>
  </si>
  <si>
    <t>FN3K</t>
  </si>
  <si>
    <t>KMT2C</t>
  </si>
  <si>
    <t>PRRC2C</t>
  </si>
  <si>
    <t>GC</t>
  </si>
  <si>
    <t>SCN9A</t>
  </si>
  <si>
    <t>TNPO1</t>
  </si>
  <si>
    <t>MYSM1</t>
  </si>
  <si>
    <t>SLC12A2</t>
  </si>
  <si>
    <t>SLC30A1</t>
  </si>
  <si>
    <t>TET2</t>
  </si>
  <si>
    <t>CPS1</t>
  </si>
  <si>
    <t>C12orf49</t>
  </si>
  <si>
    <t>USF2</t>
  </si>
  <si>
    <t>RPL9</t>
  </si>
  <si>
    <t>ENC1</t>
  </si>
  <si>
    <t>ABHD2</t>
  </si>
  <si>
    <t>RPS24</t>
  </si>
  <si>
    <t>SRSF11</t>
  </si>
  <si>
    <t>NCOA2</t>
  </si>
  <si>
    <t>F2</t>
  </si>
  <si>
    <t>IL6ST</t>
  </si>
  <si>
    <t>SPTBN1</t>
  </si>
  <si>
    <t>STX16</t>
  </si>
  <si>
    <t>PCBP2</t>
  </si>
  <si>
    <t>DHX15</t>
  </si>
  <si>
    <t>MCL1</t>
  </si>
  <si>
    <t>MELTF</t>
  </si>
  <si>
    <t>SMARCC1</t>
  </si>
  <si>
    <t>WNK1</t>
  </si>
  <si>
    <t>COL12A1</t>
  </si>
  <si>
    <t>USF3</t>
  </si>
  <si>
    <t>PRPF4B</t>
  </si>
  <si>
    <t>LGR5</t>
  </si>
  <si>
    <t>PSD3</t>
  </si>
  <si>
    <t>CCNI</t>
  </si>
  <si>
    <t>ANAPC1</t>
  </si>
  <si>
    <t>TIMP1</t>
  </si>
  <si>
    <t>ALB</t>
  </si>
  <si>
    <t>TTN</t>
  </si>
  <si>
    <t>LUZP1</t>
  </si>
  <si>
    <t>HHLA2</t>
  </si>
  <si>
    <t>SAT1</t>
  </si>
  <si>
    <t>MED13</t>
  </si>
  <si>
    <t>AKAP13</t>
  </si>
  <si>
    <t>RPL35</t>
  </si>
  <si>
    <t>FAM208B</t>
  </si>
  <si>
    <t>SLC38A1</t>
  </si>
  <si>
    <t>PTAR1</t>
  </si>
  <si>
    <t>PRLR</t>
  </si>
  <si>
    <t>NOP53</t>
  </si>
  <si>
    <t>DIP2B</t>
  </si>
  <si>
    <t>KIAA1109</t>
  </si>
  <si>
    <t>PKP2</t>
  </si>
  <si>
    <t>C5</t>
  </si>
  <si>
    <t>NCR3LG1</t>
  </si>
  <si>
    <t>CRAT</t>
  </si>
  <si>
    <t>NUAK1</t>
  </si>
  <si>
    <t>ARHGEF18</t>
  </si>
  <si>
    <t>APOC3</t>
  </si>
  <si>
    <t>ABLIM1</t>
  </si>
  <si>
    <t>BCLAF1</t>
  </si>
  <si>
    <t>RALGAPA2</t>
  </si>
  <si>
    <t>F10</t>
  </si>
  <si>
    <t>AKR1C1</t>
  </si>
  <si>
    <t>BTAF1</t>
  </si>
  <si>
    <t>PRKCSH</t>
  </si>
  <si>
    <t>NSD1</t>
  </si>
  <si>
    <t>DST</t>
  </si>
  <si>
    <t>CBX5</t>
  </si>
  <si>
    <t>ONECUT1</t>
  </si>
  <si>
    <t>VSNL1</t>
  </si>
  <si>
    <t>VWCE</t>
  </si>
  <si>
    <t>FABP1</t>
  </si>
  <si>
    <t>PEG10</t>
  </si>
  <si>
    <t>DHRS2</t>
  </si>
  <si>
    <t>HERC1</t>
  </si>
  <si>
    <t>CNN2</t>
  </si>
  <si>
    <t>UTP20</t>
  </si>
  <si>
    <t>ASGR1</t>
  </si>
  <si>
    <t>NDUFV1</t>
  </si>
  <si>
    <t>DDI2</t>
  </si>
  <si>
    <t>JAK1</t>
  </si>
  <si>
    <t>RASA4</t>
  </si>
  <si>
    <t>TEAD1</t>
  </si>
  <si>
    <t>COL6A1</t>
  </si>
  <si>
    <t>SLC2A3</t>
  </si>
  <si>
    <t>KAT6A</t>
  </si>
  <si>
    <t>FRY</t>
  </si>
  <si>
    <t>DKK1</t>
  </si>
  <si>
    <t>UTRN</t>
  </si>
  <si>
    <t>MGA</t>
  </si>
  <si>
    <t>MT2A</t>
  </si>
  <si>
    <t>MED13L</t>
  </si>
  <si>
    <t>KRT8</t>
  </si>
  <si>
    <t>MKI67</t>
  </si>
  <si>
    <t>TXNIP</t>
  </si>
  <si>
    <t>CNOT1</t>
  </si>
  <si>
    <t>HECTD1</t>
  </si>
  <si>
    <t>NUP98</t>
  </si>
  <si>
    <t>FAM162A</t>
  </si>
  <si>
    <t>CCNL1</t>
  </si>
  <si>
    <t>TTR</t>
  </si>
  <si>
    <t>UGT2B4</t>
  </si>
  <si>
    <t>KMT2D</t>
  </si>
  <si>
    <t>AMOTL2</t>
  </si>
  <si>
    <t>PGC</t>
  </si>
  <si>
    <t>AP1G1</t>
  </si>
  <si>
    <t>HEG1</t>
  </si>
  <si>
    <t>HUWE1</t>
  </si>
  <si>
    <t>MEP1A</t>
  </si>
  <si>
    <t>SLC6A14</t>
  </si>
  <si>
    <t>LUC7L3</t>
  </si>
  <si>
    <t>MED1</t>
  </si>
  <si>
    <t>UBE4A</t>
  </si>
  <si>
    <t>SOAT2</t>
  </si>
  <si>
    <t>TJP1</t>
  </si>
  <si>
    <t>MYCBP2</t>
  </si>
  <si>
    <t>HABP2</t>
  </si>
  <si>
    <t>SERINC5</t>
  </si>
  <si>
    <t>APOH</t>
  </si>
  <si>
    <t>APOA2</t>
  </si>
  <si>
    <t>ADGRV1</t>
  </si>
  <si>
    <t>ATXN1L</t>
  </si>
  <si>
    <t>PRKDC</t>
  </si>
  <si>
    <t>KMT2A</t>
  </si>
  <si>
    <t>CENPF</t>
  </si>
  <si>
    <t>HSPA8</t>
  </si>
  <si>
    <t>ARGLU1</t>
  </si>
  <si>
    <t>TAPBP</t>
  </si>
  <si>
    <t>KRT18</t>
  </si>
  <si>
    <t>SULT2A1</t>
  </si>
  <si>
    <t>TMEM141</t>
  </si>
  <si>
    <t>FAT1</t>
  </si>
  <si>
    <t>TAOK1</t>
  </si>
  <si>
    <t>MDN1</t>
  </si>
  <si>
    <t>PNISR</t>
  </si>
  <si>
    <t>GNG4</t>
  </si>
  <si>
    <t>CCDC14</t>
  </si>
  <si>
    <t>BIRC6</t>
  </si>
  <si>
    <t>TFRC</t>
  </si>
  <si>
    <t>NES</t>
  </si>
  <si>
    <t>NOTUM</t>
  </si>
  <si>
    <t>FRAS1</t>
  </si>
  <si>
    <t>CFH</t>
  </si>
  <si>
    <t>SGK1</t>
  </si>
  <si>
    <t>SLC7A6</t>
  </si>
  <si>
    <t>KIAA0754</t>
  </si>
  <si>
    <t>ASH1L</t>
  </si>
  <si>
    <t>MAP4K4</t>
  </si>
  <si>
    <t>NOTCH2</t>
  </si>
  <si>
    <t>PHYH</t>
  </si>
  <si>
    <t>MT1E</t>
  </si>
  <si>
    <t>FLNA</t>
  </si>
  <si>
    <t>PFKFB3</t>
  </si>
  <si>
    <t>APOA4</t>
  </si>
  <si>
    <t>LOC112268381</t>
  </si>
  <si>
    <t>SUSD2</t>
  </si>
  <si>
    <t>CDKL5</t>
  </si>
  <si>
    <t>SPINK1</t>
  </si>
  <si>
    <t>ANPEP</t>
  </si>
  <si>
    <t>STAT1</t>
  </si>
  <si>
    <t>PIGZ</t>
  </si>
  <si>
    <t>PNN</t>
  </si>
  <si>
    <t>GSTA1</t>
  </si>
  <si>
    <t>AHSG</t>
  </si>
  <si>
    <t>RELN</t>
  </si>
  <si>
    <t>PLA2G2A</t>
  </si>
  <si>
    <t xml:space="preserve">Supplementary Table 15. Differentially expressed genes in KPTN-KO hepatocytes </t>
  </si>
  <si>
    <t>log2 (KPTN_KO / CTR)</t>
  </si>
  <si>
    <t>A1BG</t>
  </si>
  <si>
    <t>ACAA1</t>
  </si>
  <si>
    <t>ACADSB</t>
  </si>
  <si>
    <t>ACO2</t>
  </si>
  <si>
    <t>ACP2</t>
  </si>
  <si>
    <t>ACTA2</t>
  </si>
  <si>
    <t>ACVR2B</t>
  </si>
  <si>
    <t>ADCY9</t>
  </si>
  <si>
    <t>ADD1</t>
  </si>
  <si>
    <t>GRK2</t>
  </si>
  <si>
    <t>AP1B1</t>
  </si>
  <si>
    <t>AFP</t>
  </si>
  <si>
    <t>AGT</t>
  </si>
  <si>
    <t>AGTR1</t>
  </si>
  <si>
    <t>AGXT</t>
  </si>
  <si>
    <t>ALCAM</t>
  </si>
  <si>
    <t>ABCD1</t>
  </si>
  <si>
    <t>ALDOA</t>
  </si>
  <si>
    <t>ALPL</t>
  </si>
  <si>
    <t>ANXA1</t>
  </si>
  <si>
    <t>ANXA2</t>
  </si>
  <si>
    <t>ANXA3</t>
  </si>
  <si>
    <t>ANXA5</t>
  </si>
  <si>
    <t>ANXA6</t>
  </si>
  <si>
    <t>ANXA11</t>
  </si>
  <si>
    <t>APLP1</t>
  </si>
  <si>
    <t>RHOC</t>
  </si>
  <si>
    <t>ARHGAP1</t>
  </si>
  <si>
    <t>ARL2</t>
  </si>
  <si>
    <t>ASNA1</t>
  </si>
  <si>
    <t>ATM</t>
  </si>
  <si>
    <t>ATP6V0C</t>
  </si>
  <si>
    <t>ATP6V1E1</t>
  </si>
  <si>
    <t>ATRX</t>
  </si>
  <si>
    <t>BCL2L1</t>
  </si>
  <si>
    <t>CFB</t>
  </si>
  <si>
    <t>BMP1</t>
  </si>
  <si>
    <t>BNIP3</t>
  </si>
  <si>
    <t>BNIP3L</t>
  </si>
  <si>
    <t>SERPING1</t>
  </si>
  <si>
    <t>C2</t>
  </si>
  <si>
    <t>C3</t>
  </si>
  <si>
    <t>C4B</t>
  </si>
  <si>
    <t>MYRF</t>
  </si>
  <si>
    <t>CA2</t>
  </si>
  <si>
    <t>CAPN2</t>
  </si>
  <si>
    <t>CAV1</t>
  </si>
  <si>
    <t>CAV2</t>
  </si>
  <si>
    <t>CCNA2</t>
  </si>
  <si>
    <t>CCNG1</t>
  </si>
  <si>
    <t>CCNG2</t>
  </si>
  <si>
    <t>CCT6A</t>
  </si>
  <si>
    <t>SCARB1</t>
  </si>
  <si>
    <t>CDC20</t>
  </si>
  <si>
    <t>CDC25A</t>
  </si>
  <si>
    <t>CDK4</t>
  </si>
  <si>
    <t>CLGN</t>
  </si>
  <si>
    <t>CES1</t>
  </si>
  <si>
    <t>CHD2</t>
  </si>
  <si>
    <t>CKS1B</t>
  </si>
  <si>
    <t>AP2M1</t>
  </si>
  <si>
    <t>CLTB</t>
  </si>
  <si>
    <t>COL9A2</t>
  </si>
  <si>
    <t>COL9A3</t>
  </si>
  <si>
    <t>CP</t>
  </si>
  <si>
    <t>CPB2</t>
  </si>
  <si>
    <t>CSRP1</t>
  </si>
  <si>
    <t>SLC25A10</t>
  </si>
  <si>
    <t>CTNS</t>
  </si>
  <si>
    <t>CTPS1</t>
  </si>
  <si>
    <t>CTSD</t>
  </si>
  <si>
    <t>CTSE</t>
  </si>
  <si>
    <t>CYC1</t>
  </si>
  <si>
    <t>DAB2</t>
  </si>
  <si>
    <t>DAG1</t>
  </si>
  <si>
    <t>AKR1C2</t>
  </si>
  <si>
    <t>DHCR7</t>
  </si>
  <si>
    <t>DPH2</t>
  </si>
  <si>
    <t>DPYSL3</t>
  </si>
  <si>
    <t>DSG2</t>
  </si>
  <si>
    <t>DSP</t>
  </si>
  <si>
    <t>ECM2</t>
  </si>
  <si>
    <t>DUSP1</t>
  </si>
  <si>
    <t>DUSP6</t>
  </si>
  <si>
    <t>DUSP9</t>
  </si>
  <si>
    <t>E2F1</t>
  </si>
  <si>
    <t>E2F4</t>
  </si>
  <si>
    <t>EDA</t>
  </si>
  <si>
    <t>EGR1</t>
  </si>
  <si>
    <t>EPHA2</t>
  </si>
  <si>
    <t>EIF4B</t>
  </si>
  <si>
    <t>EIF5A</t>
  </si>
  <si>
    <t>ELF4</t>
  </si>
  <si>
    <t>EPHX1</t>
  </si>
  <si>
    <t>EPO</t>
  </si>
  <si>
    <t>ERBB3</t>
  </si>
  <si>
    <t>ERCC5</t>
  </si>
  <si>
    <t>ETV1</t>
  </si>
  <si>
    <t>F7</t>
  </si>
  <si>
    <t>FARSA</t>
  </si>
  <si>
    <t>FGFR4</t>
  </si>
  <si>
    <t>FGL1</t>
  </si>
  <si>
    <t>FOXM1</t>
  </si>
  <si>
    <t>FLNC</t>
  </si>
  <si>
    <t>FOS</t>
  </si>
  <si>
    <t>FPGS</t>
  </si>
  <si>
    <t>NR5A1</t>
  </si>
  <si>
    <t>G6PD</t>
  </si>
  <si>
    <t>GALE</t>
  </si>
  <si>
    <t>B4GALNT1</t>
  </si>
  <si>
    <t>GALNS</t>
  </si>
  <si>
    <t>GATA2</t>
  </si>
  <si>
    <t>GATA6</t>
  </si>
  <si>
    <t>GBA</t>
  </si>
  <si>
    <t>B4GALT1</t>
  </si>
  <si>
    <t>GJA1</t>
  </si>
  <si>
    <t>GPC3</t>
  </si>
  <si>
    <t>GLUD1</t>
  </si>
  <si>
    <t>GNB2</t>
  </si>
  <si>
    <t>GNS</t>
  </si>
  <si>
    <t>GPX1</t>
  </si>
  <si>
    <t>GPX3</t>
  </si>
  <si>
    <t>GRINA</t>
  </si>
  <si>
    <t>CXCL1</t>
  </si>
  <si>
    <t>GSTP1</t>
  </si>
  <si>
    <t>H1F0</t>
  </si>
  <si>
    <t>H2AFX</t>
  </si>
  <si>
    <t>HMGCS1</t>
  </si>
  <si>
    <t>HMGCS2</t>
  </si>
  <si>
    <t>HMGA1</t>
  </si>
  <si>
    <t>HMOX1</t>
  </si>
  <si>
    <t>HNRNPA1</t>
  </si>
  <si>
    <t>HNRNPA2B1</t>
  </si>
  <si>
    <t>HNRNPH1</t>
  </si>
  <si>
    <t>HNRNPH3</t>
  </si>
  <si>
    <t>HPS1</t>
  </si>
  <si>
    <t>AGFG1</t>
  </si>
  <si>
    <t>HSD17B4</t>
  </si>
  <si>
    <t>HSF1</t>
  </si>
  <si>
    <t>HSPG2</t>
  </si>
  <si>
    <t>ID1</t>
  </si>
  <si>
    <t>ID3</t>
  </si>
  <si>
    <t>ID4</t>
  </si>
  <si>
    <t>IMPDH1</t>
  </si>
  <si>
    <t>IRAK1</t>
  </si>
  <si>
    <t>ITGA3</t>
  </si>
  <si>
    <t>EIF6</t>
  </si>
  <si>
    <t>ITIH2</t>
  </si>
  <si>
    <t>JUN</t>
  </si>
  <si>
    <t>JUP</t>
  </si>
  <si>
    <t>KPNA2</t>
  </si>
  <si>
    <t>KRT19</t>
  </si>
  <si>
    <t>LAD1</t>
  </si>
  <si>
    <t>LAMP1</t>
  </si>
  <si>
    <t>LCP1</t>
  </si>
  <si>
    <t>LDHA</t>
  </si>
  <si>
    <t>LGALS3BP</t>
  </si>
  <si>
    <t>FADS1</t>
  </si>
  <si>
    <t>LMNA</t>
  </si>
  <si>
    <t>LOXL2</t>
  </si>
  <si>
    <t>LRP2</t>
  </si>
  <si>
    <t>BCAM</t>
  </si>
  <si>
    <t>LYZ</t>
  </si>
  <si>
    <t>NBR1</t>
  </si>
  <si>
    <t>SMAD6</t>
  </si>
  <si>
    <t>MAN1A1</t>
  </si>
  <si>
    <t>MAP1A</t>
  </si>
  <si>
    <t>MATN3</t>
  </si>
  <si>
    <t>MCM2</t>
  </si>
  <si>
    <t>MCM5</t>
  </si>
  <si>
    <t>MCM7</t>
  </si>
  <si>
    <t>MDFI</t>
  </si>
  <si>
    <t>MAP3K4</t>
  </si>
  <si>
    <t>MGST3</t>
  </si>
  <si>
    <t>MST1</t>
  </si>
  <si>
    <t>MVK</t>
  </si>
  <si>
    <t>MYO1A</t>
  </si>
  <si>
    <t>MYO1C</t>
  </si>
  <si>
    <t>MYO6</t>
  </si>
  <si>
    <t>NAGLU</t>
  </si>
  <si>
    <t>NASP</t>
  </si>
  <si>
    <t>NEDD9</t>
  </si>
  <si>
    <t>NEU1</t>
  </si>
  <si>
    <t>NFE2L2</t>
  </si>
  <si>
    <t>NFIC</t>
  </si>
  <si>
    <t>NKTR</t>
  </si>
  <si>
    <t>NMB</t>
  </si>
  <si>
    <t>NME1</t>
  </si>
  <si>
    <t>NPR2</t>
  </si>
  <si>
    <t>NUCB2</t>
  </si>
  <si>
    <t>OAZ1</t>
  </si>
  <si>
    <t>ODC1</t>
  </si>
  <si>
    <t>ORC4</t>
  </si>
  <si>
    <t>SLC22A18</t>
  </si>
  <si>
    <t>P2RY6</t>
  </si>
  <si>
    <t>P4HA1</t>
  </si>
  <si>
    <t>PAH</t>
  </si>
  <si>
    <t>SERPINE1</t>
  </si>
  <si>
    <t>PCM1</t>
  </si>
  <si>
    <t>PCOLCE</t>
  </si>
  <si>
    <t>PDK1</t>
  </si>
  <si>
    <t>SERPINF1</t>
  </si>
  <si>
    <t>PEG3</t>
  </si>
  <si>
    <t>PEPD</t>
  </si>
  <si>
    <t>PFKFB4</t>
  </si>
  <si>
    <t>PHB</t>
  </si>
  <si>
    <t>SLC25A3</t>
  </si>
  <si>
    <t>PHKA2</t>
  </si>
  <si>
    <t>SERPINA1</t>
  </si>
  <si>
    <t>PLG</t>
  </si>
  <si>
    <t>PLK1</t>
  </si>
  <si>
    <t>PLOD2</t>
  </si>
  <si>
    <t>PLXNA1</t>
  </si>
  <si>
    <t>POLR2E</t>
  </si>
  <si>
    <t>POLR2L</t>
  </si>
  <si>
    <t>PPARA</t>
  </si>
  <si>
    <t>PPP1CA</t>
  </si>
  <si>
    <t>PRCC</t>
  </si>
  <si>
    <t>MAPK13</t>
  </si>
  <si>
    <t>PRNP</t>
  </si>
  <si>
    <t>PSMB2</t>
  </si>
  <si>
    <t>PSMB4</t>
  </si>
  <si>
    <t>PSMD2</t>
  </si>
  <si>
    <t>PTBP1</t>
  </si>
  <si>
    <t>PTPRH</t>
  </si>
  <si>
    <t>PTPRS</t>
  </si>
  <si>
    <t>NECTIN1</t>
  </si>
  <si>
    <t>PCYT2</t>
  </si>
  <si>
    <t>RAB5C</t>
  </si>
  <si>
    <t>RAN</t>
  </si>
  <si>
    <t>RANGAP1</t>
  </si>
  <si>
    <t>RBL2</t>
  </si>
  <si>
    <t>UPF1</t>
  </si>
  <si>
    <t>RNF4</t>
  </si>
  <si>
    <t>RNH1</t>
  </si>
  <si>
    <t>RPL22</t>
  </si>
  <si>
    <t>RPL36A</t>
  </si>
  <si>
    <t>RPS3A</t>
  </si>
  <si>
    <t>RPS4Y1</t>
  </si>
  <si>
    <t>RPS6KB2</t>
  </si>
  <si>
    <t>RPS11</t>
  </si>
  <si>
    <t>RRBP1</t>
  </si>
  <si>
    <t>RRM2</t>
  </si>
  <si>
    <t>S100A10</t>
  </si>
  <si>
    <t>S100A11</t>
  </si>
  <si>
    <t>SATB1</t>
  </si>
  <si>
    <t>SRSF5</t>
  </si>
  <si>
    <t>SGSH</t>
  </si>
  <si>
    <t>SGTA</t>
  </si>
  <si>
    <t>SH3GL1</t>
  </si>
  <si>
    <t>SKP2</t>
  </si>
  <si>
    <t>SLC1A5</t>
  </si>
  <si>
    <t>SLC3A2</t>
  </si>
  <si>
    <t>SLC4A2</t>
  </si>
  <si>
    <t>SMTN</t>
  </si>
  <si>
    <t>SLC6A8</t>
  </si>
  <si>
    <t>SLC7A2</t>
  </si>
  <si>
    <t>SLC9A1</t>
  </si>
  <si>
    <t>SMARCA1</t>
  </si>
  <si>
    <t>SMARCD3</t>
  </si>
  <si>
    <t>SMPD1</t>
  </si>
  <si>
    <t>SOD3</t>
  </si>
  <si>
    <t>CAPN15</t>
  </si>
  <si>
    <t>SORL1</t>
  </si>
  <si>
    <t>SPR</t>
  </si>
  <si>
    <t>SRM</t>
  </si>
  <si>
    <t>SRPRA</t>
  </si>
  <si>
    <t>SSR2</t>
  </si>
  <si>
    <t>STX3</t>
  </si>
  <si>
    <t>SULT1C2</t>
  </si>
  <si>
    <t>SURF4</t>
  </si>
  <si>
    <t>TAGLN</t>
  </si>
  <si>
    <t>TAF6</t>
  </si>
  <si>
    <t>TBX2</t>
  </si>
  <si>
    <t>TCEA3</t>
  </si>
  <si>
    <t>HNF1B</t>
  </si>
  <si>
    <t>TCTA</t>
  </si>
  <si>
    <t>TESK1</t>
  </si>
  <si>
    <t>TF</t>
  </si>
  <si>
    <t>TFPI</t>
  </si>
  <si>
    <t>TFR2</t>
  </si>
  <si>
    <t>TGFBI</t>
  </si>
  <si>
    <t>THBS1</t>
  </si>
  <si>
    <t>THBS4</t>
  </si>
  <si>
    <t>THOP1</t>
  </si>
  <si>
    <t>TK1</t>
  </si>
  <si>
    <t>TNFRSF1A</t>
  </si>
  <si>
    <t>TOP2B</t>
  </si>
  <si>
    <t>TP53</t>
  </si>
  <si>
    <t>TPM4</t>
  </si>
  <si>
    <t>TPR</t>
  </si>
  <si>
    <t>TPT1</t>
  </si>
  <si>
    <t>HSP90B1</t>
  </si>
  <si>
    <t>CCT3</t>
  </si>
  <si>
    <t>PHLDA2</t>
  </si>
  <si>
    <t>TTC3</t>
  </si>
  <si>
    <t>TUBG1</t>
  </si>
  <si>
    <t>UPK1B</t>
  </si>
  <si>
    <t>SLC35A2</t>
  </si>
  <si>
    <t>VARS</t>
  </si>
  <si>
    <t>VCL</t>
  </si>
  <si>
    <t>VIM</t>
  </si>
  <si>
    <t>WFS1</t>
  </si>
  <si>
    <t>YWHAH</t>
  </si>
  <si>
    <t>ZFP37</t>
  </si>
  <si>
    <t>ZIC2</t>
  </si>
  <si>
    <t>ZNF28</t>
  </si>
  <si>
    <t>ZNF33A</t>
  </si>
  <si>
    <t>ZNF217</t>
  </si>
  <si>
    <t>ZYX</t>
  </si>
  <si>
    <t>BTG2</t>
  </si>
  <si>
    <t>SEMA3B</t>
  </si>
  <si>
    <t>SLBP</t>
  </si>
  <si>
    <t>PLA2G7</t>
  </si>
  <si>
    <t>AIMP2</t>
  </si>
  <si>
    <t>ARHGEF5</t>
  </si>
  <si>
    <t>SF3A2</t>
  </si>
  <si>
    <t>SLC25A11</t>
  </si>
  <si>
    <t>TAGLN2</t>
  </si>
  <si>
    <t>TEAD2</t>
  </si>
  <si>
    <t>IKBKG</t>
  </si>
  <si>
    <t>COPS3</t>
  </si>
  <si>
    <t>KHSRP</t>
  </si>
  <si>
    <t>AKR1C3</t>
  </si>
  <si>
    <t>EIF4G3</t>
  </si>
  <si>
    <t>PEA15</t>
  </si>
  <si>
    <t>HYAL2</t>
  </si>
  <si>
    <t>GPAA1</t>
  </si>
  <si>
    <t>ADAM15</t>
  </si>
  <si>
    <t>NAPA</t>
  </si>
  <si>
    <t>DLK1</t>
  </si>
  <si>
    <t>NRP2</t>
  </si>
  <si>
    <t>SQSTM1</t>
  </si>
  <si>
    <t>SLC5A6</t>
  </si>
  <si>
    <t>SNURF</t>
  </si>
  <si>
    <t>RTL8C</t>
  </si>
  <si>
    <t>PLOD3</t>
  </si>
  <si>
    <t>ATP6V0E1</t>
  </si>
  <si>
    <t>SLC7A7</t>
  </si>
  <si>
    <t>PAPSS2</t>
  </si>
  <si>
    <t>CLDN6</t>
  </si>
  <si>
    <t>PKMYT1</t>
  </si>
  <si>
    <t>ATP6V0D1</t>
  </si>
  <si>
    <t>SLC16A3</t>
  </si>
  <si>
    <t>RRP9</t>
  </si>
  <si>
    <t>AURKB</t>
  </si>
  <si>
    <t>IL32</t>
  </si>
  <si>
    <t>TBRG4</t>
  </si>
  <si>
    <t>CRLF1</t>
  </si>
  <si>
    <t>UBE2L6</t>
  </si>
  <si>
    <t>BCL7B</t>
  </si>
  <si>
    <t>RPL23</t>
  </si>
  <si>
    <t>SLC9A3R1</t>
  </si>
  <si>
    <t>PPT2</t>
  </si>
  <si>
    <t>CHST3</t>
  </si>
  <si>
    <t>MAGED1</t>
  </si>
  <si>
    <t>MPDU1</t>
  </si>
  <si>
    <t>BAG3</t>
  </si>
  <si>
    <t>PRDX6</t>
  </si>
  <si>
    <t>PITPNM1</t>
  </si>
  <si>
    <t>TRAF4</t>
  </si>
  <si>
    <t>TTC37</t>
  </si>
  <si>
    <t>IPO13</t>
  </si>
  <si>
    <t>ESPL1</t>
  </si>
  <si>
    <t>PIEZO1</t>
  </si>
  <si>
    <t>TATDN2</t>
  </si>
  <si>
    <t>IP6K1</t>
  </si>
  <si>
    <t>POM121</t>
  </si>
  <si>
    <t>TELO2</t>
  </si>
  <si>
    <t>UBAP2L</t>
  </si>
  <si>
    <t>KLHL21</t>
  </si>
  <si>
    <t>AP5Z1</t>
  </si>
  <si>
    <t>MFN2</t>
  </si>
  <si>
    <t>NR1H4</t>
  </si>
  <si>
    <t>HNRNPDL</t>
  </si>
  <si>
    <t>DGCR2</t>
  </si>
  <si>
    <t>HCN4</t>
  </si>
  <si>
    <t>ABCC9</t>
  </si>
  <si>
    <t>ABCF2</t>
  </si>
  <si>
    <t>SCAMP2</t>
  </si>
  <si>
    <t>SCAMP3</t>
  </si>
  <si>
    <t>DPP3</t>
  </si>
  <si>
    <t>ARPC4</t>
  </si>
  <si>
    <t>ARPC1B</t>
  </si>
  <si>
    <t>NUBP2</t>
  </si>
  <si>
    <t>PREB</t>
  </si>
  <si>
    <t>ACTR1A</t>
  </si>
  <si>
    <t>AKAP9</t>
  </si>
  <si>
    <t>FAM13A</t>
  </si>
  <si>
    <t>ABI2</t>
  </si>
  <si>
    <t>TRIM28</t>
  </si>
  <si>
    <t>SORBS3</t>
  </si>
  <si>
    <t>ALG3</t>
  </si>
  <si>
    <t>PSME3</t>
  </si>
  <si>
    <t>NUTF2</t>
  </si>
  <si>
    <t>SF3B4</t>
  </si>
  <si>
    <t>CDK2AP2</t>
  </si>
  <si>
    <t>CRISP3</t>
  </si>
  <si>
    <t>SMYD5</t>
  </si>
  <si>
    <t>TUBA1B</t>
  </si>
  <si>
    <t>NDRG1</t>
  </si>
  <si>
    <t>MYL9</t>
  </si>
  <si>
    <t>SPON2</t>
  </si>
  <si>
    <t>TMEM147</t>
  </si>
  <si>
    <t>RBM14</t>
  </si>
  <si>
    <t>TOMM40</t>
  </si>
  <si>
    <t>MYBBP1A</t>
  </si>
  <si>
    <t>FBLN5</t>
  </si>
  <si>
    <t>AGR2</t>
  </si>
  <si>
    <t>GAS2L1</t>
  </si>
  <si>
    <t>IGF2BP2</t>
  </si>
  <si>
    <t>GIPC1</t>
  </si>
  <si>
    <t>IQGAP2</t>
  </si>
  <si>
    <t>CPLX2</t>
  </si>
  <si>
    <t>CPLX1</t>
  </si>
  <si>
    <t>FTCD</t>
  </si>
  <si>
    <t>SLC26A1</t>
  </si>
  <si>
    <t>MMP24</t>
  </si>
  <si>
    <t>FASTK</t>
  </si>
  <si>
    <t>EHD1</t>
  </si>
  <si>
    <t>PDIA5</t>
  </si>
  <si>
    <t>ADRM1</t>
  </si>
  <si>
    <t>CNTRL</t>
  </si>
  <si>
    <t>BTN3A2</t>
  </si>
  <si>
    <t>CDC42EP1</t>
  </si>
  <si>
    <t>FSTL1</t>
  </si>
  <si>
    <t>ADAMTS6</t>
  </si>
  <si>
    <t>ABCB8</t>
  </si>
  <si>
    <t>MST1L</t>
  </si>
  <si>
    <t>LYPLA2</t>
  </si>
  <si>
    <t>ATF5</t>
  </si>
  <si>
    <t>PHLDA1</t>
  </si>
  <si>
    <t>ZHX2</t>
  </si>
  <si>
    <t>NCBP2</t>
  </si>
  <si>
    <t>GOLGA8A</t>
  </si>
  <si>
    <t>PPRC1</t>
  </si>
  <si>
    <t>ZC3H13</t>
  </si>
  <si>
    <t>SMC5</t>
  </si>
  <si>
    <t>TTLL12</t>
  </si>
  <si>
    <t>SEL1L3</t>
  </si>
  <si>
    <t>BOP1</t>
  </si>
  <si>
    <t>ANKRD12</t>
  </si>
  <si>
    <t>WWC1</t>
  </si>
  <si>
    <t>AGTPBP1</t>
  </si>
  <si>
    <t>DMXL2</t>
  </si>
  <si>
    <t>ESYT1</t>
  </si>
  <si>
    <t>OBSL1</t>
  </si>
  <si>
    <t>NCS1</t>
  </si>
  <si>
    <t>SLC7A8</t>
  </si>
  <si>
    <t>ANGPTL2</t>
  </si>
  <si>
    <t>ICMT</t>
  </si>
  <si>
    <t>CBX6</t>
  </si>
  <si>
    <t>NUP188</t>
  </si>
  <si>
    <t>OPN3</t>
  </si>
  <si>
    <t>ZMYND8</t>
  </si>
  <si>
    <t>PPP1R15A</t>
  </si>
  <si>
    <t>RHBDD3</t>
  </si>
  <si>
    <t>NBPF14</t>
  </si>
  <si>
    <t>PARM1</t>
  </si>
  <si>
    <t>BRMS1</t>
  </si>
  <si>
    <t>NDUFAF3</t>
  </si>
  <si>
    <t>PTPN23</t>
  </si>
  <si>
    <t>PNKD</t>
  </si>
  <si>
    <t>TSKU</t>
  </si>
  <si>
    <t>POLDIP2</t>
  </si>
  <si>
    <t>PHF19</t>
  </si>
  <si>
    <t>NOC2L</t>
  </si>
  <si>
    <t>IFT172</t>
  </si>
  <si>
    <t>INTS1</t>
  </si>
  <si>
    <t>TIMM10</t>
  </si>
  <si>
    <t>BSCL2</t>
  </si>
  <si>
    <t>ANKRD1</t>
  </si>
  <si>
    <t>TNFRSF21</t>
  </si>
  <si>
    <t>PDCD4</t>
  </si>
  <si>
    <t>TOX3</t>
  </si>
  <si>
    <t>PRPF19</t>
  </si>
  <si>
    <t>APOBEC3C</t>
  </si>
  <si>
    <t>DESI1</t>
  </si>
  <si>
    <t>CECR2</t>
  </si>
  <si>
    <t>SLCO1B3</t>
  </si>
  <si>
    <t>NKIRAS2</t>
  </si>
  <si>
    <t>C11orf54</t>
  </si>
  <si>
    <t>ACAD9</t>
  </si>
  <si>
    <t>ORMDL2</t>
  </si>
  <si>
    <t>REPIN1</t>
  </si>
  <si>
    <t>SNX8</t>
  </si>
  <si>
    <t>TIMM22</t>
  </si>
  <si>
    <t>OSGIN1</t>
  </si>
  <si>
    <t>CERS2</t>
  </si>
  <si>
    <t>RHOD</t>
  </si>
  <si>
    <t>SLC2A8</t>
  </si>
  <si>
    <t>ST6GALNAC6</t>
  </si>
  <si>
    <t>TAX1BP3</t>
  </si>
  <si>
    <t>GEMIN4</t>
  </si>
  <si>
    <t>NSDHL</t>
  </si>
  <si>
    <t>MRPL4</t>
  </si>
  <si>
    <t>TMX2</t>
  </si>
  <si>
    <t>KLHL5</t>
  </si>
  <si>
    <t>JPT1</t>
  </si>
  <si>
    <t>NAGPA</t>
  </si>
  <si>
    <t>CRIM1</t>
  </si>
  <si>
    <t>HGH1</t>
  </si>
  <si>
    <t>GOLM1</t>
  </si>
  <si>
    <t>CD320</t>
  </si>
  <si>
    <t>FAM53C</t>
  </si>
  <si>
    <t>FAM198B</t>
  </si>
  <si>
    <t>TNFRSF12A</t>
  </si>
  <si>
    <t>ISYNA1</t>
  </si>
  <si>
    <t>LGSN</t>
  </si>
  <si>
    <t>TDP2</t>
  </si>
  <si>
    <t>KCTD5</t>
  </si>
  <si>
    <t>PRR13</t>
  </si>
  <si>
    <t>PRMT7</t>
  </si>
  <si>
    <t>DDIT4</t>
  </si>
  <si>
    <t>DDX56</t>
  </si>
  <si>
    <t>TMEM214</t>
  </si>
  <si>
    <t>TMEM104</t>
  </si>
  <si>
    <t>ALKBH5</t>
  </si>
  <si>
    <t>PQLC2</t>
  </si>
  <si>
    <t>CHTF8</t>
  </si>
  <si>
    <t>CLN6</t>
  </si>
  <si>
    <t>HCFC1R1</t>
  </si>
  <si>
    <t>C19orf24</t>
  </si>
  <si>
    <t>PHIP</t>
  </si>
  <si>
    <t>PLEKHB2</t>
  </si>
  <si>
    <t>ENOX1</t>
  </si>
  <si>
    <t>WDR60</t>
  </si>
  <si>
    <t>CDCA8</t>
  </si>
  <si>
    <t>ECHDC2</t>
  </si>
  <si>
    <t>SPTLC3</t>
  </si>
  <si>
    <t>SLC29A3</t>
  </si>
  <si>
    <t>LRRC59</t>
  </si>
  <si>
    <t>RBM38</t>
  </si>
  <si>
    <t>THUMPD1</t>
  </si>
  <si>
    <t>SMPD4</t>
  </si>
  <si>
    <t>SLC39A4</t>
  </si>
  <si>
    <t>RNF126</t>
  </si>
  <si>
    <t>NPLOC4</t>
  </si>
  <si>
    <t>RABL6</t>
  </si>
  <si>
    <t>PACS1</t>
  </si>
  <si>
    <t>VAC14</t>
  </si>
  <si>
    <t>CCDC88A</t>
  </si>
  <si>
    <t>ASF1B</t>
  </si>
  <si>
    <t>KDM3A</t>
  </si>
  <si>
    <t>KIZ</t>
  </si>
  <si>
    <t>RAB5IF</t>
  </si>
  <si>
    <t>ALG1</t>
  </si>
  <si>
    <t>UBQLN4</t>
  </si>
  <si>
    <t>C15orf39</t>
  </si>
  <si>
    <t>NCLN</t>
  </si>
  <si>
    <t>OLFML3</t>
  </si>
  <si>
    <t>BBX</t>
  </si>
  <si>
    <t>TOMM22</t>
  </si>
  <si>
    <t>CHPT1</t>
  </si>
  <si>
    <t>AKR1B10</t>
  </si>
  <si>
    <t>CORO1B</t>
  </si>
  <si>
    <t>SLC39A10</t>
  </si>
  <si>
    <t>MCOLN1</t>
  </si>
  <si>
    <t>VANGL2</t>
  </si>
  <si>
    <t>SENP7</t>
  </si>
  <si>
    <t>WDR18</t>
  </si>
  <si>
    <t>ODF2L</t>
  </si>
  <si>
    <t>MTA3</t>
  </si>
  <si>
    <t>CGN</t>
  </si>
  <si>
    <t>SIPA1L2</t>
  </si>
  <si>
    <t>VPS18</t>
  </si>
  <si>
    <t>DHX37</t>
  </si>
  <si>
    <t>ZFP14</t>
  </si>
  <si>
    <t>ZDBF2</t>
  </si>
  <si>
    <t>NCOA5</t>
  </si>
  <si>
    <t>ANKRD36B</t>
  </si>
  <si>
    <t>TRAPPC1</t>
  </si>
  <si>
    <t>WIZ</t>
  </si>
  <si>
    <t>TMEM8A</t>
  </si>
  <si>
    <t>ABHD4</t>
  </si>
  <si>
    <t>PBLD</t>
  </si>
  <si>
    <t>SMOC1</t>
  </si>
  <si>
    <t>TMBIM1</t>
  </si>
  <si>
    <t>VSIR</t>
  </si>
  <si>
    <t>MLST8</t>
  </si>
  <si>
    <t>NXN</t>
  </si>
  <si>
    <t>CDH24</t>
  </si>
  <si>
    <t>MTMR14</t>
  </si>
  <si>
    <t>ELOVL1</t>
  </si>
  <si>
    <t>SPATA20</t>
  </si>
  <si>
    <t>MRPL38</t>
  </si>
  <si>
    <t>NOL6</t>
  </si>
  <si>
    <t>FUNDC2</t>
  </si>
  <si>
    <t>CYP4F12</t>
  </si>
  <si>
    <t>TMEM109</t>
  </si>
  <si>
    <t>CCDC86</t>
  </si>
  <si>
    <t>WDR77</t>
  </si>
  <si>
    <t>TAF1D</t>
  </si>
  <si>
    <t>SLC52A2</t>
  </si>
  <si>
    <t>C22orf46</t>
  </si>
  <si>
    <t>pseudo</t>
  </si>
  <si>
    <t>MSANTD2</t>
  </si>
  <si>
    <t>CCDC82</t>
  </si>
  <si>
    <t>MYH14</t>
  </si>
  <si>
    <t>L2HGDH</t>
  </si>
  <si>
    <t>PTGES2</t>
  </si>
  <si>
    <t>SPSB1</t>
  </si>
  <si>
    <t>CEP290</t>
  </si>
  <si>
    <t>FLAD1</t>
  </si>
  <si>
    <t>BPIFB2</t>
  </si>
  <si>
    <t>CD276</t>
  </si>
  <si>
    <t>CPTP</t>
  </si>
  <si>
    <t>COL18A1</t>
  </si>
  <si>
    <t>CLPTM1L</t>
  </si>
  <si>
    <t>HM13</t>
  </si>
  <si>
    <t>URM1</t>
  </si>
  <si>
    <t>RAB1B</t>
  </si>
  <si>
    <t>SH3BGRL3</t>
  </si>
  <si>
    <t>ATAD3B</t>
  </si>
  <si>
    <t>RAB34</t>
  </si>
  <si>
    <t>STK40</t>
  </si>
  <si>
    <t>SLC4A11</t>
  </si>
  <si>
    <t>SPNS1</t>
  </si>
  <si>
    <t>TMEM222</t>
  </si>
  <si>
    <t>ANTXR1</t>
  </si>
  <si>
    <t>ALKBH7</t>
  </si>
  <si>
    <t>DNAJC30</t>
  </si>
  <si>
    <t>MCRIP2</t>
  </si>
  <si>
    <t>CYSTM1</t>
  </si>
  <si>
    <t>TUBB6</t>
  </si>
  <si>
    <t>PIGO</t>
  </si>
  <si>
    <t>MPV17L2</t>
  </si>
  <si>
    <t>TUBA1C</t>
  </si>
  <si>
    <t>LMNB2</t>
  </si>
  <si>
    <t>ZDHHC12</t>
  </si>
  <si>
    <t>UTP4</t>
  </si>
  <si>
    <t>UBL7</t>
  </si>
  <si>
    <t>PHYKPL</t>
  </si>
  <si>
    <t>COL27A1</t>
  </si>
  <si>
    <t>PAQR8</t>
  </si>
  <si>
    <t>SYDE1</t>
  </si>
  <si>
    <t>NKD1</t>
  </si>
  <si>
    <t>AQP10</t>
  </si>
  <si>
    <t>WDR34</t>
  </si>
  <si>
    <t>MIDN</t>
  </si>
  <si>
    <t>ZNF160</t>
  </si>
  <si>
    <t>LMF2</t>
  </si>
  <si>
    <t>CCNQ</t>
  </si>
  <si>
    <t>G6PC3</t>
  </si>
  <si>
    <t>TIMM50</t>
  </si>
  <si>
    <t>MAPK1IP1L</t>
  </si>
  <si>
    <t>CMTM7</t>
  </si>
  <si>
    <t>GLMP</t>
  </si>
  <si>
    <t>RPUSD1</t>
  </si>
  <si>
    <t>SCAMP4</t>
  </si>
  <si>
    <t>TEX261</t>
  </si>
  <si>
    <t>TMEM54</t>
  </si>
  <si>
    <t>SLC35A4</t>
  </si>
  <si>
    <t>FBXO17</t>
  </si>
  <si>
    <t>FOXP4</t>
  </si>
  <si>
    <t>TLCD1</t>
  </si>
  <si>
    <t>OLFM3</t>
  </si>
  <si>
    <t>MRPL52</t>
  </si>
  <si>
    <t>SLC38A10</t>
  </si>
  <si>
    <t>B4GALNT2</t>
  </si>
  <si>
    <t>RAVER1</t>
  </si>
  <si>
    <t>MFSD12</t>
  </si>
  <si>
    <t>C1orf122</t>
  </si>
  <si>
    <t>TMEM150A</t>
  </si>
  <si>
    <t>TPRA1</t>
  </si>
  <si>
    <t>STARD4</t>
  </si>
  <si>
    <t>PNCK</t>
  </si>
  <si>
    <t>DNHD1</t>
  </si>
  <si>
    <t>PHETA1</t>
  </si>
  <si>
    <t>PTGR2</t>
  </si>
  <si>
    <t>PROCA1</t>
  </si>
  <si>
    <t>ZNF714</t>
  </si>
  <si>
    <t>C19orf25</t>
  </si>
  <si>
    <t>SAMD11</t>
  </si>
  <si>
    <t>CCDC80</t>
  </si>
  <si>
    <t>C12orf50</t>
  </si>
  <si>
    <t>ZNF780B</t>
  </si>
  <si>
    <t>ZNF721</t>
  </si>
  <si>
    <t>PGAM5</t>
  </si>
  <si>
    <t>AGO3</t>
  </si>
  <si>
    <t>DTX3</t>
  </si>
  <si>
    <t>PLBD2</t>
  </si>
  <si>
    <t>SLC51A</t>
  </si>
  <si>
    <t>HACD2</t>
  </si>
  <si>
    <t>UNC5B</t>
  </si>
  <si>
    <t>CYB561A3</t>
  </si>
  <si>
    <t>SKA1</t>
  </si>
  <si>
    <t>HNRNPA3</t>
  </si>
  <si>
    <t>LRWD1</t>
  </si>
  <si>
    <t>SEMA3D</t>
  </si>
  <si>
    <t>TMEM86B</t>
  </si>
  <si>
    <t>ALS2CL</t>
  </si>
  <si>
    <t>BOD1L1</t>
  </si>
  <si>
    <t>ANKRD52</t>
  </si>
  <si>
    <t>CAVIN1</t>
  </si>
  <si>
    <t>WDR62</t>
  </si>
  <si>
    <t>SMIM24</t>
  </si>
  <si>
    <t>JMJD8</t>
  </si>
  <si>
    <t>AMIGO2</t>
  </si>
  <si>
    <t>CTU2</t>
  </si>
  <si>
    <t>AGRN</t>
  </si>
  <si>
    <t>TMEM189</t>
  </si>
  <si>
    <t>TMEM212</t>
  </si>
  <si>
    <t>ELFN1</t>
  </si>
  <si>
    <t>CTXN1</t>
  </si>
  <si>
    <t>GOLGA8B</t>
  </si>
  <si>
    <t>RNASEK</t>
  </si>
  <si>
    <t>C8orf58</t>
  </si>
  <si>
    <t>PRRT1B</t>
  </si>
  <si>
    <t>NPIPA2</t>
  </si>
  <si>
    <t>EIF3CL</t>
  </si>
  <si>
    <t>NPIPB6</t>
  </si>
  <si>
    <t>NBPF10</t>
  </si>
  <si>
    <t>TMEM110-MUSTN1</t>
  </si>
  <si>
    <t>PHOSPHO2-KLHL23</t>
  </si>
  <si>
    <t>LOC102723728</t>
  </si>
  <si>
    <t>LOC102724993</t>
  </si>
  <si>
    <t>LOC107985911</t>
  </si>
  <si>
    <t>ZNF660-ZNF197</t>
  </si>
  <si>
    <t>EEF1AKMT4</t>
  </si>
</sst>
</file>

<file path=xl/styles.xml><?xml version="1.0" encoding="utf-8"?>
<styleSheet xmlns="http://schemas.openxmlformats.org/spreadsheetml/2006/main">
  <numFmts count="6">
    <numFmt numFmtId="176" formatCode="0_ "/>
    <numFmt numFmtId="177" formatCode="0.00_ "/>
    <numFmt numFmtId="44" formatCode="_ &quot;￥&quot;* #,##0.00_ ;_ &quot;￥&quot;* \-#,##0.00_ ;_ &quot;￥&quot;* &quot;-&quot;??_ ;_ @_ "/>
    <numFmt numFmtId="43" formatCode="_ * #,##0.00_ ;_ * \-#,##0.00_ ;_ * &quot;-&quot;??_ ;_ @_ "/>
    <numFmt numFmtId="41" formatCode="_ * #,##0_ ;_ * \-#,##0_ ;_ * &quot;-&quot;_ ;_ @_ "/>
    <numFmt numFmtId="42" formatCode="_ &quot;￥&quot;* #,##0_ ;_ &quot;￥&quot;* \-#,##0_ ;_ &quot;￥&quot;* &quot;-&quot;_ ;_ @_ "/>
  </numFmts>
  <fonts count="57">
    <font>
      <sz val="11"/>
      <color theme="1"/>
      <name val="等线"/>
      <charset val="134"/>
      <scheme val="minor"/>
    </font>
    <font>
      <b/>
      <sz val="10"/>
      <color theme="1"/>
      <name val="Times New Roman Regular"/>
      <charset val="134"/>
    </font>
    <font>
      <b/>
      <sz val="10"/>
      <color theme="1"/>
      <name val="Times New Roman Bold"/>
      <charset val="134"/>
    </font>
    <font>
      <sz val="10"/>
      <color theme="1"/>
      <name val="Times New Roman Regular"/>
      <charset val="134"/>
    </font>
    <font>
      <b/>
      <sz val="11"/>
      <color theme="1"/>
      <name val="Times New Roman"/>
      <charset val="134"/>
    </font>
    <font>
      <b/>
      <sz val="11"/>
      <name val="Times New Roman"/>
      <charset val="134"/>
    </font>
    <font>
      <sz val="10"/>
      <name val="Times New Roman"/>
      <charset val="134"/>
    </font>
    <font>
      <i/>
      <sz val="10"/>
      <name val="Times New Roman"/>
      <charset val="134"/>
    </font>
    <font>
      <b/>
      <sz val="10"/>
      <color rgb="FF000000"/>
      <name val="Times New Roman Bold"/>
      <charset val="134"/>
    </font>
    <font>
      <sz val="10"/>
      <color rgb="FF000000"/>
      <name val="Times New Roman Regular"/>
      <charset val="134"/>
    </font>
    <font>
      <b/>
      <sz val="11"/>
      <color theme="1"/>
      <name val="等线"/>
      <charset val="134"/>
      <scheme val="minor"/>
    </font>
    <font>
      <b/>
      <sz val="10"/>
      <color rgb="FF000000"/>
      <name val="Times New Roman Regular"/>
      <charset val="134"/>
    </font>
    <font>
      <sz val="10"/>
      <color theme="1"/>
      <name val="Arial Regular"/>
      <charset val="134"/>
    </font>
    <font>
      <b/>
      <sz val="10"/>
      <color theme="1"/>
      <name val="Times Bold"/>
      <charset val="134"/>
    </font>
    <font>
      <b/>
      <sz val="10"/>
      <color rgb="FF000000"/>
      <name val="Times Bold"/>
      <charset val="134"/>
    </font>
    <font>
      <sz val="10"/>
      <color rgb="FF000000"/>
      <name val="Times Regular"/>
      <charset val="134"/>
    </font>
    <font>
      <sz val="11"/>
      <color rgb="FF000000"/>
      <name val="等线"/>
      <charset val="134"/>
      <scheme val="minor"/>
    </font>
    <font>
      <b/>
      <sz val="10"/>
      <color theme="1"/>
      <name val="Times New Roman"/>
      <charset val="134"/>
    </font>
    <font>
      <sz val="10"/>
      <color theme="1"/>
      <name val="Times New Roman"/>
      <charset val="134"/>
    </font>
    <font>
      <b/>
      <sz val="10"/>
      <name val="Times New Roman Regular"/>
      <charset val="134"/>
    </font>
    <font>
      <sz val="10"/>
      <color rgb="FF212121"/>
      <name val="Times New Roman Regular"/>
      <charset val="134"/>
    </font>
    <font>
      <sz val="10"/>
      <name val="Times New Roman Regular"/>
      <charset val="134"/>
    </font>
    <font>
      <sz val="10"/>
      <color rgb="FF202124"/>
      <name val="Times New Roman Regular"/>
      <charset val="134"/>
    </font>
    <font>
      <sz val="12"/>
      <color theme="1"/>
      <name val="Times New Roman"/>
      <charset val="134"/>
    </font>
    <font>
      <sz val="11"/>
      <color rgb="FF9C5700"/>
      <name val="等线"/>
      <charset val="134"/>
      <scheme val="minor"/>
    </font>
    <font>
      <b/>
      <sz val="13"/>
      <color theme="3"/>
      <name val="等线"/>
      <charset val="134"/>
      <scheme val="minor"/>
    </font>
    <font>
      <b/>
      <sz val="11"/>
      <color rgb="FF3F3F3F"/>
      <name val="等线"/>
      <charset val="0"/>
      <scheme val="minor"/>
    </font>
    <font>
      <sz val="11"/>
      <color theme="1"/>
      <name val="等线"/>
      <charset val="0"/>
      <scheme val="minor"/>
    </font>
    <font>
      <sz val="11"/>
      <color rgb="FF006100"/>
      <name val="等线"/>
      <charset val="134"/>
      <scheme val="minor"/>
    </font>
    <font>
      <u/>
      <sz val="11"/>
      <color rgb="FF800080"/>
      <name val="等线"/>
      <charset val="0"/>
      <scheme val="minor"/>
    </font>
    <font>
      <sz val="11"/>
      <color theme="0"/>
      <name val="等线"/>
      <charset val="0"/>
      <scheme val="minor"/>
    </font>
    <font>
      <sz val="11"/>
      <color theme="0"/>
      <name val="等线"/>
      <charset val="134"/>
      <scheme val="minor"/>
    </font>
    <font>
      <b/>
      <sz val="11"/>
      <color theme="3"/>
      <name val="等线"/>
      <charset val="134"/>
      <scheme val="minor"/>
    </font>
    <font>
      <b/>
      <sz val="11"/>
      <color theme="0"/>
      <name val="等线"/>
      <charset val="134"/>
      <scheme val="minor"/>
    </font>
    <font>
      <i/>
      <sz val="11"/>
      <color rgb="FF7F7F7F"/>
      <name val="等线"/>
      <charset val="0"/>
      <scheme val="minor"/>
    </font>
    <font>
      <b/>
      <sz val="11"/>
      <color rgb="FFFFFFFF"/>
      <name val="等线"/>
      <charset val="0"/>
      <scheme val="minor"/>
    </font>
    <font>
      <b/>
      <sz val="11"/>
      <color theme="1"/>
      <name val="等线"/>
      <charset val="0"/>
      <scheme val="minor"/>
    </font>
    <font>
      <sz val="18"/>
      <color theme="3"/>
      <name val="等线 Light"/>
      <charset val="134"/>
      <scheme val="major"/>
    </font>
    <font>
      <sz val="12"/>
      <color theme="1"/>
      <name val="等线"/>
      <charset val="134"/>
      <scheme val="minor"/>
    </font>
    <font>
      <sz val="11"/>
      <color rgb="FF9C6500"/>
      <name val="等线"/>
      <charset val="0"/>
      <scheme val="minor"/>
    </font>
    <font>
      <sz val="11"/>
      <color rgb="FF9C0006"/>
      <name val="等线"/>
      <charset val="0"/>
      <scheme val="minor"/>
    </font>
    <font>
      <sz val="11"/>
      <color rgb="FF3F3F76"/>
      <name val="等线"/>
      <charset val="0"/>
      <scheme val="minor"/>
    </font>
    <font>
      <sz val="11"/>
      <color rgb="FF9C0006"/>
      <name val="等线"/>
      <charset val="134"/>
      <scheme val="minor"/>
    </font>
    <font>
      <sz val="11"/>
      <color rgb="FF3F3F76"/>
      <name val="等线"/>
      <charset val="134"/>
      <scheme val="minor"/>
    </font>
    <font>
      <sz val="11"/>
      <color rgb="FF006100"/>
      <name val="等线"/>
      <charset val="0"/>
      <scheme val="minor"/>
    </font>
    <font>
      <u/>
      <sz val="11"/>
      <color theme="10"/>
      <name val="等线"/>
      <charset val="134"/>
      <scheme val="minor"/>
    </font>
    <font>
      <sz val="11"/>
      <color rgb="FFFF0000"/>
      <name val="等线"/>
      <charset val="0"/>
      <scheme val="minor"/>
    </font>
    <font>
      <b/>
      <sz val="15"/>
      <color theme="3"/>
      <name val="等线"/>
      <charset val="134"/>
      <scheme val="minor"/>
    </font>
    <font>
      <sz val="11"/>
      <color rgb="FFFA7D00"/>
      <name val="等线"/>
      <charset val="134"/>
      <scheme val="minor"/>
    </font>
    <font>
      <b/>
      <sz val="11"/>
      <color rgb="FF3F3F3F"/>
      <name val="等线"/>
      <charset val="134"/>
      <scheme val="minor"/>
    </font>
    <font>
      <i/>
      <sz val="11"/>
      <color rgb="FF7F7F7F"/>
      <name val="等线"/>
      <charset val="134"/>
      <scheme val="minor"/>
    </font>
    <font>
      <b/>
      <sz val="11"/>
      <color rgb="FFFA7D00"/>
      <name val="等线"/>
      <charset val="0"/>
      <scheme val="minor"/>
    </font>
    <font>
      <sz val="11"/>
      <color rgb="FFFA7D00"/>
      <name val="等线"/>
      <charset val="0"/>
      <scheme val="minor"/>
    </font>
    <font>
      <b/>
      <sz val="11"/>
      <color rgb="FFFA7D00"/>
      <name val="等线"/>
      <charset val="134"/>
      <scheme val="minor"/>
    </font>
    <font>
      <sz val="11"/>
      <color rgb="FFFF0000"/>
      <name val="等线"/>
      <charset val="134"/>
      <scheme val="minor"/>
    </font>
    <font>
      <b/>
      <sz val="18"/>
      <color theme="3"/>
      <name val="等线"/>
      <charset val="134"/>
      <scheme val="minor"/>
    </font>
    <font>
      <u/>
      <sz val="11"/>
      <color rgb="FF0000FF"/>
      <name val="等线"/>
      <charset val="0"/>
      <scheme val="minor"/>
    </font>
  </fonts>
  <fills count="34">
    <fill>
      <patternFill patternType="none"/>
    </fill>
    <fill>
      <patternFill patternType="gray125"/>
    </fill>
    <fill>
      <patternFill patternType="solid">
        <fgColor theme="0"/>
        <bgColor indexed="64"/>
      </patternFill>
    </fill>
    <fill>
      <patternFill patternType="solid">
        <fgColor theme="4"/>
        <bgColor indexed="64"/>
      </patternFill>
    </fill>
    <fill>
      <patternFill patternType="solid">
        <fgColor theme="5"/>
        <bgColor indexed="64"/>
      </patternFill>
    </fill>
    <fill>
      <patternFill patternType="solid">
        <fgColor theme="9"/>
        <bgColor indexed="64"/>
      </patternFill>
    </fill>
    <fill>
      <patternFill patternType="solid">
        <fgColor rgb="FFFFEB9C"/>
        <bgColor indexed="64"/>
      </patternFill>
    </fill>
    <fill>
      <patternFill patternType="solid">
        <fgColor rgb="FFF2F2F2"/>
        <bgColor indexed="64"/>
      </patternFill>
    </fill>
    <fill>
      <patternFill patternType="solid">
        <fgColor theme="9" tint="0.599993896298105"/>
        <bgColor indexed="64"/>
      </patternFill>
    </fill>
    <fill>
      <patternFill patternType="solid">
        <fgColor rgb="FFC6EFCE"/>
        <bgColor indexed="64"/>
      </patternFill>
    </fill>
    <fill>
      <patternFill patternType="solid">
        <fgColor theme="7"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tint="0.799981688894314"/>
        <bgColor indexed="64"/>
      </patternFill>
    </fill>
    <fill>
      <patternFill patternType="solid">
        <fgColor rgb="FFA5A5A5"/>
        <bgColor indexed="64"/>
      </patternFill>
    </fill>
    <fill>
      <patternFill patternType="solid">
        <fgColor theme="8" tint="0.799981688894314"/>
        <bgColor indexed="64"/>
      </patternFill>
    </fill>
    <fill>
      <patternFill patternType="solid">
        <fgColor theme="9" tint="0.399975585192419"/>
        <bgColor indexed="64"/>
      </patternFill>
    </fill>
    <fill>
      <patternFill patternType="solid">
        <fgColor rgb="FFFFFFCC"/>
        <bgColor indexed="64"/>
      </patternFill>
    </fill>
    <fill>
      <patternFill patternType="solid">
        <fgColor theme="7" tint="0.399975585192419"/>
        <bgColor indexed="64"/>
      </patternFill>
    </fill>
    <fill>
      <patternFill patternType="solid">
        <fgColor rgb="FFFFC7CE"/>
        <bgColor indexed="64"/>
      </patternFill>
    </fill>
    <fill>
      <patternFill patternType="solid">
        <fgColor theme="6" tint="0.799981688894314"/>
        <bgColor indexed="64"/>
      </patternFill>
    </fill>
    <fill>
      <patternFill patternType="solid">
        <fgColor theme="8" tint="0.399975585192419"/>
        <bgColor indexed="64"/>
      </patternFill>
    </fill>
    <fill>
      <patternFill patternType="solid">
        <fgColor theme="5" tint="0.399975585192419"/>
        <bgColor indexed="64"/>
      </patternFill>
    </fill>
    <fill>
      <patternFill patternType="solid">
        <fgColor theme="5" tint="0.599993896298105"/>
        <bgColor indexed="64"/>
      </patternFill>
    </fill>
    <fill>
      <patternFill patternType="solid">
        <fgColor theme="6" tint="0.399975585192419"/>
        <bgColor indexed="64"/>
      </patternFill>
    </fill>
    <fill>
      <patternFill patternType="solid">
        <fgColor theme="6" tint="0.599993896298105"/>
        <bgColor indexed="64"/>
      </patternFill>
    </fill>
    <fill>
      <patternFill patternType="solid">
        <fgColor rgb="FFFFCC99"/>
        <bgColor indexed="64"/>
      </patternFill>
    </fill>
    <fill>
      <patternFill patternType="solid">
        <fgColor theme="8"/>
        <bgColor indexed="64"/>
      </patternFill>
    </fill>
    <fill>
      <patternFill patternType="solid">
        <fgColor theme="7" tint="0.599993896298105"/>
        <bgColor indexed="64"/>
      </patternFill>
    </fill>
    <fill>
      <patternFill patternType="solid">
        <fgColor theme="8" tint="0.599993896298105"/>
        <bgColor indexed="64"/>
      </patternFill>
    </fill>
    <fill>
      <patternFill patternType="solid">
        <fgColor theme="9" tint="0.799981688894314"/>
        <bgColor indexed="64"/>
      </patternFill>
    </fill>
    <fill>
      <patternFill patternType="solid">
        <fgColor theme="7"/>
        <bgColor indexed="64"/>
      </patternFill>
    </fill>
    <fill>
      <patternFill patternType="solid">
        <fgColor theme="6"/>
        <bgColor indexed="64"/>
      </patternFill>
    </fill>
    <fill>
      <patternFill patternType="solid">
        <fgColor theme="4" tint="0.799981688894314"/>
        <bgColor indexed="64"/>
      </patternFill>
    </fill>
  </fills>
  <borders count="22">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right/>
      <top/>
      <bottom style="medium">
        <color auto="1"/>
      </bottom>
      <diagonal/>
    </border>
    <border>
      <left/>
      <right style="medium">
        <color auto="1"/>
      </right>
      <top style="medium">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thin">
        <color auto="1"/>
      </left>
      <right style="thin">
        <color auto="1"/>
      </right>
      <top style="thin">
        <color auto="1"/>
      </top>
      <bottom style="thin">
        <color auto="1"/>
      </bottom>
      <diagonal/>
    </border>
    <border>
      <left/>
      <right/>
      <top/>
      <bottom style="medium">
        <color theme="4"/>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
      <left style="thin">
        <color rgb="FFB2B2B2"/>
      </left>
      <right style="thin">
        <color rgb="FFB2B2B2"/>
      </right>
      <top style="thin">
        <color rgb="FFB2B2B2"/>
      </top>
      <bottom style="thin">
        <color rgb="FFB2B2B2"/>
      </bottom>
      <diagonal/>
    </border>
    <border>
      <left/>
      <right/>
      <top/>
      <bottom style="thick">
        <color theme="4" tint="0.499984740745262"/>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right/>
      <top/>
      <bottom style="double">
        <color rgb="FFFF8001"/>
      </bottom>
      <diagonal/>
    </border>
    <border>
      <left/>
      <right/>
      <top/>
      <bottom style="thick">
        <color theme="4"/>
      </bottom>
      <diagonal/>
    </border>
    <border>
      <left/>
      <right/>
      <top/>
      <bottom style="medium">
        <color theme="4" tint="0.399975585192419"/>
      </bottom>
      <diagonal/>
    </border>
  </borders>
  <cellStyleXfs count="99">
    <xf numFmtId="0" fontId="0" fillId="0" borderId="0"/>
    <xf numFmtId="0" fontId="0" fillId="15" borderId="0" applyNumberFormat="0" applyBorder="0" applyAlignment="0" applyProtection="0"/>
    <xf numFmtId="0" fontId="42" fillId="19" borderId="0" applyNumberFormat="0" applyBorder="0" applyAlignment="0" applyProtection="0"/>
    <xf numFmtId="0" fontId="16" fillId="0" borderId="0"/>
    <xf numFmtId="0" fontId="0" fillId="33" borderId="0" applyNumberFormat="0" applyBorder="0" applyAlignment="0" applyProtection="0"/>
    <xf numFmtId="0" fontId="0" fillId="13" borderId="0" applyNumberFormat="0" applyBorder="0" applyAlignment="0" applyProtection="0"/>
    <xf numFmtId="0" fontId="0" fillId="10" borderId="0" applyNumberFormat="0" applyBorder="0" applyAlignment="0" applyProtection="0"/>
    <xf numFmtId="0" fontId="0" fillId="30" borderId="0" applyNumberFormat="0" applyBorder="0" applyAlignment="0" applyProtection="0"/>
    <xf numFmtId="0" fontId="31" fillId="3" borderId="0" applyNumberFormat="0" applyBorder="0" applyAlignment="0" applyProtection="0"/>
    <xf numFmtId="0" fontId="0" fillId="11" borderId="0" applyNumberFormat="0" applyBorder="0" applyAlignment="0" applyProtection="0"/>
    <xf numFmtId="0" fontId="0" fillId="22" borderId="0" applyNumberFormat="0" applyBorder="0" applyAlignment="0" applyProtection="0"/>
    <xf numFmtId="0" fontId="54" fillId="0" borderId="0" applyNumberFormat="0" applyFill="0" applyBorder="0" applyAlignment="0" applyProtection="0"/>
    <xf numFmtId="0" fontId="0" fillId="18" borderId="0" applyNumberFormat="0" applyBorder="0" applyAlignment="0" applyProtection="0"/>
    <xf numFmtId="0" fontId="27" fillId="29" borderId="0" applyNumberFormat="0" applyBorder="0" applyAlignment="0" applyProtection="0">
      <alignment vertical="center"/>
    </xf>
    <xf numFmtId="0" fontId="30" fillId="27" borderId="0" applyNumberFormat="0" applyBorder="0" applyAlignment="0" applyProtection="0">
      <alignment vertical="center"/>
    </xf>
    <xf numFmtId="0" fontId="16" fillId="0" borderId="0"/>
    <xf numFmtId="0" fontId="0" fillId="21" borderId="0" applyNumberFormat="0" applyBorder="0" applyAlignment="0" applyProtection="0"/>
    <xf numFmtId="0" fontId="0" fillId="16" borderId="0" applyNumberFormat="0" applyBorder="0" applyAlignment="0" applyProtection="0"/>
    <xf numFmtId="0" fontId="50" fillId="0" borderId="0" applyNumberFormat="0" applyFill="0" applyBorder="0" applyAlignment="0" applyProtection="0"/>
    <xf numFmtId="0" fontId="0" fillId="23" borderId="0" applyNumberFormat="0" applyBorder="0" applyAlignment="0" applyProtection="0"/>
    <xf numFmtId="0" fontId="31" fillId="4" borderId="0" applyNumberFormat="0" applyBorder="0" applyAlignment="0" applyProtection="0"/>
    <xf numFmtId="9" fontId="38" fillId="0" borderId="0" applyFont="0" applyFill="0" applyBorder="0" applyAlignment="0" applyProtection="0">
      <alignment vertical="center"/>
    </xf>
    <xf numFmtId="0" fontId="38" fillId="0" borderId="0"/>
    <xf numFmtId="41" fontId="38" fillId="0" borderId="0" applyFont="0" applyFill="0" applyBorder="0" applyAlignment="0" applyProtection="0">
      <alignment vertical="center"/>
    </xf>
    <xf numFmtId="0" fontId="31" fillId="31" borderId="0" applyNumberFormat="0" applyBorder="0" applyAlignment="0" applyProtection="0"/>
    <xf numFmtId="0" fontId="0" fillId="0" borderId="0"/>
    <xf numFmtId="0" fontId="0" fillId="28" borderId="0" applyNumberFormat="0" applyBorder="0" applyAlignment="0" applyProtection="0"/>
    <xf numFmtId="0" fontId="31" fillId="27" borderId="0" applyNumberFormat="0" applyBorder="0" applyAlignment="0" applyProtection="0"/>
    <xf numFmtId="0" fontId="0" fillId="29" borderId="0" applyNumberFormat="0" applyBorder="0" applyAlignment="0" applyProtection="0"/>
    <xf numFmtId="0" fontId="31" fillId="5" borderId="0" applyNumberFormat="0" applyBorder="0" applyAlignment="0" applyProtection="0"/>
    <xf numFmtId="0" fontId="0" fillId="12" borderId="0" applyNumberFormat="0" applyBorder="0" applyAlignment="0" applyProtection="0"/>
    <xf numFmtId="0" fontId="0" fillId="8" borderId="0" applyNumberFormat="0" applyBorder="0" applyAlignment="0" applyProtection="0"/>
    <xf numFmtId="0" fontId="47" fillId="0" borderId="20" applyNumberFormat="0" applyFill="0" applyAlignment="0" applyProtection="0"/>
    <xf numFmtId="0" fontId="52" fillId="0" borderId="19" applyNumberFormat="0" applyFill="0" applyAlignment="0" applyProtection="0">
      <alignment vertical="center"/>
    </xf>
    <xf numFmtId="0" fontId="32" fillId="0" borderId="0" applyNumberFormat="0" applyFill="0" applyBorder="0" applyAlignment="0" applyProtection="0"/>
    <xf numFmtId="0" fontId="45" fillId="0" borderId="0" applyNumberFormat="0" applyFill="0" applyBorder="0" applyAlignment="0" applyProtection="0"/>
    <xf numFmtId="0" fontId="45" fillId="0" borderId="0" applyNumberFormat="0" applyFill="0" applyBorder="0" applyAlignment="0" applyProtection="0"/>
    <xf numFmtId="0" fontId="43" fillId="26" borderId="18" applyNumberFormat="0" applyAlignment="0" applyProtection="0"/>
    <xf numFmtId="0" fontId="27" fillId="28" borderId="0" applyNumberFormat="0" applyBorder="0" applyAlignment="0" applyProtection="0">
      <alignment vertical="center"/>
    </xf>
    <xf numFmtId="0" fontId="30" fillId="31" borderId="0" applyNumberFormat="0" applyBorder="0" applyAlignment="0" applyProtection="0">
      <alignment vertical="center"/>
    </xf>
    <xf numFmtId="0" fontId="16" fillId="0" borderId="0"/>
    <xf numFmtId="0" fontId="30" fillId="16" borderId="0" applyNumberFormat="0" applyBorder="0" applyAlignment="0" applyProtection="0">
      <alignment vertical="center"/>
    </xf>
    <xf numFmtId="0" fontId="31" fillId="32" borderId="0" applyNumberFormat="0" applyBorder="0" applyAlignment="0" applyProtection="0"/>
    <xf numFmtId="0" fontId="0" fillId="25" borderId="0" applyNumberFormat="0" applyBorder="0" applyAlignment="0" applyProtection="0"/>
    <xf numFmtId="0" fontId="48" fillId="0" borderId="19" applyNumberFormat="0" applyFill="0" applyAlignment="0" applyProtection="0"/>
    <xf numFmtId="0" fontId="27" fillId="10" borderId="0" applyNumberFormat="0" applyBorder="0" applyAlignment="0" applyProtection="0">
      <alignment vertical="center"/>
    </xf>
    <xf numFmtId="0" fontId="30" fillId="24" borderId="0" applyNumberFormat="0" applyBorder="0" applyAlignment="0" applyProtection="0">
      <alignment vertical="center"/>
    </xf>
    <xf numFmtId="0" fontId="41" fillId="26" borderId="18" applyNumberFormat="0" applyAlignment="0" applyProtection="0">
      <alignment vertical="center"/>
    </xf>
    <xf numFmtId="0" fontId="30" fillId="32" borderId="0" applyNumberFormat="0" applyBorder="0" applyAlignment="0" applyProtection="0">
      <alignment vertical="center"/>
    </xf>
    <xf numFmtId="0" fontId="27" fillId="25" borderId="0" applyNumberFormat="0" applyBorder="0" applyAlignment="0" applyProtection="0">
      <alignment vertical="center"/>
    </xf>
    <xf numFmtId="0" fontId="40" fillId="19" borderId="0" applyNumberFormat="0" applyBorder="0" applyAlignment="0" applyProtection="0">
      <alignment vertical="center"/>
    </xf>
    <xf numFmtId="0" fontId="0" fillId="24" borderId="0" applyNumberFormat="0" applyBorder="0" applyAlignment="0" applyProtection="0"/>
    <xf numFmtId="0" fontId="27" fillId="20" borderId="0" applyNumberFormat="0" applyBorder="0" applyAlignment="0" applyProtection="0">
      <alignment vertical="center"/>
    </xf>
    <xf numFmtId="0" fontId="25" fillId="0" borderId="16" applyNumberFormat="0" applyFill="0" applyAlignment="0" applyProtection="0"/>
    <xf numFmtId="0" fontId="44" fillId="9" borderId="0" applyNumberFormat="0" applyBorder="0" applyAlignment="0" applyProtection="0">
      <alignment vertical="center"/>
    </xf>
    <xf numFmtId="44" fontId="38" fillId="0" borderId="0" applyFont="0" applyFill="0" applyBorder="0" applyAlignment="0" applyProtection="0">
      <alignment vertical="center"/>
    </xf>
    <xf numFmtId="43" fontId="38" fillId="0" borderId="0" applyFont="0" applyFill="0" applyBorder="0" applyAlignment="0" applyProtection="0">
      <alignment vertical="center"/>
    </xf>
    <xf numFmtId="0" fontId="10" fillId="0" borderId="14" applyNumberFormat="0" applyFill="0" applyAlignment="0" applyProtection="0"/>
    <xf numFmtId="0" fontId="30" fillId="22" borderId="0" applyNumberFormat="0" applyBorder="0" applyAlignment="0" applyProtection="0">
      <alignment vertical="center"/>
    </xf>
    <xf numFmtId="0" fontId="49" fillId="7" borderId="12" applyNumberFormat="0" applyAlignment="0" applyProtection="0"/>
    <xf numFmtId="0" fontId="30" fillId="21" borderId="0" applyNumberFormat="0" applyBorder="0" applyAlignment="0" applyProtection="0">
      <alignment vertical="center"/>
    </xf>
    <xf numFmtId="0" fontId="27" fillId="23" borderId="0" applyNumberFormat="0" applyBorder="0" applyAlignment="0" applyProtection="0">
      <alignment vertical="center"/>
    </xf>
    <xf numFmtId="0" fontId="30" fillId="4" borderId="0" applyNumberFormat="0" applyBorder="0" applyAlignment="0" applyProtection="0">
      <alignment vertical="center"/>
    </xf>
    <xf numFmtId="0" fontId="32" fillId="0" borderId="21" applyNumberFormat="0" applyFill="0" applyAlignment="0" applyProtection="0"/>
    <xf numFmtId="0" fontId="30" fillId="12" borderId="0" applyNumberFormat="0" applyBorder="0" applyAlignment="0" applyProtection="0">
      <alignment vertical="center"/>
    </xf>
    <xf numFmtId="0" fontId="30" fillId="18" borderId="0" applyNumberFormat="0" applyBorder="0" applyAlignment="0" applyProtection="0">
      <alignment vertical="center"/>
    </xf>
    <xf numFmtId="0" fontId="0" fillId="17" borderId="15" applyNumberFormat="0" applyFont="0" applyAlignment="0" applyProtection="0"/>
    <xf numFmtId="0" fontId="51" fillId="7" borderId="18" applyNumberFormat="0" applyAlignment="0" applyProtection="0">
      <alignment vertical="center"/>
    </xf>
    <xf numFmtId="0" fontId="27" fillId="11" borderId="0" applyNumberFormat="0" applyBorder="0" applyAlignment="0" applyProtection="0">
      <alignment vertical="center"/>
    </xf>
    <xf numFmtId="0" fontId="30" fillId="3" borderId="0" applyNumberFormat="0" applyBorder="0" applyAlignment="0" applyProtection="0">
      <alignment vertical="center"/>
    </xf>
    <xf numFmtId="0" fontId="32" fillId="0" borderId="17" applyNumberFormat="0" applyFill="0" applyAlignment="0" applyProtection="0">
      <alignment vertical="center"/>
    </xf>
    <xf numFmtId="0" fontId="39" fillId="6" borderId="0" applyNumberFormat="0" applyBorder="0" applyAlignment="0" applyProtection="0">
      <alignment vertical="center"/>
    </xf>
    <xf numFmtId="0" fontId="0" fillId="20" borderId="0" applyNumberFormat="0" applyBorder="0" applyAlignment="0" applyProtection="0"/>
    <xf numFmtId="0" fontId="26" fillId="7" borderId="12" applyNumberFormat="0" applyAlignment="0" applyProtection="0">
      <alignment vertical="center"/>
    </xf>
    <xf numFmtId="0" fontId="27" fillId="15" borderId="0" applyNumberFormat="0" applyBorder="0" applyAlignment="0" applyProtection="0">
      <alignment vertical="center"/>
    </xf>
    <xf numFmtId="0" fontId="27" fillId="33" borderId="0" applyNumberFormat="0" applyBorder="0" applyAlignment="0" applyProtection="0">
      <alignment vertical="center"/>
    </xf>
    <xf numFmtId="0" fontId="36" fillId="0" borderId="14" applyNumberFormat="0" applyFill="0" applyAlignment="0" applyProtection="0">
      <alignment vertical="center"/>
    </xf>
    <xf numFmtId="0" fontId="35" fillId="14" borderId="13" applyNumberFormat="0" applyAlignment="0" applyProtection="0">
      <alignment vertical="center"/>
    </xf>
    <xf numFmtId="0" fontId="0" fillId="0" borderId="0"/>
    <xf numFmtId="0" fontId="53" fillId="7" borderId="18" applyNumberFormat="0" applyAlignment="0" applyProtection="0"/>
    <xf numFmtId="0" fontId="47" fillId="0" borderId="11" applyNumberFormat="0" applyFill="0" applyAlignment="0" applyProtection="0">
      <alignment vertical="center"/>
    </xf>
    <xf numFmtId="0" fontId="34" fillId="0" borderId="0" applyNumberFormat="0" applyFill="0" applyBorder="0" applyAlignment="0" applyProtection="0">
      <alignment vertical="center"/>
    </xf>
    <xf numFmtId="0" fontId="33" fillId="14" borderId="13" applyNumberFormat="0" applyAlignment="0" applyProtection="0"/>
    <xf numFmtId="0" fontId="27" fillId="13" borderId="0" applyNumberFormat="0" applyBorder="0" applyAlignment="0" applyProtection="0">
      <alignment vertical="center"/>
    </xf>
    <xf numFmtId="0" fontId="32" fillId="0" borderId="0" applyNumberFormat="0" applyFill="0" applyBorder="0" applyAlignment="0" applyProtection="0">
      <alignment vertical="center"/>
    </xf>
    <xf numFmtId="0" fontId="0" fillId="0" borderId="0"/>
    <xf numFmtId="0" fontId="37" fillId="0" borderId="0" applyNumberFormat="0" applyFill="0" applyBorder="0" applyAlignment="0" applyProtection="0"/>
    <xf numFmtId="42" fontId="38" fillId="0" borderId="0" applyFont="0" applyFill="0" applyBorder="0" applyAlignment="0" applyProtection="0">
      <alignment vertical="center"/>
    </xf>
    <xf numFmtId="0" fontId="29" fillId="0" borderId="0" applyNumberFormat="0" applyFill="0" applyBorder="0" applyAlignment="0" applyProtection="0">
      <alignment vertical="center"/>
    </xf>
    <xf numFmtId="0" fontId="55" fillId="0" borderId="0" applyNumberFormat="0" applyFill="0" applyBorder="0" applyAlignment="0" applyProtection="0">
      <alignment vertical="center"/>
    </xf>
    <xf numFmtId="0" fontId="28" fillId="9" borderId="0" applyNumberFormat="0" applyBorder="0" applyAlignment="0" applyProtection="0"/>
    <xf numFmtId="0" fontId="46" fillId="0" borderId="0" applyNumberFormat="0" applyFill="0" applyBorder="0" applyAlignment="0" applyProtection="0">
      <alignment vertical="center"/>
    </xf>
    <xf numFmtId="0" fontId="38" fillId="17" borderId="15" applyNumberFormat="0" applyFont="0" applyAlignment="0" applyProtection="0">
      <alignment vertical="center"/>
    </xf>
    <xf numFmtId="0" fontId="27" fillId="30" borderId="0" applyNumberFormat="0" applyBorder="0" applyAlignment="0" applyProtection="0">
      <alignment vertical="center"/>
    </xf>
    <xf numFmtId="0" fontId="30" fillId="5" borderId="0" applyNumberFormat="0" applyBorder="0" applyAlignment="0" applyProtection="0">
      <alignment vertical="center"/>
    </xf>
    <xf numFmtId="0" fontId="27" fillId="8" borderId="0" applyNumberFormat="0" applyBorder="0" applyAlignment="0" applyProtection="0">
      <alignment vertical="center"/>
    </xf>
    <xf numFmtId="0" fontId="56" fillId="0" borderId="0" applyNumberFormat="0" applyFill="0" applyBorder="0" applyAlignment="0" applyProtection="0">
      <alignment vertical="center"/>
    </xf>
    <xf numFmtId="0" fontId="25" fillId="0" borderId="11" applyNumberFormat="0" applyFill="0" applyAlignment="0" applyProtection="0">
      <alignment vertical="center"/>
    </xf>
    <xf numFmtId="0" fontId="24" fillId="6" borderId="0" applyNumberFormat="0" applyBorder="0" applyAlignment="0" applyProtection="0"/>
  </cellStyleXfs>
  <cellXfs count="143">
    <xf numFmtId="0" fontId="0" fillId="0" borderId="0" xfId="0"/>
    <xf numFmtId="2" fontId="0" fillId="0" borderId="0" xfId="0" applyNumberFormat="1"/>
    <xf numFmtId="11" fontId="0" fillId="0" borderId="0" xfId="0" applyNumberFormat="1"/>
    <xf numFmtId="0" fontId="1" fillId="0" borderId="0" xfId="0" applyFont="1" applyAlignment="1">
      <alignment horizontal="left" vertical="center"/>
    </xf>
    <xf numFmtId="0" fontId="2" fillId="0" borderId="1" xfId="22" applyFont="1" applyFill="1" applyBorder="1" applyAlignment="1">
      <alignment horizontal="left" vertical="center"/>
    </xf>
    <xf numFmtId="0" fontId="3" fillId="0" borderId="0" xfId="22" applyFont="1" applyFill="1" applyAlignment="1">
      <alignment horizontal="left" vertical="center"/>
    </xf>
    <xf numFmtId="2" fontId="3" fillId="0" borderId="0" xfId="22" applyNumberFormat="1" applyFont="1" applyFill="1" applyAlignment="1">
      <alignment horizontal="left" vertical="center"/>
    </xf>
    <xf numFmtId="11" fontId="3" fillId="0" borderId="0" xfId="22" applyNumberFormat="1" applyFont="1" applyFill="1" applyAlignment="1">
      <alignment horizontal="left" vertical="center"/>
    </xf>
    <xf numFmtId="0" fontId="1" fillId="0" borderId="0" xfId="22" applyFont="1" applyFill="1" applyAlignment="1">
      <alignment horizontal="left" vertical="center"/>
    </xf>
    <xf numFmtId="0" fontId="3" fillId="0" borderId="2" xfId="22" applyFont="1" applyFill="1" applyBorder="1" applyAlignment="1">
      <alignment horizontal="left" vertical="center"/>
    </xf>
    <xf numFmtId="2" fontId="3" fillId="0" borderId="2" xfId="22" applyNumberFormat="1" applyFont="1" applyFill="1" applyBorder="1" applyAlignment="1">
      <alignment horizontal="left" vertical="center"/>
    </xf>
    <xf numFmtId="11" fontId="3" fillId="0" borderId="2" xfId="22" applyNumberFormat="1" applyFont="1" applyFill="1" applyBorder="1" applyAlignment="1">
      <alignment horizontal="left" vertical="center"/>
    </xf>
    <xf numFmtId="0" fontId="2" fillId="0" borderId="3" xfId="25" applyFont="1" applyBorder="1" applyAlignment="1">
      <alignment horizontal="left"/>
    </xf>
    <xf numFmtId="0" fontId="3" fillId="0" borderId="0" xfId="25" applyFont="1" applyAlignment="1">
      <alignment horizontal="left"/>
    </xf>
    <xf numFmtId="0" fontId="3" fillId="0" borderId="0" xfId="25" applyFont="1" applyAlignment="1">
      <alignment horizontal="left"/>
    </xf>
    <xf numFmtId="2" fontId="3" fillId="0" borderId="0" xfId="25" applyNumberFormat="1" applyFont="1" applyAlignment="1">
      <alignment horizontal="left"/>
    </xf>
    <xf numFmtId="11" fontId="3" fillId="0" borderId="0" xfId="25" applyNumberFormat="1" applyFont="1" applyAlignment="1">
      <alignment horizontal="left"/>
    </xf>
    <xf numFmtId="0" fontId="3" fillId="0" borderId="2" xfId="25" applyFont="1" applyBorder="1" applyAlignment="1">
      <alignment horizontal="left"/>
    </xf>
    <xf numFmtId="0" fontId="3" fillId="0" borderId="2" xfId="25" applyFont="1" applyBorder="1" applyAlignment="1">
      <alignment horizontal="left"/>
    </xf>
    <xf numFmtId="2" fontId="3" fillId="0" borderId="2" xfId="25" applyNumberFormat="1" applyFont="1" applyBorder="1" applyAlignment="1">
      <alignment horizontal="left"/>
    </xf>
    <xf numFmtId="11" fontId="3" fillId="0" borderId="2" xfId="25" applyNumberFormat="1" applyFont="1" applyBorder="1" applyAlignment="1">
      <alignment horizontal="left"/>
    </xf>
    <xf numFmtId="0" fontId="4" fillId="0" borderId="4" xfId="0" applyFont="1" applyBorder="1" applyAlignment="1">
      <alignment horizontal="center" vertical="center"/>
    </xf>
    <xf numFmtId="0" fontId="5" fillId="0" borderId="5" xfId="0" applyFont="1" applyBorder="1" applyAlignment="1">
      <alignment horizontal="left" vertical="center" wrapText="1"/>
    </xf>
    <xf numFmtId="0" fontId="5" fillId="0" borderId="6" xfId="0" applyFont="1" applyBorder="1" applyAlignment="1">
      <alignment horizontal="left" vertical="center" wrapText="1"/>
    </xf>
    <xf numFmtId="0" fontId="6" fillId="0" borderId="7" xfId="0" applyFont="1" applyBorder="1" applyAlignment="1">
      <alignment horizontal="center" vertical="center" wrapText="1"/>
    </xf>
    <xf numFmtId="0" fontId="7" fillId="0" borderId="7" xfId="0" applyFont="1" applyBorder="1" applyAlignment="1">
      <alignment horizontal="left" vertical="center" wrapText="1"/>
    </xf>
    <xf numFmtId="0" fontId="6" fillId="0" borderId="7" xfId="0" applyFont="1" applyBorder="1" applyAlignment="1">
      <alignment horizontal="left" vertical="center" wrapText="1"/>
    </xf>
    <xf numFmtId="0" fontId="6" fillId="0" borderId="8" xfId="0" applyFont="1" applyBorder="1" applyAlignment="1">
      <alignment horizontal="center" vertical="center" wrapText="1"/>
    </xf>
    <xf numFmtId="0" fontId="7" fillId="0" borderId="8" xfId="0" applyFont="1" applyBorder="1" applyAlignment="1">
      <alignment horizontal="left" vertical="center" wrapText="1"/>
    </xf>
    <xf numFmtId="0" fontId="6" fillId="0" borderId="8" xfId="0" applyFont="1" applyBorder="1" applyAlignment="1">
      <alignment horizontal="left" vertical="center" wrapText="1"/>
    </xf>
    <xf numFmtId="0" fontId="6" fillId="0" borderId="9" xfId="0" applyFont="1" applyBorder="1" applyAlignment="1">
      <alignment horizontal="center" vertical="center" wrapText="1"/>
    </xf>
    <xf numFmtId="0" fontId="7" fillId="0" borderId="9" xfId="0" applyFont="1" applyBorder="1" applyAlignment="1">
      <alignment horizontal="left" vertical="center" wrapText="1"/>
    </xf>
    <xf numFmtId="0" fontId="6" fillId="0" borderId="9" xfId="0" applyFont="1" applyBorder="1" applyAlignment="1">
      <alignment horizontal="left" vertical="center" wrapText="1"/>
    </xf>
    <xf numFmtId="0" fontId="2" fillId="0" borderId="0" xfId="0" applyFont="1" applyAlignment="1">
      <alignment horizontal="center" vertical="center"/>
    </xf>
    <xf numFmtId="0" fontId="8" fillId="0" borderId="1" xfId="0" applyFont="1" applyFill="1" applyBorder="1" applyAlignment="1"/>
    <xf numFmtId="0" fontId="9" fillId="0" borderId="0" xfId="0" applyFont="1" applyFill="1" applyAlignment="1"/>
    <xf numFmtId="0" fontId="9" fillId="0" borderId="2" xfId="0" applyFont="1" applyFill="1" applyBorder="1" applyAlignment="1"/>
    <xf numFmtId="0" fontId="10" fillId="0" borderId="0" xfId="0" applyFont="1"/>
    <xf numFmtId="0" fontId="11" fillId="0" borderId="1" xfId="0" applyFont="1" applyFill="1" applyBorder="1" applyAlignment="1"/>
    <xf numFmtId="0" fontId="9" fillId="0" borderId="2" xfId="0" applyFont="1" applyFill="1" applyBorder="1" applyAlignment="1"/>
    <xf numFmtId="0" fontId="12" fillId="0" borderId="0" xfId="0" applyFont="1"/>
    <xf numFmtId="0" fontId="3" fillId="0" borderId="0" xfId="0" applyFont="1"/>
    <xf numFmtId="0" fontId="0" fillId="0" borderId="0" xfId="0" applyAlignment="1">
      <alignment vertical="center"/>
    </xf>
    <xf numFmtId="0" fontId="0" fillId="0" borderId="0" xfId="0" applyFont="1"/>
    <xf numFmtId="0" fontId="13" fillId="0" borderId="0" xfId="0" applyFont="1" applyAlignment="1">
      <alignment horizontal="center" vertical="center"/>
    </xf>
    <xf numFmtId="0" fontId="14" fillId="0" borderId="1" xfId="0" applyFont="1" applyFill="1" applyBorder="1" applyAlignment="1">
      <alignment horizontal="left" vertical="center"/>
    </xf>
    <xf numFmtId="0" fontId="15" fillId="0" borderId="0" xfId="0" applyFont="1" applyFill="1" applyAlignment="1">
      <alignment horizontal="left" vertical="center"/>
    </xf>
    <xf numFmtId="0" fontId="15" fillId="0" borderId="0" xfId="0" applyNumberFormat="1" applyFont="1" applyFill="1" applyAlignment="1">
      <alignment horizontal="left" vertical="center"/>
    </xf>
    <xf numFmtId="177" fontId="15" fillId="0" borderId="0" xfId="0" applyNumberFormat="1" applyFont="1" applyFill="1" applyAlignment="1">
      <alignment horizontal="left" vertical="center"/>
    </xf>
    <xf numFmtId="176" fontId="15" fillId="0" borderId="0" xfId="0" applyNumberFormat="1" applyFont="1" applyFill="1" applyAlignment="1">
      <alignment horizontal="left" vertical="center"/>
    </xf>
    <xf numFmtId="11" fontId="15" fillId="0" borderId="0" xfId="0" applyNumberFormat="1" applyFont="1" applyFill="1" applyAlignment="1">
      <alignment horizontal="left" vertical="center"/>
    </xf>
    <xf numFmtId="0" fontId="15" fillId="0" borderId="2" xfId="0" applyFont="1" applyFill="1" applyBorder="1" applyAlignment="1">
      <alignment horizontal="left" vertical="center"/>
    </xf>
    <xf numFmtId="0" fontId="15" fillId="0" borderId="2" xfId="0" applyNumberFormat="1" applyFont="1" applyFill="1" applyBorder="1" applyAlignment="1">
      <alignment horizontal="left" vertical="center"/>
    </xf>
    <xf numFmtId="177" fontId="15" fillId="0" borderId="2" xfId="0" applyNumberFormat="1" applyFont="1" applyFill="1" applyBorder="1" applyAlignment="1">
      <alignment horizontal="left" vertical="center"/>
    </xf>
    <xf numFmtId="176" fontId="15" fillId="0" borderId="2" xfId="0" applyNumberFormat="1" applyFont="1" applyFill="1" applyBorder="1" applyAlignment="1">
      <alignment horizontal="left" vertical="center"/>
    </xf>
    <xf numFmtId="11" fontId="15" fillId="0" borderId="2" xfId="0" applyNumberFormat="1" applyFont="1" applyFill="1" applyBorder="1" applyAlignment="1">
      <alignment horizontal="left" vertical="center"/>
    </xf>
    <xf numFmtId="0" fontId="16" fillId="0" borderId="0" xfId="0" applyFont="1" applyFill="1" applyAlignment="1"/>
    <xf numFmtId="0" fontId="2" fillId="0" borderId="3" xfId="0" applyFont="1" applyBorder="1" applyAlignment="1">
      <alignment horizontal="center" vertical="center" wrapText="1"/>
    </xf>
    <xf numFmtId="0" fontId="2" fillId="0" borderId="3" xfId="0" applyFont="1" applyBorder="1" applyAlignment="1">
      <alignment horizontal="center" vertical="center" wrapText="1"/>
    </xf>
    <xf numFmtId="0" fontId="2" fillId="0" borderId="1" xfId="0" applyFont="1" applyBorder="1" applyAlignment="1">
      <alignment horizontal="left" vertical="center"/>
    </xf>
    <xf numFmtId="0" fontId="3" fillId="0" borderId="0" xfId="0" applyFont="1" applyAlignment="1">
      <alignment horizontal="left" vertical="center"/>
    </xf>
    <xf numFmtId="0" fontId="3" fillId="0" borderId="0" xfId="0" applyFont="1" applyAlignment="1">
      <alignment horizontal="left" vertical="center"/>
    </xf>
    <xf numFmtId="0" fontId="3" fillId="0" borderId="2" xfId="0" applyFont="1" applyBorder="1" applyAlignment="1">
      <alignment horizontal="left" vertical="center"/>
    </xf>
    <xf numFmtId="0" fontId="3" fillId="0" borderId="2" xfId="0" applyFont="1" applyBorder="1" applyAlignment="1">
      <alignment horizontal="left" vertical="center"/>
    </xf>
    <xf numFmtId="2" fontId="3" fillId="0" borderId="0" xfId="0" applyNumberFormat="1" applyFont="1" applyAlignment="1">
      <alignment horizontal="left" vertical="center"/>
    </xf>
    <xf numFmtId="2" fontId="3" fillId="0" borderId="2" xfId="0" applyNumberFormat="1" applyFont="1" applyBorder="1" applyAlignment="1">
      <alignment horizontal="left" vertical="center"/>
    </xf>
    <xf numFmtId="11" fontId="3" fillId="0" borderId="0" xfId="0" applyNumberFormat="1" applyFont="1" applyAlignment="1">
      <alignment horizontal="left" vertical="center"/>
    </xf>
    <xf numFmtId="11" fontId="3" fillId="0" borderId="2" xfId="0" applyNumberFormat="1" applyFont="1" applyBorder="1" applyAlignment="1">
      <alignment horizontal="left" vertical="center"/>
    </xf>
    <xf numFmtId="0" fontId="3" fillId="0" borderId="0" xfId="0" applyFont="1" applyAlignment="1">
      <alignment horizontal="center"/>
    </xf>
    <xf numFmtId="0" fontId="3" fillId="0" borderId="0" xfId="0" applyFont="1" applyAlignment="1">
      <alignment horizontal="center"/>
    </xf>
    <xf numFmtId="0" fontId="2" fillId="0" borderId="1" xfId="0" applyFont="1" applyBorder="1"/>
    <xf numFmtId="0" fontId="3" fillId="0" borderId="0" xfId="0" applyFont="1"/>
    <xf numFmtId="0" fontId="3" fillId="0" borderId="2" xfId="0" applyFont="1" applyBorder="1"/>
    <xf numFmtId="0" fontId="3" fillId="0" borderId="2" xfId="0" applyFont="1" applyBorder="1"/>
    <xf numFmtId="11" fontId="3" fillId="0" borderId="0" xfId="0" applyNumberFormat="1" applyFont="1"/>
    <xf numFmtId="11" fontId="3" fillId="0" borderId="2" xfId="0" applyNumberFormat="1" applyFont="1" applyBorder="1"/>
    <xf numFmtId="0" fontId="2" fillId="0" borderId="2" xfId="0" applyFont="1" applyBorder="1" applyAlignment="1">
      <alignment horizontal="center"/>
    </xf>
    <xf numFmtId="0" fontId="17" fillId="0" borderId="1" xfId="0" applyFont="1" applyBorder="1"/>
    <xf numFmtId="0" fontId="18" fillId="0" borderId="0" xfId="0" applyFont="1"/>
    <xf numFmtId="0" fontId="18" fillId="0" borderId="0" xfId="0" applyFont="1" applyBorder="1"/>
    <xf numFmtId="0" fontId="18" fillId="0" borderId="2" xfId="0" applyFont="1" applyBorder="1"/>
    <xf numFmtId="11" fontId="18" fillId="0" borderId="0" xfId="0" applyNumberFormat="1" applyFont="1"/>
    <xf numFmtId="11" fontId="18" fillId="0" borderId="0" xfId="0" applyNumberFormat="1" applyFont="1" applyBorder="1"/>
    <xf numFmtId="11" fontId="18" fillId="0" borderId="2" xfId="0" applyNumberFormat="1" applyFont="1" applyBorder="1"/>
    <xf numFmtId="0" fontId="2" fillId="0" borderId="10" xfId="78" applyFont="1" applyBorder="1" applyAlignment="1">
      <alignment horizontal="center" wrapText="1"/>
    </xf>
    <xf numFmtId="0" fontId="1" fillId="0" borderId="10" xfId="78" applyFont="1" applyBorder="1" applyAlignment="1">
      <alignment horizontal="left"/>
    </xf>
    <xf numFmtId="0" fontId="3" fillId="0" borderId="10" xfId="78" applyFont="1" applyBorder="1" applyAlignment="1">
      <alignment horizontal="left"/>
    </xf>
    <xf numFmtId="0" fontId="1" fillId="2" borderId="10" xfId="78" applyFont="1" applyFill="1" applyBorder="1" applyAlignment="1">
      <alignment horizontal="left" vertical="center"/>
    </xf>
    <xf numFmtId="0" fontId="19" fillId="2" borderId="10" xfId="78" applyFont="1" applyFill="1" applyBorder="1" applyAlignment="1">
      <alignment horizontal="left" vertical="center"/>
    </xf>
    <xf numFmtId="0" fontId="20" fillId="2" borderId="10" xfId="78" applyFont="1" applyFill="1" applyBorder="1" applyAlignment="1">
      <alignment horizontal="left" vertical="center"/>
    </xf>
    <xf numFmtId="0" fontId="21" fillId="2" borderId="10" xfId="78" applyFont="1" applyFill="1" applyBorder="1" applyAlignment="1">
      <alignment horizontal="left" vertical="center" wrapText="1"/>
    </xf>
    <xf numFmtId="0" fontId="3" fillId="2" borderId="10" xfId="78" applyFont="1" applyFill="1" applyBorder="1" applyAlignment="1">
      <alignment horizontal="left"/>
    </xf>
    <xf numFmtId="0" fontId="3" fillId="2" borderId="10" xfId="78" applyFont="1" applyFill="1" applyBorder="1" applyAlignment="1">
      <alignment horizontal="left" vertical="center"/>
    </xf>
    <xf numFmtId="0" fontId="21" fillId="2" borderId="10" xfId="78" applyFont="1" applyFill="1" applyBorder="1" applyAlignment="1">
      <alignment horizontal="left" vertical="center"/>
    </xf>
    <xf numFmtId="0" fontId="3" fillId="2" borderId="10" xfId="78" applyFont="1" applyFill="1" applyBorder="1" applyAlignment="1">
      <alignment horizontal="left" vertical="center" wrapText="1"/>
    </xf>
    <xf numFmtId="0" fontId="21" fillId="2" borderId="10" xfId="35" applyFont="1" applyFill="1" applyBorder="1" applyAlignment="1">
      <alignment horizontal="left" vertical="center"/>
    </xf>
    <xf numFmtId="0" fontId="9" fillId="2" borderId="10" xfId="78" applyFont="1" applyFill="1" applyBorder="1" applyAlignment="1">
      <alignment horizontal="left" vertical="center"/>
    </xf>
    <xf numFmtId="0" fontId="20" fillId="2" borderId="10" xfId="78" applyFont="1" applyFill="1" applyBorder="1" applyAlignment="1">
      <alignment horizontal="left" vertical="center" wrapText="1"/>
    </xf>
    <xf numFmtId="0" fontId="22" fillId="2" borderId="10" xfId="78" applyFont="1" applyFill="1" applyBorder="1" applyAlignment="1">
      <alignment horizontal="left" vertical="center"/>
    </xf>
    <xf numFmtId="0" fontId="18" fillId="0" borderId="0" xfId="0" applyFont="1" applyAlignment="1">
      <alignment horizontal="center" vertical="center" wrapText="1"/>
    </xf>
    <xf numFmtId="0" fontId="18" fillId="3" borderId="0" xfId="0" applyFont="1" applyFill="1"/>
    <xf numFmtId="0" fontId="18" fillId="4" borderId="0" xfId="0" applyFont="1" applyFill="1"/>
    <xf numFmtId="0" fontId="18" fillId="5" borderId="0" xfId="0" applyFont="1" applyFill="1"/>
    <xf numFmtId="0" fontId="18" fillId="0" borderId="0" xfId="0" applyNumberFormat="1" applyFont="1"/>
    <xf numFmtId="0" fontId="3" fillId="0" borderId="2" xfId="0" applyFont="1" applyBorder="1" applyAlignment="1">
      <alignment horizontal="center" vertical="center"/>
    </xf>
    <xf numFmtId="0" fontId="1" fillId="0" borderId="1" xfId="0" applyFont="1" applyBorder="1" applyAlignment="1">
      <alignment horizontal="left"/>
    </xf>
    <xf numFmtId="0" fontId="3" fillId="0" borderId="0" xfId="0" applyFont="1" applyAlignment="1">
      <alignment horizontal="left"/>
    </xf>
    <xf numFmtId="0" fontId="3" fillId="0" borderId="0" xfId="0" applyFont="1" applyAlignment="1">
      <alignment horizontal="left"/>
    </xf>
    <xf numFmtId="2" fontId="3" fillId="0" borderId="0" xfId="0" applyNumberFormat="1" applyFont="1" applyAlignment="1">
      <alignment horizontal="left"/>
    </xf>
    <xf numFmtId="11" fontId="3" fillId="0" borderId="0" xfId="0" applyNumberFormat="1" applyFont="1" applyAlignment="1">
      <alignment horizontal="left"/>
    </xf>
    <xf numFmtId="0" fontId="3" fillId="0" borderId="0" xfId="0" applyFont="1" applyBorder="1" applyAlignment="1">
      <alignment horizontal="left"/>
    </xf>
    <xf numFmtId="0" fontId="3" fillId="0" borderId="2" xfId="0" applyFont="1" applyBorder="1" applyAlignment="1">
      <alignment horizontal="left"/>
    </xf>
    <xf numFmtId="0" fontId="3" fillId="0" borderId="3" xfId="0" applyFont="1" applyBorder="1" applyAlignment="1">
      <alignment horizontal="left" vertical="top" wrapText="1"/>
    </xf>
    <xf numFmtId="0" fontId="3" fillId="0" borderId="3" xfId="0" applyFont="1" applyBorder="1" applyAlignment="1">
      <alignment horizontal="left" vertical="top"/>
    </xf>
    <xf numFmtId="0" fontId="3" fillId="0" borderId="0" xfId="0" applyFont="1" applyBorder="1" applyAlignment="1">
      <alignment horizontal="left"/>
    </xf>
    <xf numFmtId="0" fontId="3" fillId="0" borderId="2" xfId="0" applyFont="1" applyBorder="1" applyAlignment="1">
      <alignment horizontal="left"/>
    </xf>
    <xf numFmtId="2" fontId="3" fillId="0" borderId="0" xfId="0" applyNumberFormat="1" applyFont="1" applyBorder="1" applyAlignment="1">
      <alignment horizontal="left"/>
    </xf>
    <xf numFmtId="11" fontId="3" fillId="0" borderId="0" xfId="0" applyNumberFormat="1" applyFont="1" applyBorder="1" applyAlignment="1">
      <alignment horizontal="left"/>
    </xf>
    <xf numFmtId="2" fontId="3" fillId="0" borderId="2" xfId="0" applyNumberFormat="1" applyFont="1" applyBorder="1" applyAlignment="1">
      <alignment horizontal="left"/>
    </xf>
    <xf numFmtId="11" fontId="3" fillId="0" borderId="2" xfId="0" applyNumberFormat="1" applyFont="1" applyBorder="1" applyAlignment="1">
      <alignment horizontal="left"/>
    </xf>
    <xf numFmtId="0" fontId="18" fillId="0" borderId="0" xfId="0" applyFont="1" applyAlignment="1">
      <alignment horizontal="center" vertical="center"/>
    </xf>
    <xf numFmtId="0" fontId="17" fillId="0" borderId="1" xfId="0" applyFont="1" applyBorder="1" applyAlignment="1">
      <alignment horizontal="left" vertical="center" wrapText="1"/>
    </xf>
    <xf numFmtId="0" fontId="17" fillId="0" borderId="1" xfId="0" applyFont="1" applyBorder="1" applyAlignment="1">
      <alignment horizontal="left" wrapText="1"/>
    </xf>
    <xf numFmtId="0" fontId="18" fillId="0" borderId="0" xfId="0" applyFont="1" applyAlignment="1">
      <alignment horizontal="left" vertical="center" wrapText="1"/>
    </xf>
    <xf numFmtId="0" fontId="18" fillId="0" borderId="0" xfId="0" applyFont="1" applyAlignment="1">
      <alignment horizontal="left" wrapText="1"/>
    </xf>
    <xf numFmtId="0" fontId="18" fillId="0" borderId="2" xfId="0" applyFont="1" applyBorder="1" applyAlignment="1">
      <alignment horizontal="left" wrapText="1"/>
    </xf>
    <xf numFmtId="0" fontId="18" fillId="0" borderId="0" xfId="0" applyFont="1" applyAlignment="1">
      <alignment horizontal="left" vertical="center"/>
    </xf>
    <xf numFmtId="0" fontId="2" fillId="0" borderId="0" xfId="0" applyFont="1" applyAlignment="1">
      <alignment horizontal="center" wrapText="1"/>
    </xf>
    <xf numFmtId="0" fontId="2" fillId="0" borderId="0" xfId="0" applyFont="1" applyAlignment="1">
      <alignment horizontal="center" wrapText="1"/>
    </xf>
    <xf numFmtId="0" fontId="18" fillId="0" borderId="1" xfId="0" applyFont="1" applyBorder="1"/>
    <xf numFmtId="0" fontId="18" fillId="0" borderId="0" xfId="0" applyFont="1"/>
    <xf numFmtId="0" fontId="18" fillId="0" borderId="2" xfId="0" applyFont="1" applyBorder="1"/>
    <xf numFmtId="0" fontId="18" fillId="0" borderId="2" xfId="0" applyFont="1" applyBorder="1"/>
    <xf numFmtId="0" fontId="1" fillId="0" borderId="1" xfId="0" applyFont="1" applyBorder="1"/>
    <xf numFmtId="0" fontId="23" fillId="0" borderId="0" xfId="0" applyFont="1" applyAlignment="1">
      <alignment horizontal="center" vertical="center" wrapText="1"/>
    </xf>
    <xf numFmtId="0" fontId="11" fillId="0" borderId="1" xfId="3" applyFont="1" applyBorder="1" applyAlignment="1">
      <alignment horizontal="left"/>
    </xf>
    <xf numFmtId="0" fontId="9" fillId="0" borderId="0" xfId="3" applyFont="1" applyBorder="1" applyAlignment="1">
      <alignment horizontal="left"/>
    </xf>
    <xf numFmtId="0" fontId="9" fillId="0" borderId="0" xfId="3" applyFont="1" applyBorder="1" applyAlignment="1">
      <alignment horizontal="left"/>
    </xf>
    <xf numFmtId="0" fontId="9" fillId="0" borderId="2" xfId="3" applyFont="1" applyBorder="1" applyAlignment="1">
      <alignment horizontal="left"/>
    </xf>
    <xf numFmtId="0" fontId="9" fillId="0" borderId="2" xfId="3" applyFont="1" applyBorder="1" applyAlignment="1">
      <alignment horizontal="left"/>
    </xf>
    <xf numFmtId="0" fontId="9" fillId="0" borderId="0" xfId="3" applyFont="1" applyFill="1" applyBorder="1" applyAlignment="1">
      <alignment horizontal="left"/>
    </xf>
    <xf numFmtId="0" fontId="3" fillId="0" borderId="0" xfId="0" applyFont="1"/>
    <xf numFmtId="0" fontId="3" fillId="0" borderId="0" xfId="0" applyFont="1" applyAlignment="1">
      <alignment vertical="center"/>
    </xf>
  </cellXfs>
  <cellStyles count="99">
    <cellStyle name="常规" xfId="0" builtinId="0"/>
    <cellStyle name="20% - Accent5 2" xfId="1"/>
    <cellStyle name="Bad 2" xfId="2"/>
    <cellStyle name="Normal 2" xfId="3"/>
    <cellStyle name="20% - Accent1 2" xfId="4"/>
    <cellStyle name="20% - Accent2 2" xfId="5"/>
    <cellStyle name="20% - Accent4 2" xfId="6"/>
    <cellStyle name="20% - Accent6 2" xfId="7"/>
    <cellStyle name="Accent1 2" xfId="8"/>
    <cellStyle name="40% - Accent1 2" xfId="9"/>
    <cellStyle name="60% - Accent2 2" xfId="10"/>
    <cellStyle name="Warning Text 2" xfId="11"/>
    <cellStyle name="60% - Accent4 2" xfId="12"/>
    <cellStyle name="40% - 强调文字颜色 5" xfId="13" builtinId="47"/>
    <cellStyle name="强调文字颜色 5" xfId="14" builtinId="45"/>
    <cellStyle name="Normal 2 3" xfId="15"/>
    <cellStyle name="60% - Accent5 2" xfId="16"/>
    <cellStyle name="60% - Accent6 2" xfId="17"/>
    <cellStyle name="Explanatory Text 2" xfId="18"/>
    <cellStyle name="40% - Accent2 2" xfId="19"/>
    <cellStyle name="Accent2 2" xfId="20"/>
    <cellStyle name="百分比" xfId="21" builtinId="5"/>
    <cellStyle name="Normal 6" xfId="22"/>
    <cellStyle name="千位分隔[0]" xfId="23" builtinId="6"/>
    <cellStyle name="Accent4 2" xfId="24"/>
    <cellStyle name="Normal 5" xfId="25"/>
    <cellStyle name="40% - Accent4 2" xfId="26"/>
    <cellStyle name="Accent5 2" xfId="27"/>
    <cellStyle name="40% - Accent5 2" xfId="28"/>
    <cellStyle name="Accent6 2" xfId="29"/>
    <cellStyle name="60% - Accent1 2" xfId="30"/>
    <cellStyle name="40% - Accent6 2" xfId="31"/>
    <cellStyle name="Heading 1 2" xfId="32"/>
    <cellStyle name="链接单元格" xfId="33" builtinId="24"/>
    <cellStyle name="Heading 4 2" xfId="34"/>
    <cellStyle name="Hyperlink 2" xfId="35"/>
    <cellStyle name="Hyperlink 3" xfId="36"/>
    <cellStyle name="Input 2" xfId="37"/>
    <cellStyle name="40% - 强调文字颜色 4" xfId="38" builtinId="43"/>
    <cellStyle name="强调文字颜色 4" xfId="39" builtinId="41"/>
    <cellStyle name="Normal 2 2" xfId="40"/>
    <cellStyle name="60% - 强调文字颜色 6" xfId="41" builtinId="52"/>
    <cellStyle name="Accent3 2" xfId="42"/>
    <cellStyle name="40% - Accent3 2" xfId="43"/>
    <cellStyle name="Linked Cell 2" xfId="44"/>
    <cellStyle name="20% - 强调文字颜色 4" xfId="45" builtinId="42"/>
    <cellStyle name="60% - 强调文字颜色 3" xfId="46" builtinId="40"/>
    <cellStyle name="输入" xfId="47" builtinId="20"/>
    <cellStyle name="强调文字颜色 3" xfId="48" builtinId="37"/>
    <cellStyle name="40% - 强调文字颜色 3" xfId="49" builtinId="39"/>
    <cellStyle name="差" xfId="50" builtinId="27"/>
    <cellStyle name="60% - Accent3 2" xfId="51"/>
    <cellStyle name="20% - 强调文字颜色 3" xfId="52" builtinId="38"/>
    <cellStyle name="Heading 2 2" xfId="53"/>
    <cellStyle name="好" xfId="54" builtinId="26"/>
    <cellStyle name="货币" xfId="55" builtinId="4"/>
    <cellStyle name="千位分隔" xfId="56" builtinId="3"/>
    <cellStyle name="Total 2" xfId="57"/>
    <cellStyle name="60% - 强调文字颜色 2" xfId="58" builtinId="36"/>
    <cellStyle name="Output 2" xfId="59"/>
    <cellStyle name="60% - 强调文字颜色 5" xfId="60" builtinId="48"/>
    <cellStyle name="40% - 强调文字颜色 2" xfId="61" builtinId="35"/>
    <cellStyle name="强调文字颜色 2" xfId="62" builtinId="33"/>
    <cellStyle name="Heading 3 2" xfId="63"/>
    <cellStyle name="60% - 强调文字颜色 1" xfId="64" builtinId="32"/>
    <cellStyle name="60% - 强调文字颜色 4" xfId="65" builtinId="44"/>
    <cellStyle name="Note 2" xfId="66"/>
    <cellStyle name="计算" xfId="67" builtinId="22"/>
    <cellStyle name="40% - 强调文字颜色 1" xfId="68" builtinId="31"/>
    <cellStyle name="强调文字颜色 1" xfId="69" builtinId="29"/>
    <cellStyle name="标题 3" xfId="70" builtinId="18"/>
    <cellStyle name="适中" xfId="71" builtinId="28"/>
    <cellStyle name="20% - Accent3 2" xfId="72"/>
    <cellStyle name="输出" xfId="73" builtinId="21"/>
    <cellStyle name="20% - 强调文字颜色 5" xfId="74" builtinId="46"/>
    <cellStyle name="20% - 强调文字颜色 1" xfId="75" builtinId="30"/>
    <cellStyle name="汇总" xfId="76" builtinId="25"/>
    <cellStyle name="检查单元格" xfId="77" builtinId="23"/>
    <cellStyle name="Normal 3" xfId="78"/>
    <cellStyle name="Calculation 2" xfId="79"/>
    <cellStyle name="标题 1" xfId="80" builtinId="16"/>
    <cellStyle name="解释性文本" xfId="81" builtinId="53"/>
    <cellStyle name="Check Cell 2" xfId="82"/>
    <cellStyle name="20% - 强调文字颜色 2" xfId="83" builtinId="34"/>
    <cellStyle name="标题 4" xfId="84" builtinId="19"/>
    <cellStyle name="Normal 4" xfId="85"/>
    <cellStyle name="Title 2" xfId="86"/>
    <cellStyle name="货币[0]" xfId="87" builtinId="7"/>
    <cellStyle name="已访问的超链接" xfId="88" builtinId="9"/>
    <cellStyle name="标题" xfId="89" builtinId="15"/>
    <cellStyle name="Good 2" xfId="90"/>
    <cellStyle name="警告文本" xfId="91" builtinId="11"/>
    <cellStyle name="注释" xfId="92" builtinId="10"/>
    <cellStyle name="20% - 强调文字颜色 6" xfId="93" builtinId="50"/>
    <cellStyle name="强调文字颜色 6" xfId="94" builtinId="49"/>
    <cellStyle name="40% - 强调文字颜色 6" xfId="95" builtinId="51"/>
    <cellStyle name="超链接" xfId="96" builtinId="8"/>
    <cellStyle name="标题 2" xfId="97" builtinId="17"/>
    <cellStyle name="Neutral 2" xfId="98"/>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1" Type="http://schemas.openxmlformats.org/officeDocument/2006/relationships/sharedStrings" Target="sharedStrings.xml"/><Relationship Id="rId20" Type="http://schemas.openxmlformats.org/officeDocument/2006/relationships/styles" Target="styles.xml"/><Relationship Id="rId2" Type="http://schemas.openxmlformats.org/officeDocument/2006/relationships/worksheet" Target="worksheets/sheet2.xml"/><Relationship Id="rId19" Type="http://schemas.openxmlformats.org/officeDocument/2006/relationships/theme" Target="theme/theme1.xml"/><Relationship Id="rId18" Type="http://schemas.openxmlformats.org/officeDocument/2006/relationships/worksheet" Target="worksheets/sheet18.xml"/><Relationship Id="rId17" Type="http://schemas.openxmlformats.org/officeDocument/2006/relationships/worksheet" Target="worksheets/sheet17.xml"/><Relationship Id="rId16" Type="http://schemas.openxmlformats.org/officeDocument/2006/relationships/worksheet" Target="worksheets/sheet16.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8.xml.rels><?xml version="1.0" encoding="UTF-8" standalone="yes"?>
<Relationships xmlns="http://schemas.openxmlformats.org/package/2006/relationships"><Relationship Id="rId1" Type="http://schemas.openxmlformats.org/officeDocument/2006/relationships/hyperlink" Target="https://www.ncbi.nlm.nih.gov/pubmed/31924572"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A15"/>
  <sheetViews>
    <sheetView workbookViewId="0">
      <selection activeCell="A12" sqref="A1:A15"/>
    </sheetView>
  </sheetViews>
  <sheetFormatPr defaultColWidth="9" defaultRowHeight="12.4"/>
  <cols>
    <col min="1" max="1" width="79.3125" customWidth="1"/>
  </cols>
  <sheetData>
    <row r="1" ht="20" customHeight="1" spans="1:1">
      <c r="A1" s="142" t="s">
        <v>0</v>
      </c>
    </row>
    <row r="2" ht="20" customHeight="1" spans="1:1">
      <c r="A2" s="142" t="s">
        <v>1</v>
      </c>
    </row>
    <row r="3" ht="20" customHeight="1" spans="1:1">
      <c r="A3" s="142" t="s">
        <v>2</v>
      </c>
    </row>
    <row r="4" ht="20" customHeight="1" spans="1:1">
      <c r="A4" s="142" t="s">
        <v>3</v>
      </c>
    </row>
    <row r="5" ht="20" customHeight="1" spans="1:1">
      <c r="A5" s="142" t="s">
        <v>4</v>
      </c>
    </row>
    <row r="6" ht="20" customHeight="1" spans="1:1">
      <c r="A6" s="142" t="s">
        <v>5</v>
      </c>
    </row>
    <row r="7" ht="20" customHeight="1" spans="1:1">
      <c r="A7" s="142" t="s">
        <v>6</v>
      </c>
    </row>
    <row r="8" ht="20" customHeight="1" spans="1:1">
      <c r="A8" s="142" t="s">
        <v>7</v>
      </c>
    </row>
    <row r="9" ht="20" customHeight="1" spans="1:1">
      <c r="A9" s="142" t="s">
        <v>8</v>
      </c>
    </row>
    <row r="10" ht="20" customHeight="1" spans="1:1">
      <c r="A10" s="142" t="s">
        <v>9</v>
      </c>
    </row>
    <row r="11" ht="20" customHeight="1" spans="1:1">
      <c r="A11" s="142" t="s">
        <v>10</v>
      </c>
    </row>
    <row r="12" ht="20" customHeight="1" spans="1:1">
      <c r="A12" s="142" t="s">
        <v>11</v>
      </c>
    </row>
    <row r="13" ht="20" customHeight="1" spans="1:1">
      <c r="A13" s="142" t="s">
        <v>12</v>
      </c>
    </row>
    <row r="14" ht="20" customHeight="1" spans="1:1">
      <c r="A14" s="142" t="s">
        <v>13</v>
      </c>
    </row>
    <row r="15" ht="20" customHeight="1" spans="1:1">
      <c r="A15" s="142" t="s">
        <v>14</v>
      </c>
    </row>
  </sheetData>
  <pageMargins left="0.699305555555556" right="0.699305555555556" top="0.75" bottom="0.75" header="0.3" footer="0.3"/>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G49"/>
  <sheetViews>
    <sheetView workbookViewId="0">
      <selection activeCell="A2" sqref="A2:G2"/>
    </sheetView>
  </sheetViews>
  <sheetFormatPr defaultColWidth="9" defaultRowHeight="12.4" outlineLevelCol="6"/>
  <cols>
    <col min="2" max="2" width="56.2857142857143" customWidth="1"/>
    <col min="4" max="4" width="10.5714285714286"/>
    <col min="5" max="5" width="18.1428571428571" customWidth="1"/>
    <col min="6" max="6" width="40.2857142857143" customWidth="1"/>
    <col min="7" max="7" width="31.2857142857143" customWidth="1"/>
  </cols>
  <sheetData>
    <row r="1" spans="1:7">
      <c r="A1" s="68" t="s">
        <v>7</v>
      </c>
      <c r="B1" s="69"/>
      <c r="C1" s="69"/>
      <c r="D1" s="69"/>
      <c r="E1" s="69"/>
      <c r="F1" s="69"/>
      <c r="G1" s="69"/>
    </row>
    <row r="2" spans="1:7">
      <c r="A2" s="70" t="s">
        <v>586</v>
      </c>
      <c r="B2" s="70" t="s">
        <v>587</v>
      </c>
      <c r="C2" s="70" t="s">
        <v>588</v>
      </c>
      <c r="D2" s="70" t="s">
        <v>589</v>
      </c>
      <c r="E2" s="70" t="s">
        <v>590</v>
      </c>
      <c r="F2" s="70" t="s">
        <v>591</v>
      </c>
      <c r="G2" s="70" t="s">
        <v>592</v>
      </c>
    </row>
    <row r="3" spans="1:7">
      <c r="A3" s="41" t="s">
        <v>593</v>
      </c>
      <c r="B3" s="41" t="s">
        <v>594</v>
      </c>
      <c r="C3" s="71">
        <v>3</v>
      </c>
      <c r="D3" s="71">
        <v>4.109589</v>
      </c>
      <c r="E3" s="71">
        <v>0.00579944240963341</v>
      </c>
      <c r="F3" s="71">
        <v>0.00579944240963341</v>
      </c>
      <c r="G3" s="41" t="s">
        <v>595</v>
      </c>
    </row>
    <row r="4" spans="1:7">
      <c r="A4" s="41" t="s">
        <v>596</v>
      </c>
      <c r="B4" s="41" t="s">
        <v>597</v>
      </c>
      <c r="C4" s="71">
        <v>3</v>
      </c>
      <c r="D4" s="71">
        <v>4.109589</v>
      </c>
      <c r="E4" s="71">
        <v>0.00579944240963341</v>
      </c>
      <c r="F4" s="71">
        <v>0.00579944240963341</v>
      </c>
      <c r="G4" s="41" t="s">
        <v>598</v>
      </c>
    </row>
    <row r="5" spans="1:7">
      <c r="A5" s="41" t="s">
        <v>599</v>
      </c>
      <c r="B5" s="41" t="s">
        <v>600</v>
      </c>
      <c r="C5" s="71">
        <v>3</v>
      </c>
      <c r="D5" s="71">
        <v>4.109589</v>
      </c>
      <c r="E5" s="71">
        <v>0.00579944240963341</v>
      </c>
      <c r="F5" s="71">
        <v>0.00579944240963341</v>
      </c>
      <c r="G5" s="41" t="s">
        <v>601</v>
      </c>
    </row>
    <row r="6" spans="1:7">
      <c r="A6" s="41" t="s">
        <v>602</v>
      </c>
      <c r="B6" s="41" t="s">
        <v>603</v>
      </c>
      <c r="C6" s="71">
        <v>3</v>
      </c>
      <c r="D6" s="71">
        <v>4.1666665</v>
      </c>
      <c r="E6" s="71">
        <v>0.00558101808519997</v>
      </c>
      <c r="F6" s="71">
        <v>0.00574516567594115</v>
      </c>
      <c r="G6" s="41" t="s">
        <v>604</v>
      </c>
    </row>
    <row r="7" spans="1:7">
      <c r="A7" s="41" t="s">
        <v>605</v>
      </c>
      <c r="B7" s="41" t="s">
        <v>606</v>
      </c>
      <c r="C7" s="71">
        <v>3</v>
      </c>
      <c r="D7" s="71">
        <v>4.347826</v>
      </c>
      <c r="E7" s="71">
        <v>0.00495581885223915</v>
      </c>
      <c r="F7" s="71">
        <v>0.00525617150995062</v>
      </c>
      <c r="G7" s="41" t="s">
        <v>595</v>
      </c>
    </row>
    <row r="8" spans="1:7">
      <c r="A8" s="41" t="s">
        <v>607</v>
      </c>
      <c r="B8" s="41" t="s">
        <v>608</v>
      </c>
      <c r="C8" s="71">
        <v>3</v>
      </c>
      <c r="D8" s="71">
        <v>4.347826</v>
      </c>
      <c r="E8" s="71">
        <v>0.00495581885223915</v>
      </c>
      <c r="F8" s="71">
        <v>0.00525617150995062</v>
      </c>
      <c r="G8" s="41" t="s">
        <v>609</v>
      </c>
    </row>
    <row r="9" spans="1:7">
      <c r="A9" s="41" t="s">
        <v>610</v>
      </c>
      <c r="B9" s="41" t="s">
        <v>611</v>
      </c>
      <c r="C9" s="71">
        <v>3</v>
      </c>
      <c r="D9" s="71">
        <v>4.6875</v>
      </c>
      <c r="E9" s="71">
        <v>0.0040120383092174</v>
      </c>
      <c r="F9" s="71">
        <v>0.00438816690070653</v>
      </c>
      <c r="G9" s="41" t="s">
        <v>612</v>
      </c>
    </row>
    <row r="10" spans="1:7">
      <c r="A10" s="41" t="s">
        <v>613</v>
      </c>
      <c r="B10" s="41" t="s">
        <v>614</v>
      </c>
      <c r="C10" s="71">
        <v>3</v>
      </c>
      <c r="D10" s="71">
        <v>5.084746</v>
      </c>
      <c r="E10" s="71">
        <v>0.0031870318324051</v>
      </c>
      <c r="F10" s="71">
        <v>0.00359826174626383</v>
      </c>
      <c r="G10" s="41" t="s">
        <v>615</v>
      </c>
    </row>
    <row r="11" spans="1:7">
      <c r="A11" s="41" t="s">
        <v>616</v>
      </c>
      <c r="B11" s="41" t="s">
        <v>617</v>
      </c>
      <c r="C11" s="71">
        <v>3</v>
      </c>
      <c r="D11" s="71">
        <v>5.172414</v>
      </c>
      <c r="E11" s="71">
        <v>0.00303584197676511</v>
      </c>
      <c r="F11" s="71">
        <v>0.00354181563955929</v>
      </c>
      <c r="G11" s="41" t="s">
        <v>618</v>
      </c>
    </row>
    <row r="12" spans="1:7">
      <c r="A12" s="41" t="s">
        <v>619</v>
      </c>
      <c r="B12" s="41" t="s">
        <v>620</v>
      </c>
      <c r="C12" s="71">
        <v>3</v>
      </c>
      <c r="D12" s="71">
        <v>5.263158</v>
      </c>
      <c r="E12" s="71">
        <v>0.00288915563908125</v>
      </c>
      <c r="F12" s="71">
        <v>0.00348691197820151</v>
      </c>
      <c r="G12" s="41" t="s">
        <v>621</v>
      </c>
    </row>
    <row r="13" spans="1:7">
      <c r="A13" s="41" t="s">
        <v>622</v>
      </c>
      <c r="B13" s="41" t="s">
        <v>623</v>
      </c>
      <c r="C13" s="71">
        <v>3</v>
      </c>
      <c r="D13" s="71">
        <v>5.263158</v>
      </c>
      <c r="E13" s="71">
        <v>0.00288915563908125</v>
      </c>
      <c r="F13" s="71">
        <v>0.00348691197820151</v>
      </c>
      <c r="G13" s="41" t="s">
        <v>624</v>
      </c>
    </row>
    <row r="14" spans="1:7">
      <c r="A14" s="41" t="s">
        <v>625</v>
      </c>
      <c r="B14" s="41" t="s">
        <v>626</v>
      </c>
      <c r="C14" s="71">
        <v>3</v>
      </c>
      <c r="D14" s="71">
        <v>5.263158</v>
      </c>
      <c r="E14" s="71">
        <v>0.00288915563908125</v>
      </c>
      <c r="F14" s="71">
        <v>0.00348691197820151</v>
      </c>
      <c r="G14" s="41" t="s">
        <v>627</v>
      </c>
    </row>
    <row r="15" spans="1:7">
      <c r="A15" s="41" t="s">
        <v>628</v>
      </c>
      <c r="B15" s="41" t="s">
        <v>629</v>
      </c>
      <c r="C15" s="71">
        <v>3</v>
      </c>
      <c r="D15" s="71">
        <v>5.357143</v>
      </c>
      <c r="E15" s="71">
        <v>0.00274692788050593</v>
      </c>
      <c r="F15" s="71">
        <v>0.00343365985063242</v>
      </c>
      <c r="G15" s="41" t="s">
        <v>630</v>
      </c>
    </row>
    <row r="16" spans="1:7">
      <c r="A16" s="41" t="s">
        <v>631</v>
      </c>
      <c r="B16" s="41" t="s">
        <v>632</v>
      </c>
      <c r="C16" s="71">
        <v>3</v>
      </c>
      <c r="D16" s="71">
        <v>5.4545455</v>
      </c>
      <c r="E16" s="71">
        <v>0.00260911276599976</v>
      </c>
      <c r="F16" s="71">
        <v>0.00338218321518487</v>
      </c>
      <c r="G16" s="41" t="s">
        <v>633</v>
      </c>
    </row>
    <row r="17" spans="1:7">
      <c r="A17" s="41" t="s">
        <v>634</v>
      </c>
      <c r="B17" s="41" t="s">
        <v>635</v>
      </c>
      <c r="C17" s="71">
        <v>3</v>
      </c>
      <c r="D17" s="71">
        <v>5.4545455</v>
      </c>
      <c r="E17" s="71">
        <v>0.00260911276599976</v>
      </c>
      <c r="F17" s="71">
        <v>0.00338218321518487</v>
      </c>
      <c r="G17" s="41" t="s">
        <v>636</v>
      </c>
    </row>
    <row r="18" spans="1:7">
      <c r="A18" s="41" t="s">
        <v>637</v>
      </c>
      <c r="B18" s="41" t="s">
        <v>638</v>
      </c>
      <c r="C18" s="71">
        <v>3</v>
      </c>
      <c r="D18" s="71">
        <v>6</v>
      </c>
      <c r="E18" s="71">
        <v>0.00198454799043106</v>
      </c>
      <c r="F18" s="71">
        <v>0.00267150691019566</v>
      </c>
      <c r="G18" s="41" t="s">
        <v>639</v>
      </c>
    </row>
    <row r="19" spans="1:7">
      <c r="A19" s="41" t="s">
        <v>640</v>
      </c>
      <c r="B19" s="41" t="s">
        <v>641</v>
      </c>
      <c r="C19" s="71">
        <v>4</v>
      </c>
      <c r="D19" s="71">
        <v>4.040404</v>
      </c>
      <c r="E19" s="71">
        <v>0.00151838158940272</v>
      </c>
      <c r="F19" s="71">
        <v>0.00253063598233787</v>
      </c>
      <c r="G19" s="41" t="s">
        <v>642</v>
      </c>
    </row>
    <row r="20" spans="1:7">
      <c r="A20" s="41" t="s">
        <v>643</v>
      </c>
      <c r="B20" s="41" t="s">
        <v>644</v>
      </c>
      <c r="C20" s="71">
        <v>3</v>
      </c>
      <c r="D20" s="71">
        <v>6.521739</v>
      </c>
      <c r="E20" s="71">
        <v>0.00155925910828391</v>
      </c>
      <c r="F20" s="71">
        <v>0.00248063949045168</v>
      </c>
      <c r="G20" s="41" t="s">
        <v>645</v>
      </c>
    </row>
    <row r="21" spans="1:7">
      <c r="A21" s="41" t="s">
        <v>646</v>
      </c>
      <c r="B21" s="41" t="s">
        <v>647</v>
      </c>
      <c r="C21" s="71">
        <v>3</v>
      </c>
      <c r="D21" s="71">
        <v>6.25</v>
      </c>
      <c r="E21" s="71">
        <v>0.00176388813909103</v>
      </c>
      <c r="F21" s="71">
        <v>0.00246944339472744</v>
      </c>
      <c r="G21" s="41" t="s">
        <v>648</v>
      </c>
    </row>
    <row r="22" spans="1:7">
      <c r="A22" s="41" t="s">
        <v>649</v>
      </c>
      <c r="B22" s="41" t="s">
        <v>650</v>
      </c>
      <c r="C22" s="71">
        <v>3</v>
      </c>
      <c r="D22" s="71">
        <v>6.25</v>
      </c>
      <c r="E22" s="71">
        <v>0.00176388813909103</v>
      </c>
      <c r="F22" s="71">
        <v>0.00246944339472744</v>
      </c>
      <c r="G22" s="41" t="s">
        <v>651</v>
      </c>
    </row>
    <row r="23" spans="1:7">
      <c r="A23" s="41" t="s">
        <v>652</v>
      </c>
      <c r="B23" s="41" t="s">
        <v>653</v>
      </c>
      <c r="C23" s="71">
        <v>3</v>
      </c>
      <c r="D23" s="71">
        <v>6.382979</v>
      </c>
      <c r="E23" s="71">
        <v>0.00165959733275118</v>
      </c>
      <c r="F23" s="71">
        <v>0.00242024611026215</v>
      </c>
      <c r="G23" s="41" t="s">
        <v>627</v>
      </c>
    </row>
    <row r="24" spans="1:7">
      <c r="A24" s="41" t="s">
        <v>654</v>
      </c>
      <c r="B24" s="41" t="s">
        <v>655</v>
      </c>
      <c r="C24" s="71">
        <v>3</v>
      </c>
      <c r="D24" s="71">
        <v>6.818182</v>
      </c>
      <c r="E24" s="71">
        <v>0.00137021326442843</v>
      </c>
      <c r="F24" s="71">
        <v>0.00239787321274975</v>
      </c>
      <c r="G24" s="41" t="s">
        <v>656</v>
      </c>
    </row>
    <row r="25" spans="1:7">
      <c r="A25" s="41" t="s">
        <v>657</v>
      </c>
      <c r="B25" s="41" t="s">
        <v>658</v>
      </c>
      <c r="C25" s="71">
        <v>3</v>
      </c>
      <c r="D25" s="71">
        <v>6.818182</v>
      </c>
      <c r="E25" s="71">
        <v>0.00137021326442843</v>
      </c>
      <c r="F25" s="71">
        <v>0.00239787321274975</v>
      </c>
      <c r="G25" s="41" t="s">
        <v>615</v>
      </c>
    </row>
    <row r="26" spans="1:7">
      <c r="A26" s="41" t="s">
        <v>659</v>
      </c>
      <c r="B26" s="41" t="s">
        <v>660</v>
      </c>
      <c r="C26" s="71">
        <v>4</v>
      </c>
      <c r="D26" s="71">
        <v>4</v>
      </c>
      <c r="E26" s="71">
        <v>0.00157567974560504</v>
      </c>
      <c r="F26" s="71">
        <v>0.00239777352592072</v>
      </c>
      <c r="G26" s="41" t="s">
        <v>661</v>
      </c>
    </row>
    <row r="27" spans="1:7">
      <c r="A27" s="41" t="s">
        <v>662</v>
      </c>
      <c r="B27" s="41" t="s">
        <v>663</v>
      </c>
      <c r="C27" s="71">
        <v>3</v>
      </c>
      <c r="D27" s="71">
        <v>7.142857</v>
      </c>
      <c r="E27" s="71">
        <v>0.00119628506283462</v>
      </c>
      <c r="F27" s="71">
        <v>0.00220368301048484</v>
      </c>
      <c r="G27" s="41" t="s">
        <v>656</v>
      </c>
    </row>
    <row r="28" spans="1:7">
      <c r="A28" s="41" t="s">
        <v>664</v>
      </c>
      <c r="B28" s="41" t="s">
        <v>665</v>
      </c>
      <c r="C28" s="71">
        <v>4</v>
      </c>
      <c r="D28" s="71">
        <v>4.4444447</v>
      </c>
      <c r="E28" s="71">
        <v>0.00106634220478711</v>
      </c>
      <c r="F28" s="71">
        <v>0.00207344317597494</v>
      </c>
      <c r="G28" s="41" t="s">
        <v>666</v>
      </c>
    </row>
    <row r="29" spans="1:7">
      <c r="A29" s="41" t="s">
        <v>667</v>
      </c>
      <c r="B29" s="41" t="s">
        <v>668</v>
      </c>
      <c r="C29" s="71">
        <v>4</v>
      </c>
      <c r="D29" s="71">
        <v>4.7619047</v>
      </c>
      <c r="E29" s="74">
        <v>0.00082373038762349</v>
      </c>
      <c r="F29" s="71">
        <v>0.00180191022292638</v>
      </c>
      <c r="G29" s="41" t="s">
        <v>669</v>
      </c>
    </row>
    <row r="30" spans="1:7">
      <c r="A30" s="41" t="s">
        <v>670</v>
      </c>
      <c r="B30" s="41" t="s">
        <v>671</v>
      </c>
      <c r="C30" s="71">
        <v>4</v>
      </c>
      <c r="D30" s="71">
        <v>4.7619047</v>
      </c>
      <c r="E30" s="74">
        <v>0.00082373038762349</v>
      </c>
      <c r="F30" s="71">
        <v>0.00180191022292638</v>
      </c>
      <c r="G30" s="41" t="s">
        <v>661</v>
      </c>
    </row>
    <row r="31" spans="1:7">
      <c r="A31" s="41" t="s">
        <v>672</v>
      </c>
      <c r="B31" s="41" t="s">
        <v>673</v>
      </c>
      <c r="C31" s="71">
        <v>3</v>
      </c>
      <c r="D31" s="71">
        <v>8.333333</v>
      </c>
      <c r="E31" s="74">
        <v>0.000760274245598014</v>
      </c>
      <c r="F31" s="71">
        <v>0.00177397323972869</v>
      </c>
      <c r="G31" s="41" t="s">
        <v>627</v>
      </c>
    </row>
    <row r="32" spans="1:7">
      <c r="A32" s="41" t="s">
        <v>674</v>
      </c>
      <c r="B32" s="41" t="s">
        <v>675</v>
      </c>
      <c r="C32" s="71">
        <v>3</v>
      </c>
      <c r="D32" s="71">
        <v>8.571428</v>
      </c>
      <c r="E32" s="74">
        <v>0.000699432931562757</v>
      </c>
      <c r="F32" s="71">
        <v>0.00174858232890689</v>
      </c>
      <c r="G32" s="41" t="s">
        <v>676</v>
      </c>
    </row>
    <row r="33" spans="1:7">
      <c r="A33" s="41" t="s">
        <v>677</v>
      </c>
      <c r="B33" s="41" t="s">
        <v>678</v>
      </c>
      <c r="C33" s="71">
        <v>3</v>
      </c>
      <c r="D33" s="71">
        <v>8.571428</v>
      </c>
      <c r="E33" s="74">
        <v>0.000699432931562757</v>
      </c>
      <c r="F33" s="71">
        <v>0.00174858232890689</v>
      </c>
      <c r="G33" s="41" t="s">
        <v>679</v>
      </c>
    </row>
    <row r="34" spans="1:7">
      <c r="A34" s="41" t="s">
        <v>680</v>
      </c>
      <c r="B34" s="41" t="s">
        <v>681</v>
      </c>
      <c r="C34" s="71">
        <v>3</v>
      </c>
      <c r="D34" s="71">
        <v>8.571428</v>
      </c>
      <c r="E34" s="74">
        <v>0.000699432931562757</v>
      </c>
      <c r="F34" s="71">
        <v>0.00174858232890689</v>
      </c>
      <c r="G34" s="41" t="s">
        <v>627</v>
      </c>
    </row>
    <row r="35" spans="1:7">
      <c r="A35" s="41" t="s">
        <v>682</v>
      </c>
      <c r="B35" s="41" t="s">
        <v>683</v>
      </c>
      <c r="C35" s="71">
        <v>3</v>
      </c>
      <c r="D35" s="71">
        <v>8.1081085</v>
      </c>
      <c r="E35" s="74">
        <v>0.000824383051118303</v>
      </c>
      <c r="F35" s="71">
        <v>0.00169725922289062</v>
      </c>
      <c r="G35" s="41" t="s">
        <v>639</v>
      </c>
    </row>
    <row r="36" spans="1:7">
      <c r="A36" s="41" t="s">
        <v>684</v>
      </c>
      <c r="B36" s="41" t="s">
        <v>685</v>
      </c>
      <c r="C36" s="71">
        <v>3</v>
      </c>
      <c r="D36" s="71">
        <v>9.090909</v>
      </c>
      <c r="E36" s="74">
        <v>0.000587273605956625</v>
      </c>
      <c r="F36" s="71">
        <v>0.00158112124680629</v>
      </c>
      <c r="G36" s="41" t="s">
        <v>679</v>
      </c>
    </row>
    <row r="37" spans="1:7">
      <c r="A37" s="41" t="s">
        <v>686</v>
      </c>
      <c r="B37" s="41" t="s">
        <v>687</v>
      </c>
      <c r="C37" s="71">
        <v>3</v>
      </c>
      <c r="D37" s="71">
        <v>15.789474</v>
      </c>
      <c r="E37" s="74">
        <v>0.000109706928825153</v>
      </c>
      <c r="F37" s="71">
        <v>0.00127991416962679</v>
      </c>
      <c r="G37" s="41" t="s">
        <v>688</v>
      </c>
    </row>
    <row r="38" spans="1:7">
      <c r="A38" s="41" t="s">
        <v>689</v>
      </c>
      <c r="B38" s="41" t="s">
        <v>690</v>
      </c>
      <c r="C38" s="71">
        <v>3</v>
      </c>
      <c r="D38" s="71">
        <v>10.714286</v>
      </c>
      <c r="E38" s="74">
        <v>0.000359037609344777</v>
      </c>
      <c r="F38" s="71">
        <v>0.00125663163270672</v>
      </c>
      <c r="G38" s="41" t="s">
        <v>691</v>
      </c>
    </row>
    <row r="39" spans="1:7">
      <c r="A39" s="41" t="s">
        <v>692</v>
      </c>
      <c r="B39" s="41" t="s">
        <v>693</v>
      </c>
      <c r="C39" s="71">
        <v>5</v>
      </c>
      <c r="D39" s="71">
        <v>4.2016807</v>
      </c>
      <c r="E39" s="74">
        <v>0.000322569190737906</v>
      </c>
      <c r="F39" s="71">
        <v>0.00125443574175852</v>
      </c>
      <c r="G39" s="41" t="s">
        <v>694</v>
      </c>
    </row>
    <row r="40" spans="1:7">
      <c r="A40" s="41" t="s">
        <v>695</v>
      </c>
      <c r="B40" s="41" t="s">
        <v>696</v>
      </c>
      <c r="C40" s="71">
        <v>4</v>
      </c>
      <c r="D40" s="71">
        <v>5.882353</v>
      </c>
      <c r="E40" s="74">
        <v>0.000369418310026813</v>
      </c>
      <c r="F40" s="71">
        <v>0.00117542189553986</v>
      </c>
      <c r="G40" s="41" t="s">
        <v>697</v>
      </c>
    </row>
    <row r="41" spans="1:7">
      <c r="A41" s="41" t="s">
        <v>698</v>
      </c>
      <c r="B41" s="41" t="s">
        <v>699</v>
      </c>
      <c r="C41" s="71">
        <v>4</v>
      </c>
      <c r="D41" s="71">
        <v>5.7971015</v>
      </c>
      <c r="E41" s="74">
        <v>0.000390666152902478</v>
      </c>
      <c r="F41" s="71">
        <v>0.00113944294596556</v>
      </c>
      <c r="G41" s="41" t="s">
        <v>700</v>
      </c>
    </row>
    <row r="42" spans="1:7">
      <c r="A42" s="41" t="s">
        <v>701</v>
      </c>
      <c r="B42" s="41" t="s">
        <v>702</v>
      </c>
      <c r="C42" s="71">
        <v>3</v>
      </c>
      <c r="D42" s="71">
        <v>12</v>
      </c>
      <c r="E42" s="74">
        <v>0.000254815434881512</v>
      </c>
      <c r="F42" s="71">
        <v>0.00111481752760661</v>
      </c>
      <c r="G42" s="41" t="s">
        <v>627</v>
      </c>
    </row>
    <row r="43" spans="1:7">
      <c r="A43" s="41" t="s">
        <v>703</v>
      </c>
      <c r="B43" s="41" t="s">
        <v>704</v>
      </c>
      <c r="C43" s="71">
        <v>3</v>
      </c>
      <c r="D43" s="71">
        <v>12</v>
      </c>
      <c r="E43" s="74">
        <v>0.000254815434881512</v>
      </c>
      <c r="F43" s="71">
        <v>0.00111481752760661</v>
      </c>
      <c r="G43" s="41" t="s">
        <v>705</v>
      </c>
    </row>
    <row r="44" spans="1:7">
      <c r="A44" s="41" t="s">
        <v>706</v>
      </c>
      <c r="B44" s="41" t="s">
        <v>707</v>
      </c>
      <c r="C44" s="71">
        <v>5</v>
      </c>
      <c r="D44" s="71">
        <v>5.1546392</v>
      </c>
      <c r="E44" s="74">
        <v>0.000124049043559101</v>
      </c>
      <c r="F44" s="71">
        <v>0.00108542913114213</v>
      </c>
      <c r="G44" s="41" t="s">
        <v>708</v>
      </c>
    </row>
    <row r="45" spans="1:7">
      <c r="A45" s="41" t="s">
        <v>709</v>
      </c>
      <c r="B45" s="41" t="s">
        <v>710</v>
      </c>
      <c r="C45" s="71">
        <v>5</v>
      </c>
      <c r="D45" s="71">
        <v>4.9504952</v>
      </c>
      <c r="E45" s="74">
        <v>0.000150097049284915</v>
      </c>
      <c r="F45" s="71">
        <v>0.0010506793449944</v>
      </c>
      <c r="G45" s="41" t="s">
        <v>694</v>
      </c>
    </row>
    <row r="46" spans="1:7">
      <c r="A46" s="41" t="s">
        <v>711</v>
      </c>
      <c r="B46" s="41" t="s">
        <v>712</v>
      </c>
      <c r="C46" s="71">
        <v>3</v>
      </c>
      <c r="D46" s="71">
        <v>13.636364</v>
      </c>
      <c r="E46" s="74">
        <v>0.000172473891545974</v>
      </c>
      <c r="F46" s="71">
        <v>0.00100609770068484</v>
      </c>
      <c r="G46" s="41" t="s">
        <v>627</v>
      </c>
    </row>
    <row r="47" spans="1:7">
      <c r="A47" s="41" t="s">
        <v>713</v>
      </c>
      <c r="B47" s="41" t="s">
        <v>714</v>
      </c>
      <c r="C47" s="71">
        <v>4</v>
      </c>
      <c r="D47" s="71">
        <v>7.017544</v>
      </c>
      <c r="E47" s="74">
        <v>0.000186828227822919</v>
      </c>
      <c r="F47" s="74">
        <v>0.000934141139114596</v>
      </c>
      <c r="G47" s="41" t="s">
        <v>697</v>
      </c>
    </row>
    <row r="48" spans="1:7">
      <c r="A48" s="41" t="s">
        <v>715</v>
      </c>
      <c r="B48" s="41" t="s">
        <v>716</v>
      </c>
      <c r="C48" s="71">
        <v>6</v>
      </c>
      <c r="D48" s="71">
        <v>4.9180326</v>
      </c>
      <c r="E48" s="74">
        <v>3.31402505156737e-5</v>
      </c>
      <c r="F48" s="74">
        <v>0.00057995438402429</v>
      </c>
      <c r="G48" s="41" t="s">
        <v>717</v>
      </c>
    </row>
    <row r="49" spans="1:7">
      <c r="A49" s="72" t="s">
        <v>718</v>
      </c>
      <c r="B49" s="72" t="s">
        <v>719</v>
      </c>
      <c r="C49" s="73">
        <v>6</v>
      </c>
      <c r="D49" s="73">
        <v>12</v>
      </c>
      <c r="E49" s="75">
        <v>1.73693001866717e-7</v>
      </c>
      <c r="F49" s="75">
        <v>6.0792550653351e-6</v>
      </c>
      <c r="G49" s="72" t="s">
        <v>720</v>
      </c>
    </row>
  </sheetData>
  <autoFilter ref="A2:G49">
    <sortState ref="A2:G49">
      <sortCondition ref="F2" descending="1"/>
    </sortState>
  </autoFilter>
  <mergeCells count="1">
    <mergeCell ref="A1:G1"/>
  </mergeCells>
  <pageMargins left="0.699305555555556" right="0.699305555555556" top="0.75" bottom="0.75" header="0.3" footer="0.3"/>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J43"/>
  <sheetViews>
    <sheetView workbookViewId="0">
      <selection activeCell="A1" sqref="A1:J1"/>
    </sheetView>
  </sheetViews>
  <sheetFormatPr defaultColWidth="9" defaultRowHeight="12.4"/>
  <cols>
    <col min="2" max="2" width="14" customWidth="1"/>
    <col min="10" max="10" width="9.85714285714286"/>
  </cols>
  <sheetData>
    <row r="1" ht="24.75" customHeight="1" spans="1:10">
      <c r="A1" s="57" t="s">
        <v>721</v>
      </c>
      <c r="B1" s="58"/>
      <c r="C1" s="58"/>
      <c r="D1" s="58"/>
      <c r="E1" s="58"/>
      <c r="F1" s="58"/>
      <c r="G1" s="58"/>
      <c r="H1" s="58"/>
      <c r="I1" s="58"/>
      <c r="J1" s="58"/>
    </row>
    <row r="2" spans="1:10">
      <c r="A2" s="59" t="s">
        <v>722</v>
      </c>
      <c r="B2" s="59" t="s">
        <v>81</v>
      </c>
      <c r="C2" s="59" t="s">
        <v>723</v>
      </c>
      <c r="D2" s="59" t="s">
        <v>724</v>
      </c>
      <c r="E2" s="59" t="s">
        <v>725</v>
      </c>
      <c r="F2" s="59" t="s">
        <v>726</v>
      </c>
      <c r="G2" s="59" t="s">
        <v>727</v>
      </c>
      <c r="H2" s="59" t="s">
        <v>728</v>
      </c>
      <c r="I2" s="59" t="s">
        <v>729</v>
      </c>
      <c r="J2" s="59" t="s">
        <v>499</v>
      </c>
    </row>
    <row r="3" spans="1:10">
      <c r="A3" s="60" t="s">
        <v>434</v>
      </c>
      <c r="B3" s="60" t="s">
        <v>105</v>
      </c>
      <c r="C3" s="61">
        <v>188241</v>
      </c>
      <c r="D3" s="61">
        <v>771</v>
      </c>
      <c r="E3" s="61">
        <v>10693</v>
      </c>
      <c r="F3" s="61">
        <v>91</v>
      </c>
      <c r="G3" s="64">
        <v>2.07777963174025</v>
      </c>
      <c r="H3" s="64">
        <v>1.65178599246931</v>
      </c>
      <c r="I3" s="64">
        <v>2.58721107070963</v>
      </c>
      <c r="J3" s="66">
        <v>2.21637521500208e-9</v>
      </c>
    </row>
    <row r="4" spans="1:10">
      <c r="A4" s="60" t="s">
        <v>434</v>
      </c>
      <c r="B4" s="60" t="s">
        <v>162</v>
      </c>
      <c r="C4" s="61">
        <v>183631</v>
      </c>
      <c r="D4" s="61">
        <v>5381</v>
      </c>
      <c r="E4" s="61">
        <v>10384</v>
      </c>
      <c r="F4" s="61">
        <v>400</v>
      </c>
      <c r="G4" s="64">
        <v>1.31455026532358</v>
      </c>
      <c r="H4" s="64">
        <v>1.18235864954611</v>
      </c>
      <c r="I4" s="64">
        <v>1.45828847628385</v>
      </c>
      <c r="J4" s="66">
        <v>5.77494354580458e-7</v>
      </c>
    </row>
    <row r="5" spans="1:10">
      <c r="A5" s="60" t="s">
        <v>434</v>
      </c>
      <c r="B5" s="60" t="s">
        <v>298</v>
      </c>
      <c r="C5" s="61">
        <v>188132</v>
      </c>
      <c r="D5" s="61">
        <v>880</v>
      </c>
      <c r="E5" s="61">
        <v>10697</v>
      </c>
      <c r="F5" s="61">
        <v>87</v>
      </c>
      <c r="G5" s="64">
        <v>1.73873976802336</v>
      </c>
      <c r="H5" s="64">
        <v>1.37738893674883</v>
      </c>
      <c r="I5" s="64">
        <v>2.17116972931353</v>
      </c>
      <c r="J5" s="66">
        <v>4.33143675055627e-6</v>
      </c>
    </row>
    <row r="6" spans="1:10">
      <c r="A6" s="60" t="s">
        <v>434</v>
      </c>
      <c r="B6" s="60" t="s">
        <v>97</v>
      </c>
      <c r="C6" s="61">
        <v>187112</v>
      </c>
      <c r="D6" s="61">
        <v>1900</v>
      </c>
      <c r="E6" s="61">
        <v>10635</v>
      </c>
      <c r="F6" s="61">
        <v>149</v>
      </c>
      <c r="G6" s="64">
        <v>1.37972397217425</v>
      </c>
      <c r="H6" s="64">
        <v>1.15856308071517</v>
      </c>
      <c r="I6" s="64">
        <v>1.63282395062699</v>
      </c>
      <c r="J6" s="66">
        <v>0.000323306660644548</v>
      </c>
    </row>
    <row r="7" spans="1:10">
      <c r="A7" s="60" t="s">
        <v>434</v>
      </c>
      <c r="B7" s="60" t="s">
        <v>120</v>
      </c>
      <c r="C7" s="61">
        <v>188548</v>
      </c>
      <c r="D7" s="61">
        <v>464</v>
      </c>
      <c r="E7" s="61">
        <v>10737</v>
      </c>
      <c r="F7" s="61">
        <v>47</v>
      </c>
      <c r="G7" s="64">
        <v>1.7787567277871</v>
      </c>
      <c r="H7" s="64">
        <v>1.28778180361521</v>
      </c>
      <c r="I7" s="64">
        <v>2.406129710771</v>
      </c>
      <c r="J7" s="66">
        <v>0.000531822778952599</v>
      </c>
    </row>
    <row r="8" spans="1:10">
      <c r="A8" s="60" t="s">
        <v>434</v>
      </c>
      <c r="B8" s="60" t="s">
        <v>92</v>
      </c>
      <c r="C8" s="61">
        <v>100451</v>
      </c>
      <c r="D8" s="61">
        <v>88561</v>
      </c>
      <c r="E8" s="61">
        <v>5550</v>
      </c>
      <c r="F8" s="61">
        <v>5234</v>
      </c>
      <c r="G8" s="64">
        <v>1.06965282648996</v>
      </c>
      <c r="H8" s="64">
        <v>1.02872290708825</v>
      </c>
      <c r="I8" s="64">
        <v>1.11224238549964</v>
      </c>
      <c r="J8" s="66">
        <v>0.000692454658102223</v>
      </c>
    </row>
    <row r="9" spans="1:10">
      <c r="A9" s="60" t="s">
        <v>434</v>
      </c>
      <c r="B9" s="60" t="s">
        <v>227</v>
      </c>
      <c r="C9" s="61">
        <v>187555</v>
      </c>
      <c r="D9" s="61">
        <v>1457</v>
      </c>
      <c r="E9" s="61">
        <v>10668</v>
      </c>
      <c r="F9" s="61">
        <v>116</v>
      </c>
      <c r="G9" s="64">
        <v>1.39971278214482</v>
      </c>
      <c r="H9" s="64">
        <v>1.14728497754622</v>
      </c>
      <c r="I9" s="64">
        <v>1.69384125202177</v>
      </c>
      <c r="J9" s="66">
        <v>0.000919162969565041</v>
      </c>
    </row>
    <row r="10" spans="1:10">
      <c r="A10" s="60" t="s">
        <v>434</v>
      </c>
      <c r="B10" s="60" t="s">
        <v>250</v>
      </c>
      <c r="C10" s="61">
        <v>187023</v>
      </c>
      <c r="D10" s="61">
        <v>1989</v>
      </c>
      <c r="E10" s="61">
        <v>10634</v>
      </c>
      <c r="F10" s="61">
        <v>150</v>
      </c>
      <c r="G10" s="64">
        <v>1.32633622569673</v>
      </c>
      <c r="H10" s="64">
        <v>1.11466005580292</v>
      </c>
      <c r="I10" s="64">
        <v>1.56841856723318</v>
      </c>
      <c r="J10" s="66">
        <v>0.00146747603164075</v>
      </c>
    </row>
    <row r="11" spans="1:10">
      <c r="A11" s="60" t="s">
        <v>445</v>
      </c>
      <c r="B11" s="60" t="s">
        <v>181</v>
      </c>
      <c r="C11" s="61">
        <v>107956</v>
      </c>
      <c r="D11" s="61">
        <v>552</v>
      </c>
      <c r="E11" s="61">
        <v>77822</v>
      </c>
      <c r="F11" s="61">
        <v>325</v>
      </c>
      <c r="G11" s="64">
        <v>0.816750323903682</v>
      </c>
      <c r="H11" s="64">
        <v>0.709729683881969</v>
      </c>
      <c r="I11" s="64">
        <v>0.938713523243858</v>
      </c>
      <c r="J11" s="66">
        <v>0.00393442456662039</v>
      </c>
    </row>
    <row r="12" spans="1:10">
      <c r="A12" s="60" t="s">
        <v>434</v>
      </c>
      <c r="B12" s="60" t="s">
        <v>184</v>
      </c>
      <c r="C12" s="61">
        <v>188013</v>
      </c>
      <c r="D12" s="61">
        <v>999</v>
      </c>
      <c r="E12" s="61">
        <v>10704</v>
      </c>
      <c r="F12" s="61">
        <v>80</v>
      </c>
      <c r="G12" s="64">
        <v>1.40656841972167</v>
      </c>
      <c r="H12" s="64">
        <v>1.10481978567788</v>
      </c>
      <c r="I12" s="64">
        <v>1.76917881578613</v>
      </c>
      <c r="J12" s="66">
        <v>0.00450777018608605</v>
      </c>
    </row>
    <row r="13" spans="1:10">
      <c r="A13" s="60" t="s">
        <v>434</v>
      </c>
      <c r="B13" s="60" t="s">
        <v>258</v>
      </c>
      <c r="C13" s="61">
        <v>177490</v>
      </c>
      <c r="D13" s="61">
        <v>11522</v>
      </c>
      <c r="E13" s="61">
        <v>10054</v>
      </c>
      <c r="F13" s="61">
        <v>730</v>
      </c>
      <c r="G13" s="64">
        <v>1.1184657185354</v>
      </c>
      <c r="H13" s="64">
        <v>1.0337083472741</v>
      </c>
      <c r="I13" s="64">
        <v>1.2087669992113</v>
      </c>
      <c r="J13" s="66">
        <v>0.00500951180302643</v>
      </c>
    </row>
    <row r="14" spans="1:10">
      <c r="A14" s="60" t="s">
        <v>445</v>
      </c>
      <c r="B14" s="60" t="s">
        <v>157</v>
      </c>
      <c r="C14" s="61">
        <v>107979</v>
      </c>
      <c r="D14" s="61">
        <v>529</v>
      </c>
      <c r="E14" s="61">
        <v>77833</v>
      </c>
      <c r="F14" s="61">
        <v>314</v>
      </c>
      <c r="G14" s="64">
        <v>0.823476763204353</v>
      </c>
      <c r="H14" s="64">
        <v>0.713664366035902</v>
      </c>
      <c r="I14" s="64">
        <v>0.948964892109618</v>
      </c>
      <c r="J14" s="66">
        <v>0.00634525825996292</v>
      </c>
    </row>
    <row r="15" spans="1:10">
      <c r="A15" s="60" t="s">
        <v>445</v>
      </c>
      <c r="B15" s="60" t="s">
        <v>178</v>
      </c>
      <c r="C15" s="61">
        <v>107362</v>
      </c>
      <c r="D15" s="61">
        <v>1146</v>
      </c>
      <c r="E15" s="61">
        <v>77421</v>
      </c>
      <c r="F15" s="61">
        <v>726</v>
      </c>
      <c r="G15" s="64">
        <v>0.878531601278127</v>
      </c>
      <c r="H15" s="64">
        <v>0.799023189285811</v>
      </c>
      <c r="I15" s="64">
        <v>0.965395108770041</v>
      </c>
      <c r="J15" s="66">
        <v>0.00676596504395784</v>
      </c>
    </row>
    <row r="16" spans="1:10">
      <c r="A16" s="60" t="s">
        <v>445</v>
      </c>
      <c r="B16" s="60" t="s">
        <v>174</v>
      </c>
      <c r="C16" s="61">
        <v>108265</v>
      </c>
      <c r="D16" s="61">
        <v>243</v>
      </c>
      <c r="E16" s="61">
        <v>78016</v>
      </c>
      <c r="F16" s="61">
        <v>131</v>
      </c>
      <c r="G16" s="64">
        <v>0.748118517646953</v>
      </c>
      <c r="H16" s="64">
        <v>0.600101422614193</v>
      </c>
      <c r="I16" s="64">
        <v>0.929155120508225</v>
      </c>
      <c r="J16" s="66">
        <v>0.00740910335991843</v>
      </c>
    </row>
    <row r="17" spans="1:10">
      <c r="A17" s="60" t="s">
        <v>434</v>
      </c>
      <c r="B17" s="60" t="s">
        <v>302</v>
      </c>
      <c r="C17" s="61">
        <v>183507</v>
      </c>
      <c r="D17" s="61">
        <v>5505</v>
      </c>
      <c r="E17" s="61">
        <v>10515</v>
      </c>
      <c r="F17" s="61">
        <v>269</v>
      </c>
      <c r="G17" s="64">
        <v>0.85277643151537</v>
      </c>
      <c r="H17" s="64">
        <v>0.750553206707086</v>
      </c>
      <c r="I17" s="64">
        <v>0.965574464509307</v>
      </c>
      <c r="J17" s="66">
        <v>0.0110204831407274</v>
      </c>
    </row>
    <row r="18" spans="1:10">
      <c r="A18" s="60" t="s">
        <v>730</v>
      </c>
      <c r="B18" s="60" t="s">
        <v>329</v>
      </c>
      <c r="C18" s="61">
        <v>162761</v>
      </c>
      <c r="D18" s="61">
        <v>6369</v>
      </c>
      <c r="E18" s="61">
        <v>6520</v>
      </c>
      <c r="F18" s="61">
        <v>298</v>
      </c>
      <c r="G18" s="64">
        <v>1.1680111296421</v>
      </c>
      <c r="H18" s="64">
        <v>1.03371289832577</v>
      </c>
      <c r="I18" s="64">
        <v>1.31570928333065</v>
      </c>
      <c r="J18" s="66">
        <v>0.0115976884277269</v>
      </c>
    </row>
    <row r="19" spans="1:10">
      <c r="A19" s="60" t="s">
        <v>445</v>
      </c>
      <c r="B19" s="60" t="s">
        <v>117</v>
      </c>
      <c r="C19" s="61">
        <v>105554</v>
      </c>
      <c r="D19" s="61">
        <v>2954</v>
      </c>
      <c r="E19" s="61">
        <v>75868</v>
      </c>
      <c r="F19" s="61">
        <v>2279</v>
      </c>
      <c r="G19" s="64">
        <v>1.0733701872559</v>
      </c>
      <c r="H19" s="64">
        <v>1.01503818945959</v>
      </c>
      <c r="I19" s="64">
        <v>1.13494863653539</v>
      </c>
      <c r="J19" s="66">
        <v>0.012381259626171</v>
      </c>
    </row>
    <row r="20" spans="1:10">
      <c r="A20" s="60" t="s">
        <v>434</v>
      </c>
      <c r="B20" s="60" t="s">
        <v>122</v>
      </c>
      <c r="C20" s="61">
        <v>186664</v>
      </c>
      <c r="D20" s="61">
        <v>2348</v>
      </c>
      <c r="E20" s="61">
        <v>10679</v>
      </c>
      <c r="F20" s="61">
        <v>105</v>
      </c>
      <c r="G20" s="64">
        <v>0.781659496600041</v>
      </c>
      <c r="H20" s="64">
        <v>0.636002687279708</v>
      </c>
      <c r="I20" s="64">
        <v>0.951672130200566</v>
      </c>
      <c r="J20" s="66">
        <v>0.0133140275498028</v>
      </c>
    </row>
    <row r="21" spans="1:10">
      <c r="A21" s="60" t="s">
        <v>434</v>
      </c>
      <c r="B21" s="60" t="s">
        <v>267</v>
      </c>
      <c r="C21" s="61">
        <v>186385</v>
      </c>
      <c r="D21" s="61">
        <v>2627</v>
      </c>
      <c r="E21" s="61">
        <v>10664</v>
      </c>
      <c r="F21" s="61">
        <v>120</v>
      </c>
      <c r="G21" s="64">
        <v>0.798378313521653</v>
      </c>
      <c r="H21" s="64">
        <v>0.658567759222223</v>
      </c>
      <c r="I21" s="64">
        <v>0.959976407050281</v>
      </c>
      <c r="J21" s="66">
        <v>0.0153141638308684</v>
      </c>
    </row>
    <row r="22" spans="1:10">
      <c r="A22" s="60" t="s">
        <v>730</v>
      </c>
      <c r="B22" s="60" t="s">
        <v>92</v>
      </c>
      <c r="C22" s="61">
        <v>89746</v>
      </c>
      <c r="D22" s="61">
        <v>79384</v>
      </c>
      <c r="E22" s="61">
        <v>3516</v>
      </c>
      <c r="F22" s="61">
        <v>3302</v>
      </c>
      <c r="G22" s="64">
        <v>1.06168784967749</v>
      </c>
      <c r="H22" s="64">
        <v>1.01118958929388</v>
      </c>
      <c r="I22" s="64">
        <v>1.11475460714005</v>
      </c>
      <c r="J22" s="66">
        <v>0.0158124992680905</v>
      </c>
    </row>
    <row r="23" spans="1:10">
      <c r="A23" s="60" t="s">
        <v>445</v>
      </c>
      <c r="B23" s="60" t="s">
        <v>114</v>
      </c>
      <c r="C23" s="61">
        <v>107404</v>
      </c>
      <c r="D23" s="61">
        <v>1104</v>
      </c>
      <c r="E23" s="61">
        <v>77261</v>
      </c>
      <c r="F23" s="61">
        <v>886</v>
      </c>
      <c r="G23" s="64">
        <v>1.11563954109815</v>
      </c>
      <c r="H23" s="64">
        <v>1.01958887707158</v>
      </c>
      <c r="I23" s="64">
        <v>1.22050445212103</v>
      </c>
      <c r="J23" s="66">
        <v>0.016452920968881</v>
      </c>
    </row>
    <row r="24" spans="1:10">
      <c r="A24" s="60" t="s">
        <v>730</v>
      </c>
      <c r="B24" s="60" t="s">
        <v>343</v>
      </c>
      <c r="C24" s="61">
        <v>168487</v>
      </c>
      <c r="D24" s="61">
        <v>643</v>
      </c>
      <c r="E24" s="61">
        <v>6779</v>
      </c>
      <c r="F24" s="61">
        <v>39</v>
      </c>
      <c r="G24" s="64">
        <v>1.50746002887942</v>
      </c>
      <c r="H24" s="64">
        <v>1.06097124354152</v>
      </c>
      <c r="I24" s="64">
        <v>2.08577463671939</v>
      </c>
      <c r="J24" s="66">
        <v>0.0166479098877316</v>
      </c>
    </row>
    <row r="25" spans="1:10">
      <c r="A25" s="60" t="s">
        <v>445</v>
      </c>
      <c r="B25" s="60" t="s">
        <v>216</v>
      </c>
      <c r="C25" s="61">
        <v>107639</v>
      </c>
      <c r="D25" s="61">
        <v>869</v>
      </c>
      <c r="E25" s="61">
        <v>77441</v>
      </c>
      <c r="F25" s="61">
        <v>706</v>
      </c>
      <c r="G25" s="64">
        <v>1.12923031329429</v>
      </c>
      <c r="H25" s="64">
        <v>1.02057385091958</v>
      </c>
      <c r="I25" s="64">
        <v>1.24913794123681</v>
      </c>
      <c r="J25" s="66">
        <v>0.0170798648464621</v>
      </c>
    </row>
    <row r="26" spans="1:10">
      <c r="A26" s="60" t="s">
        <v>434</v>
      </c>
      <c r="B26" s="60" t="s">
        <v>172</v>
      </c>
      <c r="C26" s="61">
        <v>188803</v>
      </c>
      <c r="D26" s="61">
        <v>209</v>
      </c>
      <c r="E26" s="61">
        <v>10763</v>
      </c>
      <c r="F26" s="61">
        <v>21</v>
      </c>
      <c r="G26" s="64">
        <v>1.76256889408545</v>
      </c>
      <c r="H26" s="64">
        <v>1.06797149901281</v>
      </c>
      <c r="I26" s="64">
        <v>2.76686897795356</v>
      </c>
      <c r="J26" s="66">
        <v>0.0184033251136768</v>
      </c>
    </row>
    <row r="27" spans="1:10">
      <c r="A27" s="60" t="s">
        <v>445</v>
      </c>
      <c r="B27" s="60" t="s">
        <v>140</v>
      </c>
      <c r="C27" s="61">
        <v>107197</v>
      </c>
      <c r="D27" s="61">
        <v>1311</v>
      </c>
      <c r="E27" s="61">
        <v>77107</v>
      </c>
      <c r="F27" s="61">
        <v>1040</v>
      </c>
      <c r="G27" s="64">
        <v>1.10285590915433</v>
      </c>
      <c r="H27" s="64">
        <v>1.01515425184047</v>
      </c>
      <c r="I27" s="64">
        <v>1.19790105846322</v>
      </c>
      <c r="J27" s="66">
        <v>0.0195420084461925</v>
      </c>
    </row>
    <row r="28" spans="1:10">
      <c r="A28" s="60" t="s">
        <v>730</v>
      </c>
      <c r="B28" s="60" t="s">
        <v>372</v>
      </c>
      <c r="C28" s="61">
        <v>161728</v>
      </c>
      <c r="D28" s="61">
        <v>7402</v>
      </c>
      <c r="E28" s="61">
        <v>6479</v>
      </c>
      <c r="F28" s="61">
        <v>339</v>
      </c>
      <c r="G28" s="64">
        <v>1.14321316936025</v>
      </c>
      <c r="H28" s="64">
        <v>1.01940926918339</v>
      </c>
      <c r="I28" s="64">
        <v>1.2785790658345</v>
      </c>
      <c r="J28" s="66">
        <v>0.0203594963788243</v>
      </c>
    </row>
    <row r="29" spans="1:10">
      <c r="A29" s="60" t="s">
        <v>445</v>
      </c>
      <c r="B29" s="60" t="s">
        <v>275</v>
      </c>
      <c r="C29" s="61">
        <v>107491</v>
      </c>
      <c r="D29" s="61">
        <v>1017</v>
      </c>
      <c r="E29" s="61">
        <v>77495</v>
      </c>
      <c r="F29" s="61">
        <v>652</v>
      </c>
      <c r="G29" s="64">
        <v>0.889223693648658</v>
      </c>
      <c r="H29" s="64">
        <v>0.804378449291269</v>
      </c>
      <c r="I29" s="64">
        <v>0.982548315147282</v>
      </c>
      <c r="J29" s="66">
        <v>0.0204506609208181</v>
      </c>
    </row>
    <row r="30" spans="1:10">
      <c r="A30" s="60" t="s">
        <v>730</v>
      </c>
      <c r="B30" s="60" t="s">
        <v>302</v>
      </c>
      <c r="C30" s="61">
        <v>164261</v>
      </c>
      <c r="D30" s="61">
        <v>4869</v>
      </c>
      <c r="E30" s="61">
        <v>6654</v>
      </c>
      <c r="F30" s="61">
        <v>164</v>
      </c>
      <c r="G30" s="64">
        <v>0.83148387982075</v>
      </c>
      <c r="H30" s="64">
        <v>0.70589534620896</v>
      </c>
      <c r="I30" s="64">
        <v>0.973618122091159</v>
      </c>
      <c r="J30" s="66">
        <v>0.0215149781050695</v>
      </c>
    </row>
    <row r="31" spans="1:10">
      <c r="A31" s="60" t="s">
        <v>445</v>
      </c>
      <c r="B31" s="60" t="s">
        <v>366</v>
      </c>
      <c r="C31" s="61">
        <v>102379</v>
      </c>
      <c r="D31" s="61">
        <v>6129</v>
      </c>
      <c r="E31" s="61">
        <v>73542</v>
      </c>
      <c r="F31" s="61">
        <v>4605</v>
      </c>
      <c r="G31" s="64">
        <v>1.04599326485133</v>
      </c>
      <c r="H31" s="64">
        <v>1.0053476519781</v>
      </c>
      <c r="I31" s="64">
        <v>1.08815776920575</v>
      </c>
      <c r="J31" s="66">
        <v>0.0259517225747244</v>
      </c>
    </row>
    <row r="32" spans="1:10">
      <c r="A32" s="60" t="s">
        <v>445</v>
      </c>
      <c r="B32" s="60" t="s">
        <v>253</v>
      </c>
      <c r="C32" s="61">
        <v>102147</v>
      </c>
      <c r="D32" s="61">
        <v>6361</v>
      </c>
      <c r="E32" s="61">
        <v>73754</v>
      </c>
      <c r="F32" s="61">
        <v>4393</v>
      </c>
      <c r="G32" s="64">
        <v>0.956473560847078</v>
      </c>
      <c r="H32" s="64">
        <v>0.919133112302417</v>
      </c>
      <c r="I32" s="64">
        <v>0.9952967994077</v>
      </c>
      <c r="J32" s="66">
        <v>0.0281792583935253</v>
      </c>
    </row>
    <row r="33" spans="1:10">
      <c r="A33" s="60" t="s">
        <v>434</v>
      </c>
      <c r="B33" s="60" t="s">
        <v>256</v>
      </c>
      <c r="C33" s="61">
        <v>179386</v>
      </c>
      <c r="D33" s="61">
        <v>9626</v>
      </c>
      <c r="E33" s="61">
        <v>10183</v>
      </c>
      <c r="F33" s="61">
        <v>601</v>
      </c>
      <c r="G33" s="64">
        <v>1.09984464474728</v>
      </c>
      <c r="H33" s="64">
        <v>1.00877133989576</v>
      </c>
      <c r="I33" s="64">
        <v>1.19742279984014</v>
      </c>
      <c r="J33" s="66">
        <v>0.0293114296948839</v>
      </c>
    </row>
    <row r="34" spans="1:10">
      <c r="A34" s="60" t="s">
        <v>445</v>
      </c>
      <c r="B34" s="60" t="s">
        <v>187</v>
      </c>
      <c r="C34" s="61">
        <v>101954</v>
      </c>
      <c r="D34" s="61">
        <v>6554</v>
      </c>
      <c r="E34" s="61">
        <v>73235</v>
      </c>
      <c r="F34" s="61">
        <v>4912</v>
      </c>
      <c r="G34" s="64">
        <v>1.04339697441285</v>
      </c>
      <c r="H34" s="64">
        <v>1.00405493407171</v>
      </c>
      <c r="I34" s="64">
        <v>1.084146480319</v>
      </c>
      <c r="J34" s="66">
        <v>0.0300875001464696</v>
      </c>
    </row>
    <row r="35" spans="1:10">
      <c r="A35" s="60" t="s">
        <v>434</v>
      </c>
      <c r="B35" s="60" t="s">
        <v>264</v>
      </c>
      <c r="C35" s="61">
        <v>186016</v>
      </c>
      <c r="D35" s="61">
        <v>2996</v>
      </c>
      <c r="E35" s="61">
        <v>10584</v>
      </c>
      <c r="F35" s="61">
        <v>200</v>
      </c>
      <c r="G35" s="64">
        <v>1.17324276046269</v>
      </c>
      <c r="H35" s="64">
        <v>1.01031201759022</v>
      </c>
      <c r="I35" s="64">
        <v>1.35618796718854</v>
      </c>
      <c r="J35" s="66">
        <v>0.033005797091312</v>
      </c>
    </row>
    <row r="36" spans="1:10">
      <c r="A36" s="60" t="s">
        <v>434</v>
      </c>
      <c r="B36" s="60" t="s">
        <v>140</v>
      </c>
      <c r="C36" s="61">
        <v>186646</v>
      </c>
      <c r="D36" s="61">
        <v>2366</v>
      </c>
      <c r="E36" s="61">
        <v>10623</v>
      </c>
      <c r="F36" s="61">
        <v>161</v>
      </c>
      <c r="G36" s="64">
        <v>1.19558856188837</v>
      </c>
      <c r="H36" s="64">
        <v>1.01157277385448</v>
      </c>
      <c r="I36" s="64">
        <v>1.40482733758588</v>
      </c>
      <c r="J36" s="66">
        <v>0.0333095177813241</v>
      </c>
    </row>
    <row r="37" spans="1:10">
      <c r="A37" s="60" t="s">
        <v>730</v>
      </c>
      <c r="B37" s="60" t="s">
        <v>216</v>
      </c>
      <c r="C37" s="61">
        <v>167665</v>
      </c>
      <c r="D37" s="61">
        <v>1465</v>
      </c>
      <c r="E37" s="61">
        <v>6775</v>
      </c>
      <c r="F37" s="61">
        <v>43</v>
      </c>
      <c r="G37" s="64">
        <v>0.726377614693054</v>
      </c>
      <c r="H37" s="64">
        <v>0.522898870640318</v>
      </c>
      <c r="I37" s="64">
        <v>0.984500576537593</v>
      </c>
      <c r="J37" s="66">
        <v>0.0375770194225953</v>
      </c>
    </row>
    <row r="38" spans="1:10">
      <c r="A38" s="60" t="s">
        <v>434</v>
      </c>
      <c r="B38" s="60" t="s">
        <v>178</v>
      </c>
      <c r="C38" s="61">
        <v>187087</v>
      </c>
      <c r="D38" s="61">
        <v>1925</v>
      </c>
      <c r="E38" s="61">
        <v>10696</v>
      </c>
      <c r="F38" s="61">
        <v>88</v>
      </c>
      <c r="G38" s="64">
        <v>0.799597391219971</v>
      </c>
      <c r="H38" s="64">
        <v>0.637710103792002</v>
      </c>
      <c r="I38" s="64">
        <v>0.991292019148251</v>
      </c>
      <c r="J38" s="66">
        <v>0.041910689480154</v>
      </c>
    </row>
    <row r="39" spans="1:10">
      <c r="A39" s="60" t="s">
        <v>434</v>
      </c>
      <c r="B39" s="60" t="s">
        <v>329</v>
      </c>
      <c r="C39" s="61">
        <v>181840</v>
      </c>
      <c r="D39" s="61">
        <v>7172</v>
      </c>
      <c r="E39" s="61">
        <v>10333</v>
      </c>
      <c r="F39" s="61">
        <v>451</v>
      </c>
      <c r="G39" s="64">
        <v>1.10660376633004</v>
      </c>
      <c r="H39" s="64">
        <v>1.00189183383428</v>
      </c>
      <c r="I39" s="64">
        <v>1.21990458832008</v>
      </c>
      <c r="J39" s="66">
        <v>0.043781879058917</v>
      </c>
    </row>
    <row r="40" spans="1:10">
      <c r="A40" s="60" t="s">
        <v>434</v>
      </c>
      <c r="B40" s="60" t="s">
        <v>286</v>
      </c>
      <c r="C40" s="61">
        <v>156779</v>
      </c>
      <c r="D40" s="61">
        <v>32233</v>
      </c>
      <c r="E40" s="61">
        <v>9026</v>
      </c>
      <c r="F40" s="61">
        <v>1758</v>
      </c>
      <c r="G40" s="64">
        <v>0.947330200878291</v>
      </c>
      <c r="H40" s="64">
        <v>0.898402267095328</v>
      </c>
      <c r="I40" s="64">
        <v>0.99854520279904</v>
      </c>
      <c r="J40" s="66">
        <v>0.0438226742190637</v>
      </c>
    </row>
    <row r="41" spans="1:10">
      <c r="A41" s="60" t="s">
        <v>730</v>
      </c>
      <c r="B41" s="60" t="s">
        <v>256</v>
      </c>
      <c r="C41" s="61">
        <v>160450</v>
      </c>
      <c r="D41" s="61">
        <v>8680</v>
      </c>
      <c r="E41" s="61">
        <v>6430</v>
      </c>
      <c r="F41" s="61">
        <v>388</v>
      </c>
      <c r="G41" s="64">
        <v>1.11541394953997</v>
      </c>
      <c r="H41" s="64">
        <v>1.00193658648993</v>
      </c>
      <c r="I41" s="64">
        <v>1.2389010019916</v>
      </c>
      <c r="J41" s="66">
        <v>0.0442156852489538</v>
      </c>
    </row>
    <row r="42" spans="1:10">
      <c r="A42" s="60" t="s">
        <v>434</v>
      </c>
      <c r="B42" s="60" t="s">
        <v>368</v>
      </c>
      <c r="C42" s="61">
        <v>185887</v>
      </c>
      <c r="D42" s="61">
        <v>3125</v>
      </c>
      <c r="E42" s="61">
        <v>10578</v>
      </c>
      <c r="F42" s="61">
        <v>206</v>
      </c>
      <c r="G42" s="64">
        <v>1.15840909418579</v>
      </c>
      <c r="H42" s="64">
        <v>0.999784483982418</v>
      </c>
      <c r="I42" s="64">
        <v>1.33611505190721</v>
      </c>
      <c r="J42" s="66">
        <v>0.0443575231754061</v>
      </c>
    </row>
    <row r="43" spans="1:10">
      <c r="A43" s="62" t="s">
        <v>434</v>
      </c>
      <c r="B43" s="62" t="s">
        <v>357</v>
      </c>
      <c r="C43" s="63">
        <v>188873</v>
      </c>
      <c r="D43" s="63">
        <v>139</v>
      </c>
      <c r="E43" s="63">
        <v>10770</v>
      </c>
      <c r="F43" s="63">
        <v>14</v>
      </c>
      <c r="G43" s="65">
        <v>1.76630209668522</v>
      </c>
      <c r="H43" s="65">
        <v>0.940788910407738</v>
      </c>
      <c r="I43" s="65">
        <v>3.06587249950995</v>
      </c>
      <c r="J43" s="67">
        <v>0.0477029609593085</v>
      </c>
    </row>
  </sheetData>
  <autoFilter ref="A2:J43">
    <sortState ref="A2:J43">
      <sortCondition ref="J2:J43"/>
    </sortState>
  </autoFilter>
  <mergeCells count="1">
    <mergeCell ref="A1:J1"/>
  </mergeCells>
  <pageMargins left="0.699305555555556" right="0.699305555555556" top="0.75" bottom="0.75" header="0.3" footer="0.3"/>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Q106"/>
  <sheetViews>
    <sheetView topLeftCell="A86" workbookViewId="0">
      <selection activeCell="D98" sqref="D98"/>
    </sheetView>
  </sheetViews>
  <sheetFormatPr defaultColWidth="9" defaultRowHeight="12.4"/>
  <cols>
    <col min="1" max="1" width="14.4285714285714" customWidth="1"/>
    <col min="2" max="2" width="17.4285714285714" customWidth="1"/>
    <col min="7" max="7" width="10.2857142857143" style="1" customWidth="1"/>
    <col min="8" max="11" width="9.14285714285714" style="1"/>
    <col min="12" max="14" width="14.7142857142857" style="1"/>
    <col min="15" max="15" width="16"/>
    <col min="16" max="16" width="12.7142857142857"/>
  </cols>
  <sheetData>
    <row r="1" s="42" customFormat="1" ht="52.5" customHeight="1" spans="1:16">
      <c r="A1" s="44" t="s">
        <v>9</v>
      </c>
      <c r="B1" s="44"/>
      <c r="C1" s="44"/>
      <c r="D1" s="44"/>
      <c r="E1" s="44"/>
      <c r="F1" s="44"/>
      <c r="G1" s="44"/>
      <c r="H1" s="44"/>
      <c r="I1" s="44"/>
      <c r="J1" s="44"/>
      <c r="K1" s="44"/>
      <c r="L1" s="44"/>
      <c r="M1" s="44"/>
      <c r="N1" s="44"/>
      <c r="O1" s="44"/>
      <c r="P1" s="44"/>
    </row>
    <row r="2" s="43" customFormat="1" spans="1:16">
      <c r="A2" s="45" t="s">
        <v>731</v>
      </c>
      <c r="B2" s="45" t="s">
        <v>81</v>
      </c>
      <c r="C2" s="45" t="s">
        <v>732</v>
      </c>
      <c r="D2" s="45" t="s">
        <v>733</v>
      </c>
      <c r="E2" s="45" t="s">
        <v>734</v>
      </c>
      <c r="F2" s="45" t="s">
        <v>735</v>
      </c>
      <c r="G2" s="45" t="s">
        <v>736</v>
      </c>
      <c r="H2" s="45" t="s">
        <v>737</v>
      </c>
      <c r="I2" s="45" t="s">
        <v>738</v>
      </c>
      <c r="J2" s="45" t="s">
        <v>739</v>
      </c>
      <c r="K2" s="45" t="s">
        <v>740</v>
      </c>
      <c r="L2" s="45" t="s">
        <v>741</v>
      </c>
      <c r="M2" s="45" t="s">
        <v>742</v>
      </c>
      <c r="N2" s="45" t="s">
        <v>743</v>
      </c>
      <c r="O2" s="45" t="s">
        <v>744</v>
      </c>
      <c r="P2" s="45" t="s">
        <v>745</v>
      </c>
    </row>
    <row r="3" spans="1:17">
      <c r="A3" s="46" t="s">
        <v>746</v>
      </c>
      <c r="B3" s="46" t="s">
        <v>747</v>
      </c>
      <c r="C3" s="47">
        <v>21784</v>
      </c>
      <c r="D3" s="48">
        <v>3.8</v>
      </c>
      <c r="E3" s="48">
        <v>12.6</v>
      </c>
      <c r="F3" s="48">
        <v>188.92</v>
      </c>
      <c r="G3" s="48">
        <v>45.0274395282268</v>
      </c>
      <c r="H3" s="49">
        <v>132023</v>
      </c>
      <c r="I3" s="48">
        <v>3.8</v>
      </c>
      <c r="J3" s="48">
        <v>23</v>
      </c>
      <c r="K3" s="48">
        <v>189</v>
      </c>
      <c r="L3" s="48">
        <v>49.674021393747</v>
      </c>
      <c r="M3" s="48">
        <v>-12.4241297109291</v>
      </c>
      <c r="N3" s="48">
        <v>0.455670553592565</v>
      </c>
      <c r="O3" s="48">
        <v>-27.2655970700228</v>
      </c>
      <c r="P3" s="50">
        <v>4.71525124796453e-163</v>
      </c>
      <c r="Q3" s="2"/>
    </row>
    <row r="4" spans="1:17">
      <c r="A4" s="46" t="s">
        <v>748</v>
      </c>
      <c r="B4" s="46" t="s">
        <v>329</v>
      </c>
      <c r="C4" s="47">
        <v>7298</v>
      </c>
      <c r="D4" s="48">
        <v>0.361</v>
      </c>
      <c r="E4" s="48">
        <v>1.7015</v>
      </c>
      <c r="F4" s="48">
        <v>11.041</v>
      </c>
      <c r="G4" s="48">
        <v>1.17659865562448</v>
      </c>
      <c r="H4" s="49">
        <v>184015</v>
      </c>
      <c r="I4" s="48">
        <v>0.231</v>
      </c>
      <c r="J4" s="48">
        <v>1.468</v>
      </c>
      <c r="K4" s="48">
        <v>11.276</v>
      </c>
      <c r="L4" s="48">
        <v>1.00579293872409</v>
      </c>
      <c r="M4" s="48">
        <v>0.240876254277457</v>
      </c>
      <c r="N4" s="48">
        <v>0.013756377376539</v>
      </c>
      <c r="O4" s="48">
        <v>17.5101516688735</v>
      </c>
      <c r="P4" s="50">
        <v>1.46844150435702e-68</v>
      </c>
      <c r="Q4" s="2"/>
    </row>
    <row r="5" spans="1:17">
      <c r="A5" s="46" t="s">
        <v>749</v>
      </c>
      <c r="B5" s="46" t="s">
        <v>329</v>
      </c>
      <c r="C5" s="47">
        <v>6761</v>
      </c>
      <c r="D5" s="48">
        <v>0.317</v>
      </c>
      <c r="E5" s="48">
        <v>1.314</v>
      </c>
      <c r="F5" s="48">
        <v>3.167</v>
      </c>
      <c r="G5" s="48">
        <v>0.362723629613956</v>
      </c>
      <c r="H5" s="49">
        <v>169842</v>
      </c>
      <c r="I5" s="48">
        <v>0.226</v>
      </c>
      <c r="J5" s="48">
        <v>1.413</v>
      </c>
      <c r="K5" s="48">
        <v>4.186</v>
      </c>
      <c r="L5" s="48">
        <v>0.384444990044933</v>
      </c>
      <c r="M5" s="48">
        <v>-0.106172574077197</v>
      </c>
      <c r="N5" s="48">
        <v>0.00608558996481393</v>
      </c>
      <c r="O5" s="48">
        <v>-17.4465540220542</v>
      </c>
      <c r="P5" s="50">
        <v>4.538300329042e-68</v>
      </c>
      <c r="Q5" s="2"/>
    </row>
    <row r="6" spans="1:17">
      <c r="A6" s="46" t="s">
        <v>750</v>
      </c>
      <c r="B6" s="46" t="s">
        <v>329</v>
      </c>
      <c r="C6" s="47">
        <v>6728</v>
      </c>
      <c r="D6" s="48">
        <v>0.43</v>
      </c>
      <c r="E6" s="48">
        <v>1.466</v>
      </c>
      <c r="F6" s="48">
        <v>2.498</v>
      </c>
      <c r="G6" s="48">
        <v>0.264483845788805</v>
      </c>
      <c r="H6" s="49">
        <v>168851</v>
      </c>
      <c r="I6" s="48">
        <v>0.42</v>
      </c>
      <c r="J6" s="48">
        <v>1.52</v>
      </c>
      <c r="K6" s="48">
        <v>2.5</v>
      </c>
      <c r="L6" s="48">
        <v>0.270884094562076</v>
      </c>
      <c r="M6" s="48">
        <v>-0.0617455534577656</v>
      </c>
      <c r="N6" s="48">
        <v>0.00428968733700956</v>
      </c>
      <c r="O6" s="48">
        <v>-14.3939519612658</v>
      </c>
      <c r="P6" s="50">
        <v>6.24950347506794e-47</v>
      </c>
      <c r="Q6" s="2"/>
    </row>
    <row r="7" spans="1:17">
      <c r="A7" s="46" t="s">
        <v>751</v>
      </c>
      <c r="B7" s="46" t="s">
        <v>321</v>
      </c>
      <c r="C7" s="47">
        <v>124</v>
      </c>
      <c r="D7" s="48">
        <v>0.5</v>
      </c>
      <c r="E7" s="48">
        <v>1.925</v>
      </c>
      <c r="F7" s="48">
        <v>103.12</v>
      </c>
      <c r="G7" s="48">
        <v>9.10436327871018</v>
      </c>
      <c r="H7" s="49">
        <v>194822</v>
      </c>
      <c r="I7" s="48">
        <v>0</v>
      </c>
      <c r="J7" s="48">
        <v>1.89</v>
      </c>
      <c r="K7" s="48">
        <v>135.22</v>
      </c>
      <c r="L7" s="48">
        <v>1.13332558034522</v>
      </c>
      <c r="M7" s="48">
        <v>1.34181131815039</v>
      </c>
      <c r="N7" s="48">
        <v>0.121838763082089</v>
      </c>
      <c r="O7" s="48">
        <v>11.0130083744066</v>
      </c>
      <c r="P7" s="50">
        <v>3.41328131094364e-28</v>
      </c>
      <c r="Q7" s="2"/>
    </row>
    <row r="8" spans="1:17">
      <c r="A8" s="46" t="s">
        <v>752</v>
      </c>
      <c r="B8" s="46" t="s">
        <v>329</v>
      </c>
      <c r="C8" s="47">
        <v>7268</v>
      </c>
      <c r="D8" s="48">
        <v>0.41</v>
      </c>
      <c r="E8" s="48">
        <v>1.034</v>
      </c>
      <c r="F8" s="48">
        <v>1.999</v>
      </c>
      <c r="G8" s="48">
        <v>0.243524063788613</v>
      </c>
      <c r="H8" s="49">
        <v>183256</v>
      </c>
      <c r="I8" s="48">
        <v>0.4</v>
      </c>
      <c r="J8" s="48">
        <v>1.017</v>
      </c>
      <c r="K8" s="48">
        <v>1.998</v>
      </c>
      <c r="L8" s="48">
        <v>0.236866699962131</v>
      </c>
      <c r="M8" s="48">
        <v>0.0252712022571386</v>
      </c>
      <c r="N8" s="48">
        <v>0.0035656923971505</v>
      </c>
      <c r="O8" s="48">
        <v>7.08731978039775</v>
      </c>
      <c r="P8" s="50">
        <v>1.3750902754181e-12</v>
      </c>
      <c r="Q8" s="2"/>
    </row>
    <row r="9" spans="1:17">
      <c r="A9" s="46" t="s">
        <v>753</v>
      </c>
      <c r="B9" s="46" t="s">
        <v>264</v>
      </c>
      <c r="C9" s="47">
        <v>3068</v>
      </c>
      <c r="D9" s="48">
        <v>1.202</v>
      </c>
      <c r="E9" s="48">
        <v>3.576</v>
      </c>
      <c r="F9" s="48">
        <v>6.879</v>
      </c>
      <c r="G9" s="48">
        <v>0.905042170304977</v>
      </c>
      <c r="H9" s="49">
        <v>188092</v>
      </c>
      <c r="I9" s="48">
        <v>0.276</v>
      </c>
      <c r="J9" s="48">
        <v>3.52</v>
      </c>
      <c r="K9" s="48">
        <v>9.797</v>
      </c>
      <c r="L9" s="48">
        <v>0.865856114078882</v>
      </c>
      <c r="M9" s="48">
        <v>0.123144584843586</v>
      </c>
      <c r="N9" s="48">
        <v>0.0196452212283001</v>
      </c>
      <c r="O9" s="48">
        <v>6.26842443831526</v>
      </c>
      <c r="P9" s="50">
        <v>3.65993023297823e-10</v>
      </c>
      <c r="Q9" s="2"/>
    </row>
    <row r="10" spans="1:17">
      <c r="A10" s="46" t="s">
        <v>754</v>
      </c>
      <c r="B10" s="46" t="s">
        <v>264</v>
      </c>
      <c r="C10" s="47">
        <v>3073</v>
      </c>
      <c r="D10" s="48">
        <v>2.355</v>
      </c>
      <c r="E10" s="48">
        <v>5.711</v>
      </c>
      <c r="F10" s="48">
        <v>10.299</v>
      </c>
      <c r="G10" s="48">
        <v>1.193699369877</v>
      </c>
      <c r="H10" s="49">
        <v>188392</v>
      </c>
      <c r="I10" s="48">
        <v>1.637</v>
      </c>
      <c r="J10" s="48">
        <v>5.659</v>
      </c>
      <c r="K10" s="48">
        <v>15.46</v>
      </c>
      <c r="L10" s="48">
        <v>1.14069788395023</v>
      </c>
      <c r="M10" s="48">
        <v>0.15776027567061</v>
      </c>
      <c r="N10" s="48">
        <v>0.0257214474683345</v>
      </c>
      <c r="O10" s="48">
        <v>6.1334135983143</v>
      </c>
      <c r="P10" s="50">
        <v>8.62885977127996e-10</v>
      </c>
      <c r="Q10" s="2"/>
    </row>
    <row r="11" spans="1:17">
      <c r="A11" s="46" t="s">
        <v>752</v>
      </c>
      <c r="B11" s="46" t="s">
        <v>264</v>
      </c>
      <c r="C11" s="47">
        <v>3058</v>
      </c>
      <c r="D11" s="48">
        <v>0.404</v>
      </c>
      <c r="E11" s="48">
        <v>1.035</v>
      </c>
      <c r="F11" s="48">
        <v>1.953</v>
      </c>
      <c r="G11" s="48">
        <v>0.246018853793891</v>
      </c>
      <c r="H11" s="49">
        <v>187466</v>
      </c>
      <c r="I11" s="48">
        <v>0.4</v>
      </c>
      <c r="J11" s="48">
        <v>1.018</v>
      </c>
      <c r="K11" s="48">
        <v>1.999</v>
      </c>
      <c r="L11" s="48">
        <v>0.236992519165918</v>
      </c>
      <c r="M11" s="48">
        <v>0.0276663151381455</v>
      </c>
      <c r="N11" s="48">
        <v>0.00543409626641812</v>
      </c>
      <c r="O11" s="48">
        <v>5.09124494336236</v>
      </c>
      <c r="P11" s="50">
        <v>3.56274753622833e-7</v>
      </c>
      <c r="Q11" s="2"/>
    </row>
    <row r="12" spans="1:17">
      <c r="A12" s="46" t="s">
        <v>752</v>
      </c>
      <c r="B12" s="46" t="s">
        <v>375</v>
      </c>
      <c r="C12" s="47">
        <v>53643</v>
      </c>
      <c r="D12" s="48">
        <v>0.401</v>
      </c>
      <c r="E12" s="48">
        <v>1.011</v>
      </c>
      <c r="F12" s="48">
        <v>1.993</v>
      </c>
      <c r="G12" s="48">
        <v>0.237407021449696</v>
      </c>
      <c r="H12" s="49">
        <v>136881</v>
      </c>
      <c r="I12" s="48">
        <v>0.4</v>
      </c>
      <c r="J12" s="48">
        <v>1.02</v>
      </c>
      <c r="K12" s="48">
        <v>1.999</v>
      </c>
      <c r="L12" s="48">
        <v>0.23700977406884</v>
      </c>
      <c r="M12" s="48">
        <v>-0.00767753385682326</v>
      </c>
      <c r="N12" s="48">
        <v>0.0015185347438209</v>
      </c>
      <c r="O12" s="48">
        <v>-5.05588290822062</v>
      </c>
      <c r="P12" s="50">
        <v>4.29054332894255e-7</v>
      </c>
      <c r="Q12" s="2"/>
    </row>
    <row r="13" spans="1:17">
      <c r="A13" s="46" t="s">
        <v>753</v>
      </c>
      <c r="B13" s="46" t="s">
        <v>375</v>
      </c>
      <c r="C13" s="47">
        <v>53816</v>
      </c>
      <c r="D13" s="48">
        <v>0.803</v>
      </c>
      <c r="E13" s="48">
        <v>3.5</v>
      </c>
      <c r="F13" s="48">
        <v>8.992</v>
      </c>
      <c r="G13" s="48">
        <v>0.865934318585042</v>
      </c>
      <c r="H13" s="49">
        <v>137344</v>
      </c>
      <c r="I13" s="48">
        <v>0.276</v>
      </c>
      <c r="J13" s="48">
        <v>3.529</v>
      </c>
      <c r="K13" s="48">
        <v>9.797</v>
      </c>
      <c r="L13" s="48">
        <v>0.866647423395982</v>
      </c>
      <c r="M13" s="48">
        <v>-0.027711170073511</v>
      </c>
      <c r="N13" s="48">
        <v>0.00548629942810422</v>
      </c>
      <c r="O13" s="48">
        <v>-5.05097660757582</v>
      </c>
      <c r="P13" s="50">
        <v>4.4021987495912e-7</v>
      </c>
      <c r="Q13" s="2"/>
    </row>
    <row r="14" spans="1:17">
      <c r="A14" s="46" t="s">
        <v>752</v>
      </c>
      <c r="B14" s="46" t="s">
        <v>302</v>
      </c>
      <c r="C14" s="47">
        <v>5511</v>
      </c>
      <c r="D14" s="48">
        <v>0.405</v>
      </c>
      <c r="E14" s="48">
        <v>0.996</v>
      </c>
      <c r="F14" s="48">
        <v>1.993</v>
      </c>
      <c r="G14" s="48">
        <v>0.231261934924215</v>
      </c>
      <c r="H14" s="49">
        <v>185013</v>
      </c>
      <c r="I14" s="48">
        <v>0.4</v>
      </c>
      <c r="J14" s="48">
        <v>1.019</v>
      </c>
      <c r="K14" s="48">
        <v>1.999</v>
      </c>
      <c r="L14" s="48">
        <v>0.237295146711403</v>
      </c>
      <c r="M14" s="48">
        <v>-0.0201867251982796</v>
      </c>
      <c r="N14" s="48">
        <v>0.00404223896897015</v>
      </c>
      <c r="O14" s="48">
        <v>-4.99394651163402</v>
      </c>
      <c r="P14" s="50">
        <v>5.924340196532e-7</v>
      </c>
      <c r="Q14" s="2"/>
    </row>
    <row r="15" spans="1:17">
      <c r="A15" s="46" t="s">
        <v>753</v>
      </c>
      <c r="B15" s="46" t="s">
        <v>302</v>
      </c>
      <c r="C15" s="47">
        <v>5514</v>
      </c>
      <c r="D15" s="48">
        <v>0.946</v>
      </c>
      <c r="E15" s="48">
        <v>3.4635</v>
      </c>
      <c r="F15" s="48">
        <v>7.838</v>
      </c>
      <c r="G15" s="48">
        <v>0.846922765850104</v>
      </c>
      <c r="H15" s="49">
        <v>185646</v>
      </c>
      <c r="I15" s="48">
        <v>0.276</v>
      </c>
      <c r="J15" s="48">
        <v>3.523</v>
      </c>
      <c r="K15" s="48">
        <v>9.797</v>
      </c>
      <c r="L15" s="48">
        <v>0.867070839500319</v>
      </c>
      <c r="M15" s="48">
        <v>-0.0607831861974464</v>
      </c>
      <c r="N15" s="48">
        <v>0.0146244728660908</v>
      </c>
      <c r="O15" s="48">
        <v>-4.15626510124559</v>
      </c>
      <c r="P15" s="50">
        <v>3.23723588835309e-5</v>
      </c>
      <c r="Q15" s="2"/>
    </row>
    <row r="16" spans="1:17">
      <c r="A16" s="46" t="s">
        <v>754</v>
      </c>
      <c r="B16" s="46" t="s">
        <v>302</v>
      </c>
      <c r="C16" s="47">
        <v>5525</v>
      </c>
      <c r="D16" s="48">
        <v>2.173</v>
      </c>
      <c r="E16" s="48">
        <v>5.614</v>
      </c>
      <c r="F16" s="48">
        <v>11.662</v>
      </c>
      <c r="G16" s="48">
        <v>1.11392219681888</v>
      </c>
      <c r="H16" s="49">
        <v>185940</v>
      </c>
      <c r="I16" s="48">
        <v>1.637</v>
      </c>
      <c r="J16" s="48">
        <v>5.661</v>
      </c>
      <c r="K16" s="48">
        <v>15.46</v>
      </c>
      <c r="L16" s="48">
        <v>1.14236863136083</v>
      </c>
      <c r="M16" s="48">
        <v>-0.0761743738759571</v>
      </c>
      <c r="N16" s="48">
        <v>0.0191566758614081</v>
      </c>
      <c r="O16" s="48">
        <v>-3.97638788832949</v>
      </c>
      <c r="P16" s="50">
        <v>7.00121801063444e-5</v>
      </c>
      <c r="Q16" s="2"/>
    </row>
    <row r="17" spans="1:17">
      <c r="A17" s="46" t="s">
        <v>754</v>
      </c>
      <c r="B17" s="46" t="s">
        <v>176</v>
      </c>
      <c r="C17" s="47">
        <v>9791</v>
      </c>
      <c r="D17" s="48">
        <v>1.789</v>
      </c>
      <c r="E17" s="48">
        <v>5.615</v>
      </c>
      <c r="F17" s="48">
        <v>11.266</v>
      </c>
      <c r="G17" s="48">
        <v>1.11858144752816</v>
      </c>
      <c r="H17" s="49">
        <v>181674</v>
      </c>
      <c r="I17" s="48">
        <v>1.637</v>
      </c>
      <c r="J17" s="48">
        <v>5.662</v>
      </c>
      <c r="K17" s="48">
        <v>15.46</v>
      </c>
      <c r="L17" s="48">
        <v>1.14277735659778</v>
      </c>
      <c r="M17" s="48">
        <v>-0.0580135691366965</v>
      </c>
      <c r="N17" s="48">
        <v>0.0146463994756885</v>
      </c>
      <c r="O17" s="48">
        <v>-3.96094406908625</v>
      </c>
      <c r="P17" s="50">
        <v>7.46984048378704e-5</v>
      </c>
      <c r="Q17" s="2"/>
    </row>
    <row r="18" spans="1:17">
      <c r="A18" s="46" t="s">
        <v>751</v>
      </c>
      <c r="B18" s="46" t="s">
        <v>359</v>
      </c>
      <c r="C18" s="47">
        <v>301</v>
      </c>
      <c r="D18" s="48">
        <v>0.84</v>
      </c>
      <c r="E18" s="48">
        <v>1.9</v>
      </c>
      <c r="F18" s="48">
        <v>47.8</v>
      </c>
      <c r="G18" s="48">
        <v>2.71098302693221</v>
      </c>
      <c r="H18" s="49">
        <v>194645</v>
      </c>
      <c r="I18" s="48">
        <v>0</v>
      </c>
      <c r="J18" s="48">
        <v>1.89</v>
      </c>
      <c r="K18" s="48">
        <v>135.22</v>
      </c>
      <c r="L18" s="48">
        <v>1.15196006319707</v>
      </c>
      <c r="M18" s="48">
        <v>0.320977956506665</v>
      </c>
      <c r="N18" s="48">
        <v>0.0816495587368974</v>
      </c>
      <c r="O18" s="48">
        <v>3.9311658442756</v>
      </c>
      <c r="P18" s="50">
        <v>8.45827707545257e-5</v>
      </c>
      <c r="Q18" s="2"/>
    </row>
    <row r="19" spans="1:17">
      <c r="A19" s="46" t="s">
        <v>751</v>
      </c>
      <c r="B19" s="46" t="s">
        <v>278</v>
      </c>
      <c r="C19" s="47">
        <v>3135</v>
      </c>
      <c r="D19" s="48">
        <v>0.33</v>
      </c>
      <c r="E19" s="48">
        <v>1.9</v>
      </c>
      <c r="F19" s="48">
        <v>103.12</v>
      </c>
      <c r="G19" s="48">
        <v>2.37055838270615</v>
      </c>
      <c r="H19" s="49">
        <v>191811</v>
      </c>
      <c r="I19" s="48">
        <v>0</v>
      </c>
      <c r="J19" s="48">
        <v>1.89</v>
      </c>
      <c r="K19" s="48">
        <v>135.22</v>
      </c>
      <c r="L19" s="48">
        <v>1.12529222035229</v>
      </c>
      <c r="M19" s="48">
        <v>0.0943748149814399</v>
      </c>
      <c r="N19" s="48">
        <v>0.0246324322927094</v>
      </c>
      <c r="O19" s="48">
        <v>3.83132343002004</v>
      </c>
      <c r="P19" s="50">
        <v>0.000127521283145367</v>
      </c>
      <c r="Q19" s="2"/>
    </row>
    <row r="20" spans="1:17">
      <c r="A20" s="46" t="s">
        <v>754</v>
      </c>
      <c r="B20" s="46" t="s">
        <v>375</v>
      </c>
      <c r="C20" s="47">
        <v>53903</v>
      </c>
      <c r="D20" s="48">
        <v>1.714</v>
      </c>
      <c r="E20" s="48">
        <v>5.637</v>
      </c>
      <c r="F20" s="48">
        <v>12.987</v>
      </c>
      <c r="G20" s="48">
        <v>1.14123014800023</v>
      </c>
      <c r="H20" s="49">
        <v>137562</v>
      </c>
      <c r="I20" s="48">
        <v>1.637</v>
      </c>
      <c r="J20" s="48">
        <v>5.669</v>
      </c>
      <c r="K20" s="48">
        <v>15.46</v>
      </c>
      <c r="L20" s="48">
        <v>1.14162706251679</v>
      </c>
      <c r="M20" s="48">
        <v>-0.0272981552126028</v>
      </c>
      <c r="N20" s="48">
        <v>0.00718862899378698</v>
      </c>
      <c r="O20" s="48">
        <v>-3.79740771657519</v>
      </c>
      <c r="P20" s="50">
        <v>0.000146291329675232</v>
      </c>
      <c r="Q20" s="2"/>
    </row>
    <row r="21" spans="1:17">
      <c r="A21" s="46" t="s">
        <v>752</v>
      </c>
      <c r="B21" s="46" t="s">
        <v>332</v>
      </c>
      <c r="C21" s="47">
        <v>158</v>
      </c>
      <c r="D21" s="48">
        <v>0.512</v>
      </c>
      <c r="E21" s="48">
        <v>1.0505</v>
      </c>
      <c r="F21" s="48">
        <v>1.959</v>
      </c>
      <c r="G21" s="48">
        <v>0.261069820124046</v>
      </c>
      <c r="H21" s="49">
        <v>190366</v>
      </c>
      <c r="I21" s="48">
        <v>0.4</v>
      </c>
      <c r="J21" s="48">
        <v>1.018</v>
      </c>
      <c r="K21" s="48">
        <v>1.999</v>
      </c>
      <c r="L21" s="48">
        <v>0.237122991010403</v>
      </c>
      <c r="M21" s="48">
        <v>0.0842237874744187</v>
      </c>
      <c r="N21" s="48">
        <v>0.0230633253011026</v>
      </c>
      <c r="O21" s="48">
        <v>3.65184926175378</v>
      </c>
      <c r="P21" s="50">
        <v>0.000260473135195376</v>
      </c>
      <c r="Q21" s="2"/>
    </row>
    <row r="22" spans="1:17">
      <c r="A22" s="46" t="s">
        <v>753</v>
      </c>
      <c r="B22" s="46" t="s">
        <v>332</v>
      </c>
      <c r="C22" s="47">
        <v>158</v>
      </c>
      <c r="D22" s="48">
        <v>1.81</v>
      </c>
      <c r="E22" s="48">
        <v>3.587</v>
      </c>
      <c r="F22" s="48">
        <v>7.047</v>
      </c>
      <c r="G22" s="48">
        <v>0.919895617354154</v>
      </c>
      <c r="H22" s="49">
        <v>191002</v>
      </c>
      <c r="I22" s="48">
        <v>0.276</v>
      </c>
      <c r="J22" s="48">
        <v>3.521</v>
      </c>
      <c r="K22" s="48">
        <v>9.797</v>
      </c>
      <c r="L22" s="48">
        <v>0.866485068505927</v>
      </c>
      <c r="M22" s="48">
        <v>0.29123117334595</v>
      </c>
      <c r="N22" s="48">
        <v>0.0834293552335101</v>
      </c>
      <c r="O22" s="48">
        <v>3.4907518166816</v>
      </c>
      <c r="P22" s="50">
        <v>0.000481841860404197</v>
      </c>
      <c r="Q22" s="2"/>
    </row>
    <row r="23" spans="1:17">
      <c r="A23" s="46" t="s">
        <v>749</v>
      </c>
      <c r="B23" s="46" t="s">
        <v>296</v>
      </c>
      <c r="C23" s="47">
        <v>67</v>
      </c>
      <c r="D23" s="48">
        <v>0.782</v>
      </c>
      <c r="E23" s="48">
        <v>1.59</v>
      </c>
      <c r="F23" s="48">
        <v>3.074</v>
      </c>
      <c r="G23" s="48">
        <v>0.452580451054414</v>
      </c>
      <c r="H23" s="49">
        <v>176536</v>
      </c>
      <c r="I23" s="48">
        <v>0.226</v>
      </c>
      <c r="J23" s="48">
        <v>1.409</v>
      </c>
      <c r="K23" s="48">
        <v>4.186</v>
      </c>
      <c r="L23" s="48">
        <v>0.384037892227218</v>
      </c>
      <c r="M23" s="48">
        <v>0.18462283745717</v>
      </c>
      <c r="N23" s="48">
        <v>0.0548012206523844</v>
      </c>
      <c r="O23" s="48">
        <v>3.36895483821923</v>
      </c>
      <c r="P23" s="50">
        <v>0.000754802337924348</v>
      </c>
      <c r="Q23" s="2"/>
    </row>
    <row r="24" spans="1:17">
      <c r="A24" s="46" t="s">
        <v>753</v>
      </c>
      <c r="B24" s="46" t="s">
        <v>176</v>
      </c>
      <c r="C24" s="47">
        <v>9772</v>
      </c>
      <c r="D24" s="48">
        <v>0.854</v>
      </c>
      <c r="E24" s="48">
        <v>3.488</v>
      </c>
      <c r="F24" s="48">
        <v>7.743</v>
      </c>
      <c r="G24" s="48">
        <v>0.848505562525333</v>
      </c>
      <c r="H24" s="49">
        <v>181388</v>
      </c>
      <c r="I24" s="48">
        <v>0.276</v>
      </c>
      <c r="J24" s="48">
        <v>3.523</v>
      </c>
      <c r="K24" s="48">
        <v>9.797</v>
      </c>
      <c r="L24" s="48">
        <v>0.867472461430137</v>
      </c>
      <c r="M24" s="48">
        <v>-0.0369468823850932</v>
      </c>
      <c r="N24" s="48">
        <v>0.0111765665072488</v>
      </c>
      <c r="O24" s="48">
        <v>-3.30574531642884</v>
      </c>
      <c r="P24" s="50">
        <v>0.000947528021186831</v>
      </c>
      <c r="Q24" s="2"/>
    </row>
    <row r="25" spans="1:17">
      <c r="A25" s="46" t="s">
        <v>753</v>
      </c>
      <c r="B25" s="46" t="s">
        <v>329</v>
      </c>
      <c r="C25" s="47">
        <v>7297</v>
      </c>
      <c r="D25" s="48">
        <v>1.112</v>
      </c>
      <c r="E25" s="48">
        <v>3.535</v>
      </c>
      <c r="F25" s="48">
        <v>7.467</v>
      </c>
      <c r="G25" s="48">
        <v>0.883865016702191</v>
      </c>
      <c r="H25" s="49">
        <v>183863</v>
      </c>
      <c r="I25" s="48">
        <v>0.276</v>
      </c>
      <c r="J25" s="48">
        <v>3.52</v>
      </c>
      <c r="K25" s="48">
        <v>9.797</v>
      </c>
      <c r="L25" s="48">
        <v>0.865840089286361</v>
      </c>
      <c r="M25" s="48">
        <v>0.0425488302870879</v>
      </c>
      <c r="N25" s="48">
        <v>0.0128860195617535</v>
      </c>
      <c r="O25" s="48">
        <v>3.30193742785984</v>
      </c>
      <c r="P25" s="50">
        <v>0.00096048413661365</v>
      </c>
      <c r="Q25" s="2"/>
    </row>
    <row r="26" spans="1:17">
      <c r="A26" s="46" t="s">
        <v>753</v>
      </c>
      <c r="B26" s="46" t="s">
        <v>248</v>
      </c>
      <c r="C26" s="47">
        <v>798</v>
      </c>
      <c r="D26" s="48">
        <v>1.488</v>
      </c>
      <c r="E26" s="48">
        <v>3.5585</v>
      </c>
      <c r="F26" s="48">
        <v>6.667</v>
      </c>
      <c r="G26" s="48">
        <v>0.850885371697087</v>
      </c>
      <c r="H26" s="49">
        <v>190362</v>
      </c>
      <c r="I26" s="48">
        <v>0.276</v>
      </c>
      <c r="J26" s="48">
        <v>3.521</v>
      </c>
      <c r="K26" s="48">
        <v>9.797</v>
      </c>
      <c r="L26" s="48">
        <v>0.866603726328042</v>
      </c>
      <c r="M26" s="48">
        <v>0.121606428965074</v>
      </c>
      <c r="N26" s="48">
        <v>0.0373359348498395</v>
      </c>
      <c r="O26" s="48">
        <v>3.25708809633828</v>
      </c>
      <c r="P26" s="50">
        <v>0.00112593729928714</v>
      </c>
      <c r="Q26" s="2"/>
    </row>
    <row r="27" spans="1:17">
      <c r="A27" s="46" t="s">
        <v>751</v>
      </c>
      <c r="B27" s="46" t="s">
        <v>120</v>
      </c>
      <c r="C27" s="47">
        <v>489</v>
      </c>
      <c r="D27" s="48">
        <v>0.5</v>
      </c>
      <c r="E27" s="48">
        <v>1.95</v>
      </c>
      <c r="F27" s="48">
        <v>42.39</v>
      </c>
      <c r="G27" s="48">
        <v>1.93723389962854</v>
      </c>
      <c r="H27" s="49">
        <v>194457</v>
      </c>
      <c r="I27" s="48">
        <v>0</v>
      </c>
      <c r="J27" s="48">
        <v>1.89</v>
      </c>
      <c r="K27" s="48">
        <v>135.22</v>
      </c>
      <c r="L27" s="48">
        <v>1.15334513182408</v>
      </c>
      <c r="M27" s="48">
        <v>0.197921024562447</v>
      </c>
      <c r="N27" s="48">
        <v>0.0627235316222668</v>
      </c>
      <c r="O27" s="48">
        <v>3.15545090404612</v>
      </c>
      <c r="P27" s="50">
        <v>0.00160290172253382</v>
      </c>
      <c r="Q27" s="2"/>
    </row>
    <row r="28" spans="1:17">
      <c r="A28" s="46" t="s">
        <v>754</v>
      </c>
      <c r="B28" s="46" t="s">
        <v>332</v>
      </c>
      <c r="C28" s="47">
        <v>158</v>
      </c>
      <c r="D28" s="48">
        <v>3.188</v>
      </c>
      <c r="E28" s="48">
        <v>5.7615</v>
      </c>
      <c r="F28" s="48">
        <v>10.286</v>
      </c>
      <c r="G28" s="48">
        <v>1.1835293962614</v>
      </c>
      <c r="H28" s="49">
        <v>191307</v>
      </c>
      <c r="I28" s="48">
        <v>1.637</v>
      </c>
      <c r="J28" s="48">
        <v>5.66</v>
      </c>
      <c r="K28" s="48">
        <v>15.46</v>
      </c>
      <c r="L28" s="48">
        <v>1.14155421224985</v>
      </c>
      <c r="M28" s="48">
        <v>0.343964427582953</v>
      </c>
      <c r="N28" s="48">
        <v>0.109379749063157</v>
      </c>
      <c r="O28" s="48">
        <v>3.14468108154412</v>
      </c>
      <c r="P28" s="50">
        <v>0.00166309757290374</v>
      </c>
      <c r="Q28" s="2"/>
    </row>
    <row r="29" spans="1:17">
      <c r="A29" s="46" t="s">
        <v>749</v>
      </c>
      <c r="B29" s="46" t="s">
        <v>176</v>
      </c>
      <c r="C29" s="47">
        <v>9067</v>
      </c>
      <c r="D29" s="48">
        <v>0.519</v>
      </c>
      <c r="E29" s="48">
        <v>1.403</v>
      </c>
      <c r="F29" s="48">
        <v>3.611</v>
      </c>
      <c r="G29" s="48">
        <v>0.377143627643311</v>
      </c>
      <c r="H29" s="49">
        <v>167536</v>
      </c>
      <c r="I29" s="48">
        <v>0.226</v>
      </c>
      <c r="J29" s="48">
        <v>1.409</v>
      </c>
      <c r="K29" s="48">
        <v>4.186</v>
      </c>
      <c r="L29" s="48">
        <v>0.384448752625276</v>
      </c>
      <c r="M29" s="48">
        <v>-0.01652405116199</v>
      </c>
      <c r="N29" s="48">
        <v>0.0052892117779521</v>
      </c>
      <c r="O29" s="48">
        <v>-3.12410465976612</v>
      </c>
      <c r="P29" s="50">
        <v>0.0017839431212351</v>
      </c>
      <c r="Q29" s="2"/>
    </row>
    <row r="30" spans="1:17">
      <c r="A30" s="46" t="s">
        <v>755</v>
      </c>
      <c r="B30" s="46" t="s">
        <v>230</v>
      </c>
      <c r="C30" s="47">
        <v>290</v>
      </c>
      <c r="D30" s="48">
        <v>16.8368</v>
      </c>
      <c r="E30" s="48">
        <v>27.2207</v>
      </c>
      <c r="F30" s="48">
        <v>44.5012</v>
      </c>
      <c r="G30" s="48">
        <v>4.66586869304392</v>
      </c>
      <c r="H30" s="49">
        <v>199547</v>
      </c>
      <c r="I30" s="48">
        <v>12.1212</v>
      </c>
      <c r="J30" s="48">
        <v>26.7034</v>
      </c>
      <c r="K30" s="48">
        <v>68.9505</v>
      </c>
      <c r="L30" s="48">
        <v>4.76837406651901</v>
      </c>
      <c r="M30" s="48">
        <v>1.16042872531615</v>
      </c>
      <c r="N30" s="48">
        <v>0.37292617938227</v>
      </c>
      <c r="O30" s="48">
        <v>3.11168480378162</v>
      </c>
      <c r="P30" s="50">
        <v>0.00186065907148391</v>
      </c>
      <c r="Q30" s="2"/>
    </row>
    <row r="31" spans="1:17">
      <c r="A31" s="46" t="s">
        <v>754</v>
      </c>
      <c r="B31" s="46" t="s">
        <v>248</v>
      </c>
      <c r="C31" s="47">
        <v>799</v>
      </c>
      <c r="D31" s="48">
        <v>2.618</v>
      </c>
      <c r="E31" s="48">
        <v>5.634</v>
      </c>
      <c r="F31" s="48">
        <v>9.938</v>
      </c>
      <c r="G31" s="48">
        <v>1.11611831706074</v>
      </c>
      <c r="H31" s="49">
        <v>190666</v>
      </c>
      <c r="I31" s="48">
        <v>1.637</v>
      </c>
      <c r="J31" s="48">
        <v>5.66</v>
      </c>
      <c r="K31" s="48">
        <v>15.46</v>
      </c>
      <c r="L31" s="48">
        <v>1.14170545382266</v>
      </c>
      <c r="M31" s="48">
        <v>0.152086587546159</v>
      </c>
      <c r="N31" s="48">
        <v>0.0489004989600042</v>
      </c>
      <c r="O31" s="48">
        <v>3.11012342983556</v>
      </c>
      <c r="P31" s="50">
        <v>0.00187054304178558</v>
      </c>
      <c r="Q31" s="2"/>
    </row>
    <row r="32" spans="1:17">
      <c r="A32" s="46" t="s">
        <v>753</v>
      </c>
      <c r="B32" s="46" t="s">
        <v>341</v>
      </c>
      <c r="C32" s="47">
        <v>2649</v>
      </c>
      <c r="D32" s="48">
        <v>1.048</v>
      </c>
      <c r="E32" s="48">
        <v>3.454</v>
      </c>
      <c r="F32" s="48">
        <v>6.97</v>
      </c>
      <c r="G32" s="48">
        <v>0.866029067208479</v>
      </c>
      <c r="H32" s="49">
        <v>188511</v>
      </c>
      <c r="I32" s="48">
        <v>0.276</v>
      </c>
      <c r="J32" s="48">
        <v>3.522</v>
      </c>
      <c r="K32" s="48">
        <v>9.797</v>
      </c>
      <c r="L32" s="48">
        <v>0.866516435966812</v>
      </c>
      <c r="M32" s="48">
        <v>-0.0644798397341347</v>
      </c>
      <c r="N32" s="48">
        <v>0.0211869291972931</v>
      </c>
      <c r="O32" s="48">
        <v>-3.04337826089365</v>
      </c>
      <c r="P32" s="50">
        <v>0.0023399027873984</v>
      </c>
      <c r="Q32" s="2"/>
    </row>
    <row r="33" spans="1:17">
      <c r="A33" s="46" t="s">
        <v>756</v>
      </c>
      <c r="B33" s="46" t="s">
        <v>250</v>
      </c>
      <c r="C33" s="47">
        <v>2057</v>
      </c>
      <c r="D33" s="48">
        <v>0.1</v>
      </c>
      <c r="E33" s="48">
        <v>1.3</v>
      </c>
      <c r="F33" s="48">
        <v>43.74</v>
      </c>
      <c r="G33" s="48">
        <v>3.49536217346582</v>
      </c>
      <c r="H33" s="49">
        <v>188990</v>
      </c>
      <c r="I33" s="48">
        <v>0.08</v>
      </c>
      <c r="J33" s="48">
        <v>1.31</v>
      </c>
      <c r="K33" s="48">
        <v>79.49</v>
      </c>
      <c r="L33" s="48">
        <v>4.29439498850046</v>
      </c>
      <c r="M33" s="48">
        <v>-0.367249914070417</v>
      </c>
      <c r="N33" s="48">
        <v>0.120780962640842</v>
      </c>
      <c r="O33" s="48">
        <v>-3.04062748003163</v>
      </c>
      <c r="P33" s="50">
        <v>0.00236138273452346</v>
      </c>
      <c r="Q33" s="2"/>
    </row>
    <row r="34" spans="1:17">
      <c r="A34" s="46" t="s">
        <v>749</v>
      </c>
      <c r="B34" s="46" t="s">
        <v>746</v>
      </c>
      <c r="C34" s="47">
        <v>30051</v>
      </c>
      <c r="D34" s="48">
        <v>0.381</v>
      </c>
      <c r="E34" s="48">
        <v>1.414</v>
      </c>
      <c r="F34" s="48">
        <v>3.943</v>
      </c>
      <c r="G34" s="48">
        <v>0.386787813314837</v>
      </c>
      <c r="H34" s="49">
        <v>146552</v>
      </c>
      <c r="I34" s="48">
        <v>0.226</v>
      </c>
      <c r="J34" s="48">
        <v>1.408</v>
      </c>
      <c r="K34" s="48">
        <v>4.186</v>
      </c>
      <c r="L34" s="48">
        <v>0.383510973573025</v>
      </c>
      <c r="M34" s="48">
        <v>0.00944588943615419</v>
      </c>
      <c r="N34" s="48">
        <v>0.00311189165327937</v>
      </c>
      <c r="O34" s="48">
        <v>3.03541719590395</v>
      </c>
      <c r="P34" s="50">
        <v>0.00240260501127042</v>
      </c>
      <c r="Q34" s="2"/>
    </row>
    <row r="35" spans="1:17">
      <c r="A35" s="46" t="s">
        <v>754</v>
      </c>
      <c r="B35" s="46" t="s">
        <v>341</v>
      </c>
      <c r="C35" s="47">
        <v>2651</v>
      </c>
      <c r="D35" s="48">
        <v>2.326</v>
      </c>
      <c r="E35" s="48">
        <v>5.573</v>
      </c>
      <c r="F35" s="48">
        <v>10.06</v>
      </c>
      <c r="G35" s="48">
        <v>1.15118067539899</v>
      </c>
      <c r="H35" s="49">
        <v>188814</v>
      </c>
      <c r="I35" s="48">
        <v>1.637</v>
      </c>
      <c r="J35" s="48">
        <v>5.661</v>
      </c>
      <c r="K35" s="48">
        <v>15.46</v>
      </c>
      <c r="L35" s="48">
        <v>1.14142379932141</v>
      </c>
      <c r="M35" s="48">
        <v>-0.0825562509160623</v>
      </c>
      <c r="N35" s="48">
        <v>0.0277680261275981</v>
      </c>
      <c r="O35" s="48">
        <v>-2.97306875673137</v>
      </c>
      <c r="P35" s="50">
        <v>0.00294898728765086</v>
      </c>
      <c r="Q35" s="2"/>
    </row>
    <row r="36" spans="1:17">
      <c r="A36" s="46" t="s">
        <v>752</v>
      </c>
      <c r="B36" s="46" t="s">
        <v>248</v>
      </c>
      <c r="C36" s="47">
        <v>796</v>
      </c>
      <c r="D36" s="48">
        <v>0.419</v>
      </c>
      <c r="E36" s="48">
        <v>1.0295</v>
      </c>
      <c r="F36" s="48">
        <v>1.934</v>
      </c>
      <c r="G36" s="48">
        <v>0.23755850533015</v>
      </c>
      <c r="H36" s="49">
        <v>189728</v>
      </c>
      <c r="I36" s="48">
        <v>0.4</v>
      </c>
      <c r="J36" s="48">
        <v>1.018</v>
      </c>
      <c r="K36" s="48">
        <v>1.999</v>
      </c>
      <c r="L36" s="48">
        <v>0.237145374657061</v>
      </c>
      <c r="M36" s="48">
        <v>0.0304626651079155</v>
      </c>
      <c r="N36" s="48">
        <v>0.0103316266875811</v>
      </c>
      <c r="O36" s="48">
        <v>2.94848681907298</v>
      </c>
      <c r="P36" s="50">
        <v>0.00319397399789598</v>
      </c>
      <c r="Q36" s="2"/>
    </row>
    <row r="37" spans="1:17">
      <c r="A37" s="46" t="s">
        <v>748</v>
      </c>
      <c r="B37" s="46" t="s">
        <v>289</v>
      </c>
      <c r="C37" s="47">
        <v>48</v>
      </c>
      <c r="D37" s="48">
        <v>0.514</v>
      </c>
      <c r="E37" s="48">
        <v>1.974</v>
      </c>
      <c r="F37" s="48">
        <v>5.859</v>
      </c>
      <c r="G37" s="48">
        <v>1.19944376717734</v>
      </c>
      <c r="H37" s="49">
        <v>191265</v>
      </c>
      <c r="I37" s="48">
        <v>0.231</v>
      </c>
      <c r="J37" s="48">
        <v>1.477</v>
      </c>
      <c r="K37" s="48">
        <v>11.276</v>
      </c>
      <c r="L37" s="48">
        <v>1.01404436609219</v>
      </c>
      <c r="M37" s="48">
        <v>0.494015993659891</v>
      </c>
      <c r="N37" s="48">
        <v>0.169880965535501</v>
      </c>
      <c r="O37" s="48">
        <v>2.90801263168389</v>
      </c>
      <c r="P37" s="50">
        <v>0.00363802367885501</v>
      </c>
      <c r="Q37" s="2"/>
    </row>
    <row r="38" spans="1:17">
      <c r="A38" s="46" t="s">
        <v>752</v>
      </c>
      <c r="B38" s="46" t="s">
        <v>341</v>
      </c>
      <c r="C38" s="47">
        <v>2633</v>
      </c>
      <c r="D38" s="48">
        <v>0.406</v>
      </c>
      <c r="E38" s="48">
        <v>1.003</v>
      </c>
      <c r="F38" s="48">
        <v>1.913</v>
      </c>
      <c r="G38" s="48">
        <v>0.234831226516538</v>
      </c>
      <c r="H38" s="49">
        <v>187891</v>
      </c>
      <c r="I38" s="48">
        <v>0.4</v>
      </c>
      <c r="J38" s="48">
        <v>1.018</v>
      </c>
      <c r="K38" s="48">
        <v>1.999</v>
      </c>
      <c r="L38" s="48">
        <v>0.237174161399804</v>
      </c>
      <c r="M38" s="48">
        <v>-0.0168800645293342</v>
      </c>
      <c r="N38" s="48">
        <v>0.00586793392386802</v>
      </c>
      <c r="O38" s="48">
        <v>-2.8766623394776</v>
      </c>
      <c r="P38" s="50">
        <v>0.00401978640800224</v>
      </c>
      <c r="Q38" s="2"/>
    </row>
    <row r="39" spans="1:17">
      <c r="A39" s="46" t="s">
        <v>746</v>
      </c>
      <c r="B39" s="46" t="s">
        <v>352</v>
      </c>
      <c r="C39" s="47">
        <v>523</v>
      </c>
      <c r="D39" s="48">
        <v>3.8</v>
      </c>
      <c r="E39" s="48">
        <v>19.87</v>
      </c>
      <c r="F39" s="48">
        <v>189</v>
      </c>
      <c r="G39" s="48">
        <v>45.9813930022227</v>
      </c>
      <c r="H39" s="49">
        <v>153284</v>
      </c>
      <c r="I39" s="48">
        <v>3.8</v>
      </c>
      <c r="J39" s="48">
        <v>21</v>
      </c>
      <c r="K39" s="48">
        <v>189</v>
      </c>
      <c r="L39" s="48">
        <v>49.2309290133061</v>
      </c>
      <c r="M39" s="48">
        <v>-7.90083490723545</v>
      </c>
      <c r="N39" s="48">
        <v>2.82406109850185</v>
      </c>
      <c r="O39" s="48">
        <v>-2.79768554279042</v>
      </c>
      <c r="P39" s="50">
        <v>0.00514806791627947</v>
      </c>
      <c r="Q39" s="2"/>
    </row>
    <row r="40" spans="1:17">
      <c r="A40" s="46" t="s">
        <v>752</v>
      </c>
      <c r="B40" s="46" t="s">
        <v>176</v>
      </c>
      <c r="C40" s="47">
        <v>9746</v>
      </c>
      <c r="D40" s="48">
        <v>0.404</v>
      </c>
      <c r="E40" s="48">
        <v>1.01</v>
      </c>
      <c r="F40" s="48">
        <v>1.982</v>
      </c>
      <c r="G40" s="48">
        <v>0.233105642047304</v>
      </c>
      <c r="H40" s="49">
        <v>180778</v>
      </c>
      <c r="I40" s="48">
        <v>0.4</v>
      </c>
      <c r="J40" s="48">
        <v>1.018</v>
      </c>
      <c r="K40" s="48">
        <v>1.999</v>
      </c>
      <c r="L40" s="48">
        <v>0.237358627439769</v>
      </c>
      <c r="M40" s="48">
        <v>-0.0086157157983539</v>
      </c>
      <c r="N40" s="48">
        <v>0.00309428041755855</v>
      </c>
      <c r="O40" s="48">
        <v>-2.78440045364469</v>
      </c>
      <c r="P40" s="50">
        <v>0.00536354653047153</v>
      </c>
      <c r="Q40" s="2"/>
    </row>
    <row r="41" spans="1:17">
      <c r="A41" s="46" t="s">
        <v>751</v>
      </c>
      <c r="B41" s="46" t="s">
        <v>370</v>
      </c>
      <c r="C41" s="47">
        <v>6276</v>
      </c>
      <c r="D41" s="48">
        <v>0.01</v>
      </c>
      <c r="E41" s="48">
        <v>1.9</v>
      </c>
      <c r="F41" s="48">
        <v>135.22</v>
      </c>
      <c r="G41" s="48">
        <v>1.95595376786873</v>
      </c>
      <c r="H41" s="49">
        <v>188670</v>
      </c>
      <c r="I41" s="48">
        <v>0</v>
      </c>
      <c r="J41" s="48">
        <v>1.89</v>
      </c>
      <c r="K41" s="48">
        <v>118.57</v>
      </c>
      <c r="L41" s="48">
        <v>1.11958416192021</v>
      </c>
      <c r="M41" s="48">
        <v>0.0484134710230074</v>
      </c>
      <c r="N41" s="48">
        <v>0.017575708369306</v>
      </c>
      <c r="O41" s="48">
        <v>2.75456727010537</v>
      </c>
      <c r="P41" s="50">
        <v>0.0058778740723183</v>
      </c>
      <c r="Q41" s="2"/>
    </row>
    <row r="42" spans="1:17">
      <c r="A42" s="46" t="s">
        <v>750</v>
      </c>
      <c r="B42" s="46" t="s">
        <v>296</v>
      </c>
      <c r="C42" s="47">
        <v>65</v>
      </c>
      <c r="D42" s="48">
        <v>1.027</v>
      </c>
      <c r="E42" s="48">
        <v>1.576</v>
      </c>
      <c r="F42" s="48">
        <v>2.427</v>
      </c>
      <c r="G42" s="48">
        <v>0.310457721170879</v>
      </c>
      <c r="H42" s="49">
        <v>175514</v>
      </c>
      <c r="I42" s="48">
        <v>0.42</v>
      </c>
      <c r="J42" s="48">
        <v>1.518</v>
      </c>
      <c r="K42" s="48">
        <v>2.5</v>
      </c>
      <c r="L42" s="48">
        <v>0.270848138611019</v>
      </c>
      <c r="M42" s="48">
        <v>0.106097518510322</v>
      </c>
      <c r="N42" s="48">
        <v>0.0392942067040163</v>
      </c>
      <c r="O42" s="48">
        <v>2.70008042940025</v>
      </c>
      <c r="P42" s="50">
        <v>0.00693336315804969</v>
      </c>
      <c r="Q42" s="2"/>
    </row>
    <row r="43" spans="1:17">
      <c r="A43" s="46" t="s">
        <v>755</v>
      </c>
      <c r="B43" s="46" t="s">
        <v>236</v>
      </c>
      <c r="C43" s="47">
        <v>48926</v>
      </c>
      <c r="D43" s="48">
        <v>12.6463</v>
      </c>
      <c r="E43" s="48">
        <v>26.7503</v>
      </c>
      <c r="F43" s="48">
        <v>68.1299</v>
      </c>
      <c r="G43" s="48">
        <v>4.83411929361309</v>
      </c>
      <c r="H43" s="49">
        <v>150911</v>
      </c>
      <c r="I43" s="48">
        <v>12.1212</v>
      </c>
      <c r="J43" s="48">
        <v>26.6848</v>
      </c>
      <c r="K43" s="48">
        <v>68.9505</v>
      </c>
      <c r="L43" s="48">
        <v>4.7465301970377</v>
      </c>
      <c r="M43" s="48">
        <v>0.0865759901798481</v>
      </c>
      <c r="N43" s="48">
        <v>0.0326521270621413</v>
      </c>
      <c r="O43" s="48">
        <v>2.65146555429858</v>
      </c>
      <c r="P43" s="50">
        <v>0.00801536388087722</v>
      </c>
      <c r="Q43" s="2"/>
    </row>
    <row r="44" spans="1:17">
      <c r="A44" s="46" t="s">
        <v>750</v>
      </c>
      <c r="B44" s="46" t="s">
        <v>176</v>
      </c>
      <c r="C44" s="47">
        <v>9033</v>
      </c>
      <c r="D44" s="48">
        <v>0.726</v>
      </c>
      <c r="E44" s="48">
        <v>1.511</v>
      </c>
      <c r="F44" s="48">
        <v>2.499</v>
      </c>
      <c r="G44" s="48">
        <v>0.27078003232565</v>
      </c>
      <c r="H44" s="49">
        <v>166546</v>
      </c>
      <c r="I44" s="48">
        <v>0.42</v>
      </c>
      <c r="J44" s="48">
        <v>1.518</v>
      </c>
      <c r="K44" s="48">
        <v>2.5</v>
      </c>
      <c r="L44" s="48">
        <v>0.270871747768891</v>
      </c>
      <c r="M44" s="48">
        <v>-0.00982956406432342</v>
      </c>
      <c r="N44" s="48">
        <v>0.00372463193929414</v>
      </c>
      <c r="O44" s="48">
        <v>-2.63906990664593</v>
      </c>
      <c r="P44" s="50">
        <v>0.00831458999348421</v>
      </c>
      <c r="Q44" s="2"/>
    </row>
    <row r="45" spans="1:17">
      <c r="A45" s="46" t="s">
        <v>749</v>
      </c>
      <c r="B45" s="46" t="s">
        <v>230</v>
      </c>
      <c r="C45" s="47">
        <v>256</v>
      </c>
      <c r="D45" s="48">
        <v>0.658</v>
      </c>
      <c r="E45" s="48">
        <v>1.334</v>
      </c>
      <c r="F45" s="48">
        <v>2.874</v>
      </c>
      <c r="G45" s="48">
        <v>0.384075676775028</v>
      </c>
      <c r="H45" s="49">
        <v>176347</v>
      </c>
      <c r="I45" s="48">
        <v>0.226</v>
      </c>
      <c r="J45" s="48">
        <v>1.409</v>
      </c>
      <c r="K45" s="48">
        <v>4.186</v>
      </c>
      <c r="L45" s="48">
        <v>0.384081001989659</v>
      </c>
      <c r="M45" s="48">
        <v>-0.0806481269707515</v>
      </c>
      <c r="N45" s="48">
        <v>0.0308333704152105</v>
      </c>
      <c r="O45" s="48">
        <v>-2.61561178310129</v>
      </c>
      <c r="P45" s="50">
        <v>0.00890801803752308</v>
      </c>
      <c r="Q45" s="2"/>
    </row>
    <row r="46" spans="1:17">
      <c r="A46" s="46" t="s">
        <v>752</v>
      </c>
      <c r="B46" s="46" t="s">
        <v>146</v>
      </c>
      <c r="C46" s="47">
        <v>2263</v>
      </c>
      <c r="D46" s="48">
        <v>0.412</v>
      </c>
      <c r="E46" s="48">
        <v>1.007</v>
      </c>
      <c r="F46" s="48">
        <v>1.94</v>
      </c>
      <c r="G46" s="48">
        <v>0.236752961110899</v>
      </c>
      <c r="H46" s="49">
        <v>188261</v>
      </c>
      <c r="I46" s="48">
        <v>0.4</v>
      </c>
      <c r="J46" s="48">
        <v>1.018</v>
      </c>
      <c r="K46" s="48">
        <v>1.999</v>
      </c>
      <c r="L46" s="48">
        <v>0.237149202019788</v>
      </c>
      <c r="M46" s="48">
        <v>-0.0161209657069816</v>
      </c>
      <c r="N46" s="48">
        <v>0.00620353071619927</v>
      </c>
      <c r="O46" s="48">
        <v>-2.59867589030953</v>
      </c>
      <c r="P46" s="50">
        <v>0.00935959242782274</v>
      </c>
      <c r="Q46" s="2"/>
    </row>
    <row r="47" spans="1:17">
      <c r="A47" s="46" t="s">
        <v>757</v>
      </c>
      <c r="B47" s="46" t="s">
        <v>122</v>
      </c>
      <c r="C47" s="47">
        <v>2398</v>
      </c>
      <c r="D47" s="48">
        <v>0</v>
      </c>
      <c r="E47" s="48">
        <v>0.44</v>
      </c>
      <c r="F47" s="48">
        <v>1.36</v>
      </c>
      <c r="G47" s="48">
        <v>0.165911293194823</v>
      </c>
      <c r="H47" s="49">
        <v>192548</v>
      </c>
      <c r="I47" s="48">
        <v>0</v>
      </c>
      <c r="J47" s="48">
        <v>0.45</v>
      </c>
      <c r="K47" s="48">
        <v>15.6</v>
      </c>
      <c r="L47" s="48">
        <v>0.221554130221968</v>
      </c>
      <c r="M47" s="48">
        <v>-0.0146176840345013</v>
      </c>
      <c r="N47" s="48">
        <v>0.00571575820935768</v>
      </c>
      <c r="O47" s="48">
        <v>-2.55743568903416</v>
      </c>
      <c r="P47" s="50">
        <v>0.0105459347592021</v>
      </c>
      <c r="Q47" s="2"/>
    </row>
    <row r="48" spans="1:17">
      <c r="A48" s="46" t="s">
        <v>758</v>
      </c>
      <c r="B48" s="46" t="s">
        <v>169</v>
      </c>
      <c r="C48" s="47">
        <v>423</v>
      </c>
      <c r="D48" s="48">
        <v>0.61</v>
      </c>
      <c r="E48" s="48">
        <v>3.75</v>
      </c>
      <c r="F48" s="48">
        <v>13.3</v>
      </c>
      <c r="G48" s="48">
        <v>1.44502864762438</v>
      </c>
      <c r="H48" s="49">
        <v>194523</v>
      </c>
      <c r="I48" s="48">
        <v>0</v>
      </c>
      <c r="J48" s="48">
        <v>4.07</v>
      </c>
      <c r="K48" s="48">
        <v>25.95</v>
      </c>
      <c r="L48" s="48">
        <v>1.39848930958897</v>
      </c>
      <c r="M48" s="48">
        <v>-0.205554071509266</v>
      </c>
      <c r="N48" s="48">
        <v>0.0804302599588679</v>
      </c>
      <c r="O48" s="48">
        <v>-2.55568080489092</v>
      </c>
      <c r="P48" s="50">
        <v>0.0105992612208868</v>
      </c>
      <c r="Q48" s="2"/>
    </row>
    <row r="49" spans="1:17">
      <c r="A49" s="46" t="s">
        <v>748</v>
      </c>
      <c r="B49" s="46" t="s">
        <v>380</v>
      </c>
      <c r="C49" s="47">
        <v>4642</v>
      </c>
      <c r="D49" s="48">
        <v>0.363</v>
      </c>
      <c r="E49" s="48">
        <v>1.442</v>
      </c>
      <c r="F49" s="48">
        <v>10.096</v>
      </c>
      <c r="G49" s="48">
        <v>0.956041997048882</v>
      </c>
      <c r="H49" s="49">
        <v>186671</v>
      </c>
      <c r="I49" s="48">
        <v>0.231</v>
      </c>
      <c r="J49" s="48">
        <v>1.477</v>
      </c>
      <c r="K49" s="48">
        <v>11.276</v>
      </c>
      <c r="L49" s="48">
        <v>1.0154860328668</v>
      </c>
      <c r="M49" s="48">
        <v>-0.0437796405831636</v>
      </c>
      <c r="N49" s="48">
        <v>0.0171357172919025</v>
      </c>
      <c r="O49" s="48">
        <v>-2.55487645118024</v>
      </c>
      <c r="P49" s="50">
        <v>0.0106238103898958</v>
      </c>
      <c r="Q49" s="2"/>
    </row>
    <row r="50" spans="1:17">
      <c r="A50" s="46" t="s">
        <v>750</v>
      </c>
      <c r="B50" s="46" t="s">
        <v>230</v>
      </c>
      <c r="C50" s="47">
        <v>254</v>
      </c>
      <c r="D50" s="48">
        <v>0.97</v>
      </c>
      <c r="E50" s="48">
        <v>1.478</v>
      </c>
      <c r="F50" s="48">
        <v>2.465</v>
      </c>
      <c r="G50" s="48">
        <v>0.267186540943097</v>
      </c>
      <c r="H50" s="49">
        <v>175325</v>
      </c>
      <c r="I50" s="48">
        <v>0.42</v>
      </c>
      <c r="J50" s="48">
        <v>1.518</v>
      </c>
      <c r="K50" s="48">
        <v>2.5</v>
      </c>
      <c r="L50" s="48">
        <v>0.270873484525406</v>
      </c>
      <c r="M50" s="48">
        <v>-0.0547451798590793</v>
      </c>
      <c r="N50" s="48">
        <v>0.0216527508026447</v>
      </c>
      <c r="O50" s="48">
        <v>-2.52832447747898</v>
      </c>
      <c r="P50" s="50">
        <v>0.0114622657283469</v>
      </c>
      <c r="Q50" s="2"/>
    </row>
    <row r="51" spans="1:17">
      <c r="A51" s="46" t="s">
        <v>755</v>
      </c>
      <c r="B51" s="46" t="s">
        <v>203</v>
      </c>
      <c r="C51" s="47">
        <v>3533</v>
      </c>
      <c r="D51" s="48">
        <v>16.5844</v>
      </c>
      <c r="E51" s="48">
        <v>26.9102</v>
      </c>
      <c r="F51" s="48">
        <v>61.0044</v>
      </c>
      <c r="G51" s="48">
        <v>4.81249303838244</v>
      </c>
      <c r="H51" s="49">
        <v>196304</v>
      </c>
      <c r="I51" s="48">
        <v>12.1212</v>
      </c>
      <c r="J51" s="48">
        <v>26.6999</v>
      </c>
      <c r="K51" s="48">
        <v>68.9505</v>
      </c>
      <c r="L51" s="48">
        <v>4.76741615920384</v>
      </c>
      <c r="M51" s="48">
        <v>0.265296508711978</v>
      </c>
      <c r="N51" s="48">
        <v>0.105443882789774</v>
      </c>
      <c r="O51" s="48">
        <v>2.51599715121366</v>
      </c>
      <c r="P51" s="50">
        <v>0.0118708866141725</v>
      </c>
      <c r="Q51" s="2"/>
    </row>
    <row r="52" spans="1:17">
      <c r="A52" s="46" t="s">
        <v>748</v>
      </c>
      <c r="B52" s="46" t="s">
        <v>278</v>
      </c>
      <c r="C52" s="47">
        <v>3104</v>
      </c>
      <c r="D52" s="48">
        <v>0.304</v>
      </c>
      <c r="E52" s="48">
        <v>1.508</v>
      </c>
      <c r="F52" s="48">
        <v>9.6</v>
      </c>
      <c r="G52" s="48">
        <v>1.05252242592459</v>
      </c>
      <c r="H52" s="49">
        <v>188209</v>
      </c>
      <c r="I52" s="48">
        <v>0.231</v>
      </c>
      <c r="J52" s="48">
        <v>1.476</v>
      </c>
      <c r="K52" s="48">
        <v>11.276</v>
      </c>
      <c r="L52" s="48">
        <v>1.013452503433</v>
      </c>
      <c r="M52" s="48">
        <v>0.0515882538896482</v>
      </c>
      <c r="N52" s="48">
        <v>0.0207512252844323</v>
      </c>
      <c r="O52" s="48">
        <v>2.48603411039781</v>
      </c>
      <c r="P52" s="50">
        <v>0.0129189504706841</v>
      </c>
      <c r="Q52" s="2"/>
    </row>
    <row r="53" spans="1:17">
      <c r="A53" s="46" t="s">
        <v>751</v>
      </c>
      <c r="B53" s="46" t="s">
        <v>137</v>
      </c>
      <c r="C53" s="47">
        <v>1413</v>
      </c>
      <c r="D53" s="48">
        <v>0.3</v>
      </c>
      <c r="E53" s="48">
        <v>1.9</v>
      </c>
      <c r="F53" s="48">
        <v>32.4</v>
      </c>
      <c r="G53" s="48">
        <v>1.05361474118547</v>
      </c>
      <c r="H53" s="49">
        <v>193533</v>
      </c>
      <c r="I53" s="48">
        <v>0</v>
      </c>
      <c r="J53" s="48">
        <v>1.89</v>
      </c>
      <c r="K53" s="48">
        <v>135.22</v>
      </c>
      <c r="L53" s="48">
        <v>1.15670032793645</v>
      </c>
      <c r="M53" s="48">
        <v>0.090460703262907</v>
      </c>
      <c r="N53" s="48">
        <v>0.0365304943601961</v>
      </c>
      <c r="O53" s="48">
        <v>2.47630657200943</v>
      </c>
      <c r="P53" s="50">
        <v>0.0132763344362731</v>
      </c>
      <c r="Q53" s="2"/>
    </row>
    <row r="54" spans="1:17">
      <c r="A54" s="46" t="s">
        <v>758</v>
      </c>
      <c r="B54" s="46" t="s">
        <v>298</v>
      </c>
      <c r="C54" s="47">
        <v>935</v>
      </c>
      <c r="D54" s="48">
        <v>0.23</v>
      </c>
      <c r="E54" s="48">
        <v>3.42</v>
      </c>
      <c r="F54" s="48">
        <v>11.18</v>
      </c>
      <c r="G54" s="48">
        <v>1.41159293695339</v>
      </c>
      <c r="H54" s="49">
        <v>194011</v>
      </c>
      <c r="I54" s="48">
        <v>0</v>
      </c>
      <c r="J54" s="48">
        <v>4.07</v>
      </c>
      <c r="K54" s="48">
        <v>25.95</v>
      </c>
      <c r="L54" s="48">
        <v>1.39791615535292</v>
      </c>
      <c r="M54" s="48">
        <v>-0.140880622075267</v>
      </c>
      <c r="N54" s="48">
        <v>0.0572857660550512</v>
      </c>
      <c r="O54" s="48">
        <v>-2.45926050704955</v>
      </c>
      <c r="P54" s="50">
        <v>0.0139237687851055</v>
      </c>
      <c r="Q54" s="2"/>
    </row>
    <row r="55" spans="1:17">
      <c r="A55" s="46" t="s">
        <v>758</v>
      </c>
      <c r="B55" s="46" t="s">
        <v>332</v>
      </c>
      <c r="C55" s="47">
        <v>164</v>
      </c>
      <c r="D55" s="48">
        <v>0.61</v>
      </c>
      <c r="E55" s="48">
        <v>3.51</v>
      </c>
      <c r="F55" s="48">
        <v>8.21</v>
      </c>
      <c r="G55" s="48">
        <v>1.27037546394461</v>
      </c>
      <c r="H55" s="49">
        <v>194782</v>
      </c>
      <c r="I55" s="48">
        <v>0</v>
      </c>
      <c r="J55" s="48">
        <v>4.07</v>
      </c>
      <c r="K55" s="48">
        <v>25.95</v>
      </c>
      <c r="L55" s="48">
        <v>1.39864626993565</v>
      </c>
      <c r="M55" s="48">
        <v>-0.327276892543351</v>
      </c>
      <c r="N55" s="48">
        <v>0.133149581280988</v>
      </c>
      <c r="O55" s="48">
        <v>-2.45796411370376</v>
      </c>
      <c r="P55" s="50">
        <v>0.0139741295500393</v>
      </c>
      <c r="Q55" s="2"/>
    </row>
    <row r="56" spans="1:17">
      <c r="A56" s="46" t="s">
        <v>754</v>
      </c>
      <c r="B56" s="46" t="s">
        <v>368</v>
      </c>
      <c r="C56" s="47">
        <v>3191</v>
      </c>
      <c r="D56" s="48">
        <v>2.337</v>
      </c>
      <c r="E56" s="48">
        <v>5.666</v>
      </c>
      <c r="F56" s="48">
        <v>10.991</v>
      </c>
      <c r="G56" s="48">
        <v>1.16885516990176</v>
      </c>
      <c r="H56" s="49">
        <v>188274</v>
      </c>
      <c r="I56" s="48">
        <v>1.637</v>
      </c>
      <c r="J56" s="48">
        <v>5.66</v>
      </c>
      <c r="K56" s="48">
        <v>15.46</v>
      </c>
      <c r="L56" s="48">
        <v>1.14112900837714</v>
      </c>
      <c r="M56" s="48">
        <v>0.0618717402135142</v>
      </c>
      <c r="N56" s="48">
        <v>0.0253874704010857</v>
      </c>
      <c r="O56" s="48">
        <v>2.43709748297208</v>
      </c>
      <c r="P56" s="50">
        <v>0.014807174125369</v>
      </c>
      <c r="Q56" s="2"/>
    </row>
    <row r="57" spans="1:17">
      <c r="A57" s="46" t="s">
        <v>748</v>
      </c>
      <c r="B57" s="46" t="s">
        <v>368</v>
      </c>
      <c r="C57" s="47">
        <v>3190</v>
      </c>
      <c r="D57" s="48">
        <v>0.296</v>
      </c>
      <c r="E57" s="48">
        <v>1.497</v>
      </c>
      <c r="F57" s="48">
        <v>10.136</v>
      </c>
      <c r="G57" s="48">
        <v>1.05147898788094</v>
      </c>
      <c r="H57" s="49">
        <v>188123</v>
      </c>
      <c r="I57" s="48">
        <v>0.231</v>
      </c>
      <c r="J57" s="48">
        <v>1.476</v>
      </c>
      <c r="K57" s="48">
        <v>11.276</v>
      </c>
      <c r="L57" s="48">
        <v>1.01346503761339</v>
      </c>
      <c r="M57" s="48">
        <v>0.0500834477497601</v>
      </c>
      <c r="N57" s="48">
        <v>0.0207056486682031</v>
      </c>
      <c r="O57" s="48">
        <v>2.41883017297938</v>
      </c>
      <c r="P57" s="50">
        <v>0.0155720315761998</v>
      </c>
      <c r="Q57" s="2"/>
    </row>
    <row r="58" spans="1:17">
      <c r="A58" s="46" t="s">
        <v>748</v>
      </c>
      <c r="B58" s="46" t="s">
        <v>230</v>
      </c>
      <c r="C58" s="47">
        <v>276</v>
      </c>
      <c r="D58" s="48">
        <v>0.457</v>
      </c>
      <c r="E58" s="48">
        <v>1.5555</v>
      </c>
      <c r="F58" s="48">
        <v>11.187</v>
      </c>
      <c r="G58" s="48">
        <v>1.23722332247279</v>
      </c>
      <c r="H58" s="49">
        <v>191037</v>
      </c>
      <c r="I58" s="48">
        <v>0.231</v>
      </c>
      <c r="J58" s="48">
        <v>1.477</v>
      </c>
      <c r="K58" s="48">
        <v>11.276</v>
      </c>
      <c r="L58" s="48">
        <v>1.01375518554578</v>
      </c>
      <c r="M58" s="48">
        <v>0.169447952312171</v>
      </c>
      <c r="N58" s="48">
        <v>0.0704634858945203</v>
      </c>
      <c r="O58" s="48">
        <v>2.40476255412377</v>
      </c>
      <c r="P58" s="50">
        <v>0.0161845285245283</v>
      </c>
      <c r="Q58" s="2"/>
    </row>
    <row r="59" spans="1:17">
      <c r="A59" s="46" t="s">
        <v>752</v>
      </c>
      <c r="B59" s="46" t="s">
        <v>368</v>
      </c>
      <c r="C59" s="47">
        <v>3175</v>
      </c>
      <c r="D59" s="48">
        <v>0.428</v>
      </c>
      <c r="E59" s="48">
        <v>1.021</v>
      </c>
      <c r="F59" s="48">
        <v>1.963</v>
      </c>
      <c r="G59" s="48">
        <v>0.236839610244578</v>
      </c>
      <c r="H59" s="49">
        <v>187349</v>
      </c>
      <c r="I59" s="48">
        <v>0.4</v>
      </c>
      <c r="J59" s="48">
        <v>1.018</v>
      </c>
      <c r="K59" s="48">
        <v>1.999</v>
      </c>
      <c r="L59" s="48">
        <v>0.237150458503294</v>
      </c>
      <c r="M59" s="48">
        <v>0.0127918899957122</v>
      </c>
      <c r="N59" s="48">
        <v>0.0053656344274753</v>
      </c>
      <c r="O59" s="48">
        <v>2.38404053958839</v>
      </c>
      <c r="P59" s="50">
        <v>0.0171253138863352</v>
      </c>
      <c r="Q59" s="2"/>
    </row>
    <row r="60" spans="1:17">
      <c r="A60" s="46" t="s">
        <v>752</v>
      </c>
      <c r="B60" s="46" t="s">
        <v>203</v>
      </c>
      <c r="C60" s="47">
        <v>3359</v>
      </c>
      <c r="D60" s="48">
        <v>0.409</v>
      </c>
      <c r="E60" s="48">
        <v>1.015</v>
      </c>
      <c r="F60" s="48">
        <v>1.933</v>
      </c>
      <c r="G60" s="48">
        <v>0.231853110033884</v>
      </c>
      <c r="H60" s="49">
        <v>187165</v>
      </c>
      <c r="I60" s="48">
        <v>0.4</v>
      </c>
      <c r="J60" s="48">
        <v>1.018</v>
      </c>
      <c r="K60" s="48">
        <v>1.999</v>
      </c>
      <c r="L60" s="48">
        <v>0.237239648827234</v>
      </c>
      <c r="M60" s="48">
        <v>-0.0122922806576264</v>
      </c>
      <c r="N60" s="48">
        <v>0.00515964413682866</v>
      </c>
      <c r="O60" s="48">
        <v>-2.3823892368635</v>
      </c>
      <c r="P60" s="50">
        <v>0.0172023069433604</v>
      </c>
      <c r="Q60" s="2"/>
    </row>
    <row r="61" spans="1:17">
      <c r="A61" s="46" t="s">
        <v>758</v>
      </c>
      <c r="B61" s="46" t="s">
        <v>380</v>
      </c>
      <c r="C61" s="47">
        <v>4755</v>
      </c>
      <c r="D61" s="48">
        <v>0.2</v>
      </c>
      <c r="E61" s="48">
        <v>4</v>
      </c>
      <c r="F61" s="48">
        <v>14.35</v>
      </c>
      <c r="G61" s="48">
        <v>1.38410597897646</v>
      </c>
      <c r="H61" s="49">
        <v>190191</v>
      </c>
      <c r="I61" s="48">
        <v>0</v>
      </c>
      <c r="J61" s="48">
        <v>4.07</v>
      </c>
      <c r="K61" s="48">
        <v>25.95</v>
      </c>
      <c r="L61" s="48">
        <v>1.39897396507532</v>
      </c>
      <c r="M61" s="48">
        <v>-0.0604777804734993</v>
      </c>
      <c r="N61" s="48">
        <v>0.0258055976481195</v>
      </c>
      <c r="O61" s="48">
        <v>-2.34359154545318</v>
      </c>
      <c r="P61" s="50">
        <v>0.0191007126753655</v>
      </c>
      <c r="Q61" s="2"/>
    </row>
    <row r="62" spans="1:17">
      <c r="A62" s="46" t="s">
        <v>753</v>
      </c>
      <c r="B62" s="46" t="s">
        <v>146</v>
      </c>
      <c r="C62" s="47">
        <v>2272</v>
      </c>
      <c r="D62" s="48">
        <v>0.959</v>
      </c>
      <c r="E62" s="48">
        <v>3.475</v>
      </c>
      <c r="F62" s="48">
        <v>6.959</v>
      </c>
      <c r="G62" s="48">
        <v>0.86425534471012</v>
      </c>
      <c r="H62" s="49">
        <v>188888</v>
      </c>
      <c r="I62" s="48">
        <v>0.276</v>
      </c>
      <c r="J62" s="48">
        <v>3.522</v>
      </c>
      <c r="K62" s="48">
        <v>9.797</v>
      </c>
      <c r="L62" s="48">
        <v>0.866558492467758</v>
      </c>
      <c r="M62" s="48">
        <v>-0.0515894648278942</v>
      </c>
      <c r="N62" s="48">
        <v>0.0224093639039183</v>
      </c>
      <c r="O62" s="48">
        <v>-2.30213874204942</v>
      </c>
      <c r="P62" s="50">
        <v>0.0213291069983916</v>
      </c>
      <c r="Q62" s="2"/>
    </row>
    <row r="63" spans="1:17">
      <c r="A63" s="46" t="s">
        <v>748</v>
      </c>
      <c r="B63" s="46" t="s">
        <v>759</v>
      </c>
      <c r="C63" s="47">
        <v>940</v>
      </c>
      <c r="D63" s="48">
        <v>0.299</v>
      </c>
      <c r="E63" s="48">
        <v>1.419</v>
      </c>
      <c r="F63" s="48">
        <v>8.457</v>
      </c>
      <c r="G63" s="48">
        <v>1.00608962275633</v>
      </c>
      <c r="H63" s="49">
        <v>190373</v>
      </c>
      <c r="I63" s="48">
        <v>0.231</v>
      </c>
      <c r="J63" s="48">
        <v>1.477</v>
      </c>
      <c r="K63" s="48">
        <v>11.276</v>
      </c>
      <c r="L63" s="48">
        <v>1.01415126374764</v>
      </c>
      <c r="M63" s="48">
        <v>-0.0862927295100086</v>
      </c>
      <c r="N63" s="48">
        <v>0.0380866908210302</v>
      </c>
      <c r="O63" s="48">
        <v>-2.26569249388189</v>
      </c>
      <c r="P63" s="50">
        <v>0.0234720466952869</v>
      </c>
      <c r="Q63" s="2"/>
    </row>
    <row r="64" spans="1:17">
      <c r="A64" s="46" t="s">
        <v>748</v>
      </c>
      <c r="B64" s="46" t="s">
        <v>267</v>
      </c>
      <c r="C64" s="47">
        <v>2626</v>
      </c>
      <c r="D64" s="48">
        <v>0.287</v>
      </c>
      <c r="E64" s="48">
        <v>1.451</v>
      </c>
      <c r="F64" s="48">
        <v>8.496</v>
      </c>
      <c r="G64" s="48">
        <v>0.988890867766772</v>
      </c>
      <c r="H64" s="49">
        <v>188687</v>
      </c>
      <c r="I64" s="48">
        <v>0.231</v>
      </c>
      <c r="J64" s="48">
        <v>1.477</v>
      </c>
      <c r="K64" s="48">
        <v>11.276</v>
      </c>
      <c r="L64" s="48">
        <v>1.01445695069315</v>
      </c>
      <c r="M64" s="48">
        <v>-0.0510884686169652</v>
      </c>
      <c r="N64" s="48">
        <v>0.0228157053064769</v>
      </c>
      <c r="O64" s="48">
        <v>-2.23917989519536</v>
      </c>
      <c r="P64" s="50">
        <v>0.0251460951651281</v>
      </c>
      <c r="Q64" s="2"/>
    </row>
    <row r="65" spans="1:17">
      <c r="A65" s="46" t="s">
        <v>746</v>
      </c>
      <c r="B65" s="46" t="s">
        <v>302</v>
      </c>
      <c r="C65" s="47">
        <v>4374</v>
      </c>
      <c r="D65" s="48">
        <v>3.8</v>
      </c>
      <c r="E65" s="48">
        <v>21</v>
      </c>
      <c r="F65" s="48">
        <v>189</v>
      </c>
      <c r="G65" s="48">
        <v>50.0272766250719</v>
      </c>
      <c r="H65" s="49">
        <v>149433</v>
      </c>
      <c r="I65" s="48">
        <v>3.8</v>
      </c>
      <c r="J65" s="48">
        <v>21</v>
      </c>
      <c r="K65" s="48">
        <v>189</v>
      </c>
      <c r="L65" s="48">
        <v>49.196587088018</v>
      </c>
      <c r="M65" s="48">
        <v>2.13771283460147</v>
      </c>
      <c r="N65" s="48">
        <v>0.956536116095606</v>
      </c>
      <c r="O65" s="48">
        <v>2.234848009009</v>
      </c>
      <c r="P65" s="50">
        <v>0.0254296727703058</v>
      </c>
      <c r="Q65" s="2"/>
    </row>
    <row r="66" spans="1:17">
      <c r="A66" s="46" t="s">
        <v>758</v>
      </c>
      <c r="B66" s="46" t="s">
        <v>151</v>
      </c>
      <c r="C66" s="47">
        <v>2036</v>
      </c>
      <c r="D66" s="48">
        <v>0</v>
      </c>
      <c r="E66" s="48">
        <v>3.99</v>
      </c>
      <c r="F66" s="48">
        <v>12.26</v>
      </c>
      <c r="G66" s="48">
        <v>1.40874362706546</v>
      </c>
      <c r="H66" s="49">
        <v>192910</v>
      </c>
      <c r="I66" s="48">
        <v>0</v>
      </c>
      <c r="J66" s="48">
        <v>4.07</v>
      </c>
      <c r="K66" s="48">
        <v>25.95</v>
      </c>
      <c r="L66" s="48">
        <v>1.39848681796378</v>
      </c>
      <c r="M66" s="48">
        <v>-0.0881895160125055</v>
      </c>
      <c r="N66" s="48">
        <v>0.0395360302892045</v>
      </c>
      <c r="O66" s="48">
        <v>-2.23061130233366</v>
      </c>
      <c r="P66" s="50">
        <v>0.025708745652327</v>
      </c>
      <c r="Q66" s="2"/>
    </row>
    <row r="67" spans="1:17">
      <c r="A67" s="46" t="s">
        <v>753</v>
      </c>
      <c r="B67" s="46" t="s">
        <v>203</v>
      </c>
      <c r="C67" s="47">
        <v>3382</v>
      </c>
      <c r="D67" s="48">
        <v>1.048</v>
      </c>
      <c r="E67" s="48">
        <v>3.514</v>
      </c>
      <c r="F67" s="48">
        <v>6.945</v>
      </c>
      <c r="G67" s="48">
        <v>0.854766933041367</v>
      </c>
      <c r="H67" s="49">
        <v>187778</v>
      </c>
      <c r="I67" s="48">
        <v>0.276</v>
      </c>
      <c r="J67" s="48">
        <v>3.521</v>
      </c>
      <c r="K67" s="48">
        <v>9.797</v>
      </c>
      <c r="L67" s="48">
        <v>0.866746468931637</v>
      </c>
      <c r="M67" s="48">
        <v>-0.0414799237265888</v>
      </c>
      <c r="N67" s="48">
        <v>0.0186156193116038</v>
      </c>
      <c r="O67" s="48">
        <v>-2.22823227270945</v>
      </c>
      <c r="P67" s="50">
        <v>0.0258669345315217</v>
      </c>
      <c r="Q67" s="2"/>
    </row>
    <row r="68" spans="1:17">
      <c r="A68" s="46" t="s">
        <v>750</v>
      </c>
      <c r="B68" s="46" t="s">
        <v>140</v>
      </c>
      <c r="C68" s="47">
        <v>2221</v>
      </c>
      <c r="D68" s="48">
        <v>0.869</v>
      </c>
      <c r="E68" s="48">
        <v>1.524</v>
      </c>
      <c r="F68" s="48">
        <v>2.481</v>
      </c>
      <c r="G68" s="48">
        <v>0.274694842361638</v>
      </c>
      <c r="H68" s="49">
        <v>173358</v>
      </c>
      <c r="I68" s="48">
        <v>0.42</v>
      </c>
      <c r="J68" s="48">
        <v>1.518</v>
      </c>
      <c r="K68" s="48">
        <v>2.5</v>
      </c>
      <c r="L68" s="48">
        <v>0.270817918440689</v>
      </c>
      <c r="M68" s="48">
        <v>0.0163993139935624</v>
      </c>
      <c r="N68" s="48">
        <v>0.00737561188937071</v>
      </c>
      <c r="O68" s="48">
        <v>2.22345132031637</v>
      </c>
      <c r="P68" s="50">
        <v>0.0261874659155663</v>
      </c>
      <c r="Q68" s="2"/>
    </row>
    <row r="69" spans="1:17">
      <c r="A69" s="46" t="s">
        <v>746</v>
      </c>
      <c r="B69" s="46" t="s">
        <v>386</v>
      </c>
      <c r="C69" s="47">
        <v>3162</v>
      </c>
      <c r="D69" s="48">
        <v>3.8</v>
      </c>
      <c r="E69" s="48">
        <v>21.94</v>
      </c>
      <c r="F69" s="48">
        <v>188.89</v>
      </c>
      <c r="G69" s="48">
        <v>49.7710282515997</v>
      </c>
      <c r="H69" s="49">
        <v>150645</v>
      </c>
      <c r="I69" s="48">
        <v>3.8</v>
      </c>
      <c r="J69" s="48">
        <v>20.98</v>
      </c>
      <c r="K69" s="48">
        <v>189</v>
      </c>
      <c r="L69" s="48">
        <v>49.208615143469</v>
      </c>
      <c r="M69" s="48">
        <v>2.49995468195328</v>
      </c>
      <c r="N69" s="48">
        <v>1.12545175966975</v>
      </c>
      <c r="O69" s="48">
        <v>2.22128994910174</v>
      </c>
      <c r="P69" s="50">
        <v>0.0263337061965234</v>
      </c>
      <c r="Q69" s="2"/>
    </row>
    <row r="70" spans="1:17">
      <c r="A70" s="46" t="s">
        <v>755</v>
      </c>
      <c r="B70" s="46" t="s">
        <v>283</v>
      </c>
      <c r="C70" s="47">
        <v>2084</v>
      </c>
      <c r="D70" s="48">
        <v>14.9422</v>
      </c>
      <c r="E70" s="48">
        <v>26.8737</v>
      </c>
      <c r="F70" s="48">
        <v>56.0547</v>
      </c>
      <c r="G70" s="48">
        <v>4.95493624080088</v>
      </c>
      <c r="H70" s="49">
        <v>197753</v>
      </c>
      <c r="I70" s="48">
        <v>12.1212</v>
      </c>
      <c r="J70" s="48">
        <v>26.7012</v>
      </c>
      <c r="K70" s="48">
        <v>68.9505</v>
      </c>
      <c r="L70" s="48">
        <v>4.76623667197695</v>
      </c>
      <c r="M70" s="48">
        <v>-0.30404448790439</v>
      </c>
      <c r="N70" s="48">
        <v>0.137028719984331</v>
      </c>
      <c r="O70" s="48">
        <v>-2.21883768555349</v>
      </c>
      <c r="P70" s="50">
        <v>0.0264996014658356</v>
      </c>
      <c r="Q70" s="2"/>
    </row>
    <row r="71" spans="1:17">
      <c r="A71" s="46" t="s">
        <v>746</v>
      </c>
      <c r="B71" s="46" t="s">
        <v>178</v>
      </c>
      <c r="C71" s="47">
        <v>1523</v>
      </c>
      <c r="D71" s="48">
        <v>3.8</v>
      </c>
      <c r="E71" s="48">
        <v>23.9</v>
      </c>
      <c r="F71" s="48">
        <v>188.9</v>
      </c>
      <c r="G71" s="48">
        <v>50.5615713197016</v>
      </c>
      <c r="H71" s="49">
        <v>152284</v>
      </c>
      <c r="I71" s="48">
        <v>3.8</v>
      </c>
      <c r="J71" s="48">
        <v>20.915</v>
      </c>
      <c r="K71" s="48">
        <v>189</v>
      </c>
      <c r="L71" s="48">
        <v>49.2058878083177</v>
      </c>
      <c r="M71" s="48">
        <v>3.53246453628376</v>
      </c>
      <c r="N71" s="48">
        <v>1.59568021620239</v>
      </c>
      <c r="O71" s="48">
        <v>2.21376720749899</v>
      </c>
      <c r="P71" s="50">
        <v>0.0268471922484494</v>
      </c>
      <c r="Q71" s="2"/>
    </row>
    <row r="72" spans="1:17">
      <c r="A72" s="46" t="s">
        <v>751</v>
      </c>
      <c r="B72" s="46" t="s">
        <v>291</v>
      </c>
      <c r="C72" s="47">
        <v>5879</v>
      </c>
      <c r="D72" s="48">
        <v>0.04</v>
      </c>
      <c r="E72" s="48">
        <v>1.9</v>
      </c>
      <c r="F72" s="48">
        <v>92.3</v>
      </c>
      <c r="G72" s="48">
        <v>1.5866562379189</v>
      </c>
      <c r="H72" s="49">
        <v>189067</v>
      </c>
      <c r="I72" s="48">
        <v>0</v>
      </c>
      <c r="J72" s="48">
        <v>1.89</v>
      </c>
      <c r="K72" s="48">
        <v>135.22</v>
      </c>
      <c r="L72" s="48">
        <v>1.13998989035049</v>
      </c>
      <c r="M72" s="48">
        <v>0.040322690983426</v>
      </c>
      <c r="N72" s="48">
        <v>0.0182445320996094</v>
      </c>
      <c r="O72" s="48">
        <v>2.21012469726693</v>
      </c>
      <c r="P72" s="50">
        <v>0.0270984067069182</v>
      </c>
      <c r="Q72" s="2"/>
    </row>
    <row r="73" spans="1:17">
      <c r="A73" s="46" t="s">
        <v>753</v>
      </c>
      <c r="B73" s="46" t="s">
        <v>368</v>
      </c>
      <c r="C73" s="47">
        <v>3186</v>
      </c>
      <c r="D73" s="48">
        <v>1.154</v>
      </c>
      <c r="E73" s="48">
        <v>3.5235</v>
      </c>
      <c r="F73" s="48">
        <v>7.578</v>
      </c>
      <c r="G73" s="48">
        <v>0.874868455318898</v>
      </c>
      <c r="H73" s="49">
        <v>187974</v>
      </c>
      <c r="I73" s="48">
        <v>0.276</v>
      </c>
      <c r="J73" s="48">
        <v>3.521</v>
      </c>
      <c r="K73" s="48">
        <v>9.797</v>
      </c>
      <c r="L73" s="48">
        <v>0.866392530609693</v>
      </c>
      <c r="M73" s="48">
        <v>0.0426987044133279</v>
      </c>
      <c r="N73" s="48">
        <v>0.0193695539714568</v>
      </c>
      <c r="O73" s="48">
        <v>2.20442372995523</v>
      </c>
      <c r="P73" s="50">
        <v>0.0274965094404757</v>
      </c>
      <c r="Q73" s="2"/>
    </row>
    <row r="74" spans="1:17">
      <c r="A74" s="46" t="s">
        <v>755</v>
      </c>
      <c r="B74" s="46" t="s">
        <v>149</v>
      </c>
      <c r="C74" s="47">
        <v>893</v>
      </c>
      <c r="D74" s="48">
        <v>15.0432</v>
      </c>
      <c r="E74" s="48">
        <v>26.9531</v>
      </c>
      <c r="F74" s="48">
        <v>52.9358</v>
      </c>
      <c r="G74" s="48">
        <v>4.80528277929589</v>
      </c>
      <c r="H74" s="49">
        <v>198944</v>
      </c>
      <c r="I74" s="48">
        <v>12.1212</v>
      </c>
      <c r="J74" s="48">
        <v>26.7013</v>
      </c>
      <c r="K74" s="48">
        <v>68.9505</v>
      </c>
      <c r="L74" s="48">
        <v>4.7680738765743</v>
      </c>
      <c r="M74" s="48">
        <v>0.457415425067082</v>
      </c>
      <c r="N74" s="48">
        <v>0.208873562703443</v>
      </c>
      <c r="O74" s="48">
        <v>2.18991536864106</v>
      </c>
      <c r="P74" s="50">
        <v>0.0285322611547322</v>
      </c>
      <c r="Q74" s="2"/>
    </row>
    <row r="75" spans="1:17">
      <c r="A75" s="46" t="s">
        <v>750</v>
      </c>
      <c r="B75" s="46" t="s">
        <v>298</v>
      </c>
      <c r="C75" s="47">
        <v>853</v>
      </c>
      <c r="D75" s="48">
        <v>0.901</v>
      </c>
      <c r="E75" s="48">
        <v>1.504</v>
      </c>
      <c r="F75" s="48">
        <v>2.448</v>
      </c>
      <c r="G75" s="48">
        <v>0.272215628187779</v>
      </c>
      <c r="H75" s="49">
        <v>174726</v>
      </c>
      <c r="I75" s="48">
        <v>0.42</v>
      </c>
      <c r="J75" s="48">
        <v>1.518</v>
      </c>
      <c r="K75" s="48">
        <v>2.5</v>
      </c>
      <c r="L75" s="48">
        <v>0.270860184049686</v>
      </c>
      <c r="M75" s="48">
        <v>0.0257789043260131</v>
      </c>
      <c r="N75" s="48">
        <v>0.0118024840307674</v>
      </c>
      <c r="O75" s="48">
        <v>2.18419311212885</v>
      </c>
      <c r="P75" s="50">
        <v>0.028950227551267</v>
      </c>
      <c r="Q75" s="2"/>
    </row>
    <row r="76" spans="1:17">
      <c r="A76" s="46" t="s">
        <v>756</v>
      </c>
      <c r="B76" s="46" t="s">
        <v>114</v>
      </c>
      <c r="C76" s="47">
        <v>2010</v>
      </c>
      <c r="D76" s="48">
        <v>0.09</v>
      </c>
      <c r="E76" s="48">
        <v>1.25</v>
      </c>
      <c r="F76" s="48">
        <v>62.91</v>
      </c>
      <c r="G76" s="48">
        <v>4.18537989110653</v>
      </c>
      <c r="H76" s="49">
        <v>189037</v>
      </c>
      <c r="I76" s="48">
        <v>0.08</v>
      </c>
      <c r="J76" s="48">
        <v>1.31</v>
      </c>
      <c r="K76" s="48">
        <v>79.49</v>
      </c>
      <c r="L76" s="48">
        <v>4.28767701471309</v>
      </c>
      <c r="M76" s="48">
        <v>-0.259271821871536</v>
      </c>
      <c r="N76" s="48">
        <v>0.119099770084437</v>
      </c>
      <c r="O76" s="48">
        <v>-2.17692965895503</v>
      </c>
      <c r="P76" s="50">
        <v>0.0294878218279286</v>
      </c>
      <c r="Q76" s="2"/>
    </row>
    <row r="77" spans="1:17">
      <c r="A77" s="46" t="s">
        <v>754</v>
      </c>
      <c r="B77" s="46" t="s">
        <v>146</v>
      </c>
      <c r="C77" s="47">
        <v>2277</v>
      </c>
      <c r="D77" s="48">
        <v>2.105</v>
      </c>
      <c r="E77" s="48">
        <v>5.618</v>
      </c>
      <c r="F77" s="48">
        <v>10.718</v>
      </c>
      <c r="G77" s="48">
        <v>1.11836440236273</v>
      </c>
      <c r="H77" s="49">
        <v>189188</v>
      </c>
      <c r="I77" s="48">
        <v>1.637</v>
      </c>
      <c r="J77" s="48">
        <v>5.66</v>
      </c>
      <c r="K77" s="48">
        <v>15.46</v>
      </c>
      <c r="L77" s="48">
        <v>1.14186982590246</v>
      </c>
      <c r="M77" s="48">
        <v>-0.0638418665658906</v>
      </c>
      <c r="N77" s="48">
        <v>0.0293489906262626</v>
      </c>
      <c r="O77" s="48">
        <v>-2.17526617452944</v>
      </c>
      <c r="P77" s="50">
        <v>0.0296121805659017</v>
      </c>
      <c r="Q77" s="2"/>
    </row>
    <row r="78" spans="1:17">
      <c r="A78" s="46" t="s">
        <v>749</v>
      </c>
      <c r="B78" s="46" t="s">
        <v>269</v>
      </c>
      <c r="C78" s="47">
        <v>952</v>
      </c>
      <c r="D78" s="48">
        <v>0.592</v>
      </c>
      <c r="E78" s="48">
        <v>1.418</v>
      </c>
      <c r="F78" s="48">
        <v>3.383</v>
      </c>
      <c r="G78" s="48">
        <v>0.403675908443017</v>
      </c>
      <c r="H78" s="49">
        <v>175651</v>
      </c>
      <c r="I78" s="48">
        <v>0.226</v>
      </c>
      <c r="J78" s="48">
        <v>1.409</v>
      </c>
      <c r="K78" s="48">
        <v>4.186</v>
      </c>
      <c r="L78" s="48">
        <v>0.383972522895144</v>
      </c>
      <c r="M78" s="48">
        <v>0.033845239561311</v>
      </c>
      <c r="N78" s="48">
        <v>0.0155894494094316</v>
      </c>
      <c r="O78" s="48">
        <v>2.17103495270556</v>
      </c>
      <c r="P78" s="50">
        <v>0.0299307068640657</v>
      </c>
      <c r="Q78" s="2"/>
    </row>
    <row r="79" spans="1:17">
      <c r="A79" s="46" t="s">
        <v>748</v>
      </c>
      <c r="B79" s="46" t="s">
        <v>125</v>
      </c>
      <c r="C79" s="47">
        <v>947</v>
      </c>
      <c r="D79" s="48">
        <v>0.351</v>
      </c>
      <c r="E79" s="48">
        <v>1.453</v>
      </c>
      <c r="F79" s="48">
        <v>10.352</v>
      </c>
      <c r="G79" s="48">
        <v>1.02329434057102</v>
      </c>
      <c r="H79" s="49">
        <v>190366</v>
      </c>
      <c r="I79" s="48">
        <v>0.231</v>
      </c>
      <c r="J79" s="48">
        <v>1.477</v>
      </c>
      <c r="K79" s="48">
        <v>11.276</v>
      </c>
      <c r="L79" s="48">
        <v>1.01406284310903</v>
      </c>
      <c r="M79" s="48">
        <v>-0.082249288784698</v>
      </c>
      <c r="N79" s="48">
        <v>0.038043276675908</v>
      </c>
      <c r="O79" s="48">
        <v>-2.16199276117519</v>
      </c>
      <c r="P79" s="50">
        <v>0.0306207657543899</v>
      </c>
      <c r="Q79" s="2"/>
    </row>
    <row r="80" spans="1:17">
      <c r="A80" s="46" t="s">
        <v>752</v>
      </c>
      <c r="B80" s="46" t="s">
        <v>165</v>
      </c>
      <c r="C80" s="47">
        <v>2793</v>
      </c>
      <c r="D80" s="48">
        <v>0.415</v>
      </c>
      <c r="E80" s="48">
        <v>1.016</v>
      </c>
      <c r="F80" s="48">
        <v>1.93</v>
      </c>
      <c r="G80" s="48">
        <v>0.23123963984302</v>
      </c>
      <c r="H80" s="49">
        <v>187731</v>
      </c>
      <c r="I80" s="48">
        <v>0.4</v>
      </c>
      <c r="J80" s="48">
        <v>1.018</v>
      </c>
      <c r="K80" s="48">
        <v>1.999</v>
      </c>
      <c r="L80" s="48">
        <v>0.237232371525184</v>
      </c>
      <c r="M80" s="48">
        <v>-0.0122753494636866</v>
      </c>
      <c r="N80" s="48">
        <v>0.0057027798485298</v>
      </c>
      <c r="O80" s="48">
        <v>-2.15252031285256</v>
      </c>
      <c r="P80" s="50">
        <v>0.0313584532131189</v>
      </c>
      <c r="Q80" s="2"/>
    </row>
    <row r="81" spans="1:17">
      <c r="A81" s="46" t="s">
        <v>749</v>
      </c>
      <c r="B81" s="46" t="s">
        <v>264</v>
      </c>
      <c r="C81" s="47">
        <v>2824</v>
      </c>
      <c r="D81" s="48">
        <v>0.552</v>
      </c>
      <c r="E81" s="48">
        <v>1.41</v>
      </c>
      <c r="F81" s="48">
        <v>4.087</v>
      </c>
      <c r="G81" s="48">
        <v>0.395928398798027</v>
      </c>
      <c r="H81" s="49">
        <v>173779</v>
      </c>
      <c r="I81" s="48">
        <v>0.226</v>
      </c>
      <c r="J81" s="48">
        <v>1.409</v>
      </c>
      <c r="K81" s="48">
        <v>4.186</v>
      </c>
      <c r="L81" s="48">
        <v>0.383887748596511</v>
      </c>
      <c r="M81" s="48">
        <v>0.0199850031964289</v>
      </c>
      <c r="N81" s="48">
        <v>0.00934664413197057</v>
      </c>
      <c r="O81" s="48">
        <v>2.13820093225432</v>
      </c>
      <c r="P81" s="50">
        <v>0.0325026825166378</v>
      </c>
      <c r="Q81" s="2"/>
    </row>
    <row r="82" spans="1:17">
      <c r="A82" s="46" t="s">
        <v>749</v>
      </c>
      <c r="B82" s="46" t="s">
        <v>117</v>
      </c>
      <c r="C82" s="47">
        <v>4902</v>
      </c>
      <c r="D82" s="48">
        <v>0.503</v>
      </c>
      <c r="E82" s="48">
        <v>1.391</v>
      </c>
      <c r="F82" s="48">
        <v>3.722</v>
      </c>
      <c r="G82" s="48">
        <v>0.376574010886409</v>
      </c>
      <c r="H82" s="49">
        <v>171701</v>
      </c>
      <c r="I82" s="48">
        <v>0.226</v>
      </c>
      <c r="J82" s="48">
        <v>1.41</v>
      </c>
      <c r="K82" s="48">
        <v>4.186</v>
      </c>
      <c r="L82" s="48">
        <v>0.384286972169093</v>
      </c>
      <c r="M82" s="48">
        <v>-0.0152694143759298</v>
      </c>
      <c r="N82" s="48">
        <v>0.00716656948235827</v>
      </c>
      <c r="O82" s="48">
        <v>-2.13064485225715</v>
      </c>
      <c r="P82" s="50">
        <v>0.0331206705459574</v>
      </c>
      <c r="Q82" s="2"/>
    </row>
    <row r="83" spans="1:17">
      <c r="A83" s="46" t="s">
        <v>746</v>
      </c>
      <c r="B83" s="46" t="s">
        <v>105</v>
      </c>
      <c r="C83" s="47">
        <v>670</v>
      </c>
      <c r="D83" s="48">
        <v>3.8</v>
      </c>
      <c r="E83" s="48">
        <v>29.85</v>
      </c>
      <c r="F83" s="48">
        <v>188</v>
      </c>
      <c r="G83" s="48">
        <v>45.9333875340154</v>
      </c>
      <c r="H83" s="49">
        <v>153137</v>
      </c>
      <c r="I83" s="48">
        <v>3.8</v>
      </c>
      <c r="J83" s="48">
        <v>20.92</v>
      </c>
      <c r="K83" s="48">
        <v>189</v>
      </c>
      <c r="L83" s="48">
        <v>49.2339772858003</v>
      </c>
      <c r="M83" s="48">
        <v>-5.12676383873679</v>
      </c>
      <c r="N83" s="48">
        <v>2.41583345690529</v>
      </c>
      <c r="O83" s="48">
        <v>-2.12215118723633</v>
      </c>
      <c r="P83" s="50">
        <v>0.0338276561947088</v>
      </c>
      <c r="Q83" s="2"/>
    </row>
    <row r="84" spans="1:17">
      <c r="A84" s="46" t="s">
        <v>755</v>
      </c>
      <c r="B84" s="46" t="s">
        <v>338</v>
      </c>
      <c r="C84" s="47">
        <v>806</v>
      </c>
      <c r="D84" s="48">
        <v>17.7149</v>
      </c>
      <c r="E84" s="48">
        <v>26.9221</v>
      </c>
      <c r="F84" s="48">
        <v>53.019</v>
      </c>
      <c r="G84" s="48">
        <v>5.02669783103625</v>
      </c>
      <c r="H84" s="49">
        <v>199031</v>
      </c>
      <c r="I84" s="48">
        <v>12.1212</v>
      </c>
      <c r="J84" s="48">
        <v>26.7013</v>
      </c>
      <c r="K84" s="48">
        <v>68.9505</v>
      </c>
      <c r="L84" s="48">
        <v>4.76715193119664</v>
      </c>
      <c r="M84" s="48">
        <v>0.473340070116659</v>
      </c>
      <c r="N84" s="48">
        <v>0.22307307444191</v>
      </c>
      <c r="O84" s="48">
        <v>2.12190588801841</v>
      </c>
      <c r="P84" s="50">
        <v>0.0338476508325146</v>
      </c>
      <c r="Q84" s="2"/>
    </row>
    <row r="85" spans="1:17">
      <c r="A85" s="46" t="s">
        <v>755</v>
      </c>
      <c r="B85" s="46" t="s">
        <v>92</v>
      </c>
      <c r="C85" s="47">
        <v>93847</v>
      </c>
      <c r="D85" s="48">
        <v>12.1212</v>
      </c>
      <c r="E85" s="48">
        <v>26.6881</v>
      </c>
      <c r="F85" s="48">
        <v>68.9505</v>
      </c>
      <c r="G85" s="48">
        <v>4.76020899226486</v>
      </c>
      <c r="H85" s="49">
        <v>105990</v>
      </c>
      <c r="I85" s="48">
        <v>12.6463</v>
      </c>
      <c r="J85" s="48">
        <v>26.71195</v>
      </c>
      <c r="K85" s="48">
        <v>68.4083</v>
      </c>
      <c r="L85" s="48">
        <v>4.77528192039271</v>
      </c>
      <c r="M85" s="48">
        <v>-0.0593955396222033</v>
      </c>
      <c r="N85" s="48">
        <v>0.0281296847133628</v>
      </c>
      <c r="O85" s="48">
        <v>-2.11148970304626</v>
      </c>
      <c r="P85" s="50">
        <v>0.0347322692990363</v>
      </c>
      <c r="Q85" s="56"/>
    </row>
    <row r="86" spans="1:17">
      <c r="A86" s="46" t="s">
        <v>758</v>
      </c>
      <c r="B86" s="46" t="s">
        <v>302</v>
      </c>
      <c r="C86" s="47">
        <v>5614</v>
      </c>
      <c r="D86" s="48">
        <v>0.13</v>
      </c>
      <c r="E86" s="48">
        <v>4.01</v>
      </c>
      <c r="F86" s="48">
        <v>16</v>
      </c>
      <c r="G86" s="48">
        <v>1.35439493980573</v>
      </c>
      <c r="H86" s="49">
        <v>189332</v>
      </c>
      <c r="I86" s="48">
        <v>0</v>
      </c>
      <c r="J86" s="48">
        <v>4.07</v>
      </c>
      <c r="K86" s="48">
        <v>25.95</v>
      </c>
      <c r="L86" s="48">
        <v>1.39990521422154</v>
      </c>
      <c r="M86" s="48">
        <v>-0.0499151521226584</v>
      </c>
      <c r="N86" s="48">
        <v>0.0237409953781063</v>
      </c>
      <c r="O86" s="48">
        <v>-2.10248775705039</v>
      </c>
      <c r="P86" s="50">
        <v>0.0355126680007467</v>
      </c>
      <c r="Q86" s="56"/>
    </row>
    <row r="87" spans="1:17">
      <c r="A87" s="46" t="s">
        <v>753</v>
      </c>
      <c r="B87" s="46" t="s">
        <v>165</v>
      </c>
      <c r="C87" s="47">
        <v>2801</v>
      </c>
      <c r="D87" s="48">
        <v>1.068</v>
      </c>
      <c r="E87" s="48">
        <v>3.506</v>
      </c>
      <c r="F87" s="48">
        <v>6.851</v>
      </c>
      <c r="G87" s="48">
        <v>0.840167353185786</v>
      </c>
      <c r="H87" s="49">
        <v>188359</v>
      </c>
      <c r="I87" s="48">
        <v>0.276</v>
      </c>
      <c r="J87" s="48">
        <v>3.521</v>
      </c>
      <c r="K87" s="48">
        <v>9.797</v>
      </c>
      <c r="L87" s="48">
        <v>0.866921540286854</v>
      </c>
      <c r="M87" s="48">
        <v>-0.0432544412458867</v>
      </c>
      <c r="N87" s="48">
        <v>0.0206051130724051</v>
      </c>
      <c r="O87" s="48">
        <v>-2.09920911833355</v>
      </c>
      <c r="P87" s="50">
        <v>0.0358006205518343</v>
      </c>
      <c r="Q87" s="56"/>
    </row>
    <row r="88" spans="1:17">
      <c r="A88" s="46" t="s">
        <v>756</v>
      </c>
      <c r="B88" s="46" t="s">
        <v>120</v>
      </c>
      <c r="C88" s="47">
        <v>480</v>
      </c>
      <c r="D88" s="48">
        <v>0.14</v>
      </c>
      <c r="E88" s="48">
        <v>1.555</v>
      </c>
      <c r="F88" s="48">
        <v>73.09</v>
      </c>
      <c r="G88" s="48">
        <v>5.43027997450533</v>
      </c>
      <c r="H88" s="49">
        <v>190567</v>
      </c>
      <c r="I88" s="48">
        <v>0.08</v>
      </c>
      <c r="J88" s="48">
        <v>1.31</v>
      </c>
      <c r="K88" s="48">
        <v>79.49</v>
      </c>
      <c r="L88" s="48">
        <v>4.28334835580172</v>
      </c>
      <c r="M88" s="48">
        <v>0.523072180873582</v>
      </c>
      <c r="N88" s="48">
        <v>0.249192470021772</v>
      </c>
      <c r="O88" s="48">
        <v>2.09906896796633</v>
      </c>
      <c r="P88" s="50">
        <v>0.035812973245784</v>
      </c>
      <c r="Q88" s="56"/>
    </row>
    <row r="89" spans="1:17">
      <c r="A89" s="46" t="s">
        <v>755</v>
      </c>
      <c r="B89" s="46" t="s">
        <v>264</v>
      </c>
      <c r="C89" s="47">
        <v>3200</v>
      </c>
      <c r="D89" s="48">
        <v>15.6165</v>
      </c>
      <c r="E89" s="48">
        <v>26.7065</v>
      </c>
      <c r="F89" s="48">
        <v>59.8427</v>
      </c>
      <c r="G89" s="48">
        <v>4.9488163321944</v>
      </c>
      <c r="H89" s="49">
        <v>196637</v>
      </c>
      <c r="I89" s="48">
        <v>12.1212</v>
      </c>
      <c r="J89" s="48">
        <v>26.7036</v>
      </c>
      <c r="K89" s="48">
        <v>68.9505</v>
      </c>
      <c r="L89" s="48">
        <v>4.76526728132648</v>
      </c>
      <c r="M89" s="48">
        <v>-0.232871592469927</v>
      </c>
      <c r="N89" s="48">
        <v>0.111210409387238</v>
      </c>
      <c r="O89" s="48">
        <v>-2.09397298106386</v>
      </c>
      <c r="P89" s="50">
        <v>0.0362644449028597</v>
      </c>
      <c r="Q89" s="56"/>
    </row>
    <row r="90" spans="1:17">
      <c r="A90" s="46" t="s">
        <v>758</v>
      </c>
      <c r="B90" s="46" t="s">
        <v>125</v>
      </c>
      <c r="C90" s="47">
        <v>977</v>
      </c>
      <c r="D90" s="48">
        <v>0.72</v>
      </c>
      <c r="E90" s="48">
        <v>4</v>
      </c>
      <c r="F90" s="48">
        <v>11.86</v>
      </c>
      <c r="G90" s="48">
        <v>1.30433986030537</v>
      </c>
      <c r="H90" s="49">
        <v>193969</v>
      </c>
      <c r="I90" s="48">
        <v>0</v>
      </c>
      <c r="J90" s="48">
        <v>4.07</v>
      </c>
      <c r="K90" s="48">
        <v>25.95</v>
      </c>
      <c r="L90" s="48">
        <v>1.39908205470256</v>
      </c>
      <c r="M90" s="48">
        <v>-0.119820084973353</v>
      </c>
      <c r="N90" s="48">
        <v>0.0572408207616084</v>
      </c>
      <c r="O90" s="48">
        <v>-2.09326287392645</v>
      </c>
      <c r="P90" s="50">
        <v>0.0363278082654975</v>
      </c>
      <c r="Q90" s="56"/>
    </row>
    <row r="91" spans="1:17">
      <c r="A91" s="46" t="s">
        <v>750</v>
      </c>
      <c r="B91" s="46" t="s">
        <v>746</v>
      </c>
      <c r="C91" s="47">
        <v>29876</v>
      </c>
      <c r="D91" s="48">
        <v>0.68</v>
      </c>
      <c r="E91" s="48">
        <v>1.52</v>
      </c>
      <c r="F91" s="48">
        <v>2.499</v>
      </c>
      <c r="G91" s="48">
        <v>0.272953511360847</v>
      </c>
      <c r="H91" s="49">
        <v>145703</v>
      </c>
      <c r="I91" s="48">
        <v>0.42</v>
      </c>
      <c r="J91" s="48">
        <v>1.517</v>
      </c>
      <c r="K91" s="48">
        <v>2.5</v>
      </c>
      <c r="L91" s="48">
        <v>0.27043451374647</v>
      </c>
      <c r="M91" s="48">
        <v>0.00457494949405872</v>
      </c>
      <c r="N91" s="48">
        <v>0.00219458922710255</v>
      </c>
      <c r="O91" s="48">
        <v>2.08464957248463</v>
      </c>
      <c r="P91" s="50">
        <v>0.0371034903402735</v>
      </c>
      <c r="Q91" s="56"/>
    </row>
    <row r="92" spans="1:17">
      <c r="A92" s="46" t="s">
        <v>752</v>
      </c>
      <c r="B92" s="46" t="s">
        <v>289</v>
      </c>
      <c r="C92" s="47">
        <v>47</v>
      </c>
      <c r="D92" s="48">
        <v>0.62</v>
      </c>
      <c r="E92" s="48">
        <v>0.955</v>
      </c>
      <c r="F92" s="48">
        <v>1.647</v>
      </c>
      <c r="G92" s="48">
        <v>0.273080956981039</v>
      </c>
      <c r="H92" s="49">
        <v>190477</v>
      </c>
      <c r="I92" s="48">
        <v>0.4</v>
      </c>
      <c r="J92" s="48">
        <v>1.018</v>
      </c>
      <c r="K92" s="48">
        <v>1.999</v>
      </c>
      <c r="L92" s="48">
        <v>0.237137625120994</v>
      </c>
      <c r="M92" s="48">
        <v>0.0931834159406646</v>
      </c>
      <c r="N92" s="48">
        <v>0.0447265914314527</v>
      </c>
      <c r="O92" s="48">
        <v>2.08340079041069</v>
      </c>
      <c r="P92" s="50">
        <v>0.0372168902809662</v>
      </c>
      <c r="Q92" s="56"/>
    </row>
    <row r="93" spans="1:17">
      <c r="A93" s="46" t="s">
        <v>749</v>
      </c>
      <c r="B93" s="46" t="s">
        <v>298</v>
      </c>
      <c r="C93" s="47">
        <v>852</v>
      </c>
      <c r="D93" s="48">
        <v>0.72</v>
      </c>
      <c r="E93" s="48">
        <v>1.403</v>
      </c>
      <c r="F93" s="48">
        <v>3.151</v>
      </c>
      <c r="G93" s="48">
        <v>0.380238098646903</v>
      </c>
      <c r="H93" s="49">
        <v>175751</v>
      </c>
      <c r="I93" s="48">
        <v>0.226</v>
      </c>
      <c r="J93" s="48">
        <v>1.409</v>
      </c>
      <c r="K93" s="48">
        <v>4.186</v>
      </c>
      <c r="L93" s="48">
        <v>0.384101665545994</v>
      </c>
      <c r="M93" s="48">
        <v>0.0349608785027941</v>
      </c>
      <c r="N93" s="48">
        <v>0.0167963146401866</v>
      </c>
      <c r="O93" s="48">
        <v>2.08146127598415</v>
      </c>
      <c r="P93" s="50">
        <v>0.0373940612160248</v>
      </c>
      <c r="Q93" s="56"/>
    </row>
    <row r="94" spans="1:17">
      <c r="A94" s="46" t="s">
        <v>758</v>
      </c>
      <c r="B94" s="46" t="s">
        <v>256</v>
      </c>
      <c r="C94" s="47">
        <v>9977</v>
      </c>
      <c r="D94" s="48">
        <v>0.16</v>
      </c>
      <c r="E94" s="48">
        <v>4.1</v>
      </c>
      <c r="F94" s="48">
        <v>16.27</v>
      </c>
      <c r="G94" s="48">
        <v>1.39627894475083</v>
      </c>
      <c r="H94" s="49">
        <v>184969</v>
      </c>
      <c r="I94" s="48">
        <v>0</v>
      </c>
      <c r="J94" s="48">
        <v>4.06</v>
      </c>
      <c r="K94" s="48">
        <v>25.95</v>
      </c>
      <c r="L94" s="48">
        <v>1.39873471632254</v>
      </c>
      <c r="M94" s="48">
        <v>0.0370807865176374</v>
      </c>
      <c r="N94" s="48">
        <v>0.0179083600702931</v>
      </c>
      <c r="O94" s="48">
        <v>2.07058526699763</v>
      </c>
      <c r="P94" s="50">
        <v>0.0383997232741404</v>
      </c>
      <c r="Q94" s="56"/>
    </row>
    <row r="95" spans="1:17">
      <c r="A95" s="46" t="s">
        <v>757</v>
      </c>
      <c r="B95" s="46" t="s">
        <v>760</v>
      </c>
      <c r="C95" s="47">
        <v>4724</v>
      </c>
      <c r="D95" s="48">
        <v>0.02</v>
      </c>
      <c r="E95" s="48">
        <v>0.44</v>
      </c>
      <c r="F95" s="48">
        <v>5.99</v>
      </c>
      <c r="G95" s="48">
        <v>0.195266241078633</v>
      </c>
      <c r="H95" s="49">
        <v>190222</v>
      </c>
      <c r="I95" s="48">
        <v>0</v>
      </c>
      <c r="J95" s="48">
        <v>0.45</v>
      </c>
      <c r="K95" s="48">
        <v>15.6</v>
      </c>
      <c r="L95" s="48">
        <v>0.221556812551416</v>
      </c>
      <c r="M95" s="48">
        <v>-0.00839053459601814</v>
      </c>
      <c r="N95" s="48">
        <v>0.00406734650011783</v>
      </c>
      <c r="O95" s="48">
        <v>-2.0629013524604</v>
      </c>
      <c r="P95" s="50">
        <v>0.0391241679812126</v>
      </c>
      <c r="Q95" s="56"/>
    </row>
    <row r="96" spans="1:17">
      <c r="A96" s="46" t="s">
        <v>755</v>
      </c>
      <c r="B96" s="46" t="s">
        <v>97</v>
      </c>
      <c r="C96" s="47">
        <v>2057</v>
      </c>
      <c r="D96" s="48">
        <v>15.7576</v>
      </c>
      <c r="E96" s="48">
        <v>26.7968</v>
      </c>
      <c r="F96" s="48">
        <v>59.5409</v>
      </c>
      <c r="G96" s="48">
        <v>4.87639096753385</v>
      </c>
      <c r="H96" s="49">
        <v>197780</v>
      </c>
      <c r="I96" s="48">
        <v>12.1212</v>
      </c>
      <c r="J96" s="48">
        <v>26.7034</v>
      </c>
      <c r="K96" s="48">
        <v>68.9505</v>
      </c>
      <c r="L96" s="48">
        <v>4.76710016357702</v>
      </c>
      <c r="M96" s="48">
        <v>-0.2841609371396</v>
      </c>
      <c r="N96" s="48">
        <v>0.138311766703243</v>
      </c>
      <c r="O96" s="48">
        <v>-2.05449575197232</v>
      </c>
      <c r="P96" s="50">
        <v>0.0399298586607715</v>
      </c>
      <c r="Q96" s="56"/>
    </row>
    <row r="97" spans="1:17">
      <c r="A97" s="46" t="s">
        <v>750</v>
      </c>
      <c r="B97" s="46" t="s">
        <v>325</v>
      </c>
      <c r="C97" s="47">
        <v>2371</v>
      </c>
      <c r="D97" s="48">
        <v>0.887</v>
      </c>
      <c r="E97" s="48">
        <v>1.52</v>
      </c>
      <c r="F97" s="48">
        <v>2.486</v>
      </c>
      <c r="G97" s="48">
        <v>0.26049111468416</v>
      </c>
      <c r="H97" s="49">
        <v>173208</v>
      </c>
      <c r="I97" s="48">
        <v>0.42</v>
      </c>
      <c r="J97" s="48">
        <v>1.518</v>
      </c>
      <c r="K97" s="48">
        <v>2.5</v>
      </c>
      <c r="L97" s="48">
        <v>0.271007249474892</v>
      </c>
      <c r="M97" s="48">
        <v>-0.0148271007049109</v>
      </c>
      <c r="N97" s="48">
        <v>0.00726934944709537</v>
      </c>
      <c r="O97" s="48">
        <v>-2.03967367545323</v>
      </c>
      <c r="P97" s="50">
        <v>0.0413852936041497</v>
      </c>
      <c r="Q97" s="56"/>
    </row>
    <row r="98" spans="1:17">
      <c r="A98" s="46" t="s">
        <v>755</v>
      </c>
      <c r="B98" s="46" t="s">
        <v>108</v>
      </c>
      <c r="C98" s="47">
        <v>1659</v>
      </c>
      <c r="D98" s="48">
        <v>17.167</v>
      </c>
      <c r="E98" s="48">
        <v>26.7158</v>
      </c>
      <c r="F98" s="48">
        <v>52.5284</v>
      </c>
      <c r="G98" s="48">
        <v>4.98822117331948</v>
      </c>
      <c r="H98" s="49">
        <v>198178</v>
      </c>
      <c r="I98" s="48">
        <v>12.1212</v>
      </c>
      <c r="J98" s="48">
        <v>26.7036</v>
      </c>
      <c r="K98" s="48">
        <v>68.9505</v>
      </c>
      <c r="L98" s="48">
        <v>4.76634991748455</v>
      </c>
      <c r="M98" s="48">
        <v>0.314042130986404</v>
      </c>
      <c r="N98" s="48">
        <v>0.154119129563341</v>
      </c>
      <c r="O98" s="48">
        <v>2.03765834829308</v>
      </c>
      <c r="P98" s="50">
        <v>0.0415862646023203</v>
      </c>
      <c r="Q98" s="56"/>
    </row>
    <row r="99" spans="1:17">
      <c r="A99" s="46" t="s">
        <v>756</v>
      </c>
      <c r="B99" s="46" t="s">
        <v>125</v>
      </c>
      <c r="C99" s="47">
        <v>947</v>
      </c>
      <c r="D99" s="48">
        <v>0.1</v>
      </c>
      <c r="E99" s="48">
        <v>1.31</v>
      </c>
      <c r="F99" s="48">
        <v>54.66</v>
      </c>
      <c r="G99" s="48">
        <v>3.72253788081288</v>
      </c>
      <c r="H99" s="49">
        <v>190100</v>
      </c>
      <c r="I99" s="48">
        <v>0.08</v>
      </c>
      <c r="J99" s="48">
        <v>1.31</v>
      </c>
      <c r="K99" s="48">
        <v>79.49</v>
      </c>
      <c r="L99" s="48">
        <v>4.28921724026949</v>
      </c>
      <c r="M99" s="48">
        <v>-0.366071326960496</v>
      </c>
      <c r="N99" s="48">
        <v>0.180390706275822</v>
      </c>
      <c r="O99" s="48">
        <v>-2.02932476133645</v>
      </c>
      <c r="P99" s="50">
        <v>0.0424274972770558</v>
      </c>
      <c r="Q99" s="56"/>
    </row>
    <row r="100" spans="1:17">
      <c r="A100" s="46" t="s">
        <v>756</v>
      </c>
      <c r="B100" s="46" t="s">
        <v>293</v>
      </c>
      <c r="C100" s="47">
        <v>2470</v>
      </c>
      <c r="D100" s="48">
        <v>0.11</v>
      </c>
      <c r="E100" s="48">
        <v>1.25</v>
      </c>
      <c r="F100" s="48">
        <v>52.86</v>
      </c>
      <c r="G100" s="48">
        <v>3.7100339443574</v>
      </c>
      <c r="H100" s="49">
        <v>188577</v>
      </c>
      <c r="I100" s="48">
        <v>0.08</v>
      </c>
      <c r="J100" s="48">
        <v>1.31</v>
      </c>
      <c r="K100" s="48">
        <v>79.49</v>
      </c>
      <c r="L100" s="48">
        <v>4.29363017425475</v>
      </c>
      <c r="M100" s="48">
        <v>-0.221037110246643</v>
      </c>
      <c r="N100" s="48">
        <v>0.109207423590852</v>
      </c>
      <c r="O100" s="48">
        <v>-2.02401176567229</v>
      </c>
      <c r="P100" s="50">
        <v>0.0429712245349305</v>
      </c>
      <c r="Q100" s="56"/>
    </row>
    <row r="101" spans="1:17">
      <c r="A101" s="46" t="s">
        <v>758</v>
      </c>
      <c r="B101" s="46" t="s">
        <v>759</v>
      </c>
      <c r="C101" s="47">
        <v>957</v>
      </c>
      <c r="D101" s="48">
        <v>0.6</v>
      </c>
      <c r="E101" s="48">
        <v>4.11</v>
      </c>
      <c r="F101" s="48">
        <v>13.52</v>
      </c>
      <c r="G101" s="48">
        <v>1.46129169932807</v>
      </c>
      <c r="H101" s="49">
        <v>193989</v>
      </c>
      <c r="I101" s="48">
        <v>0</v>
      </c>
      <c r="J101" s="48">
        <v>4.06</v>
      </c>
      <c r="K101" s="48">
        <v>25.95</v>
      </c>
      <c r="L101" s="48">
        <v>1.39830061275392</v>
      </c>
      <c r="M101" s="48">
        <v>0.11637338308172</v>
      </c>
      <c r="N101" s="48">
        <v>0.0578004583852128</v>
      </c>
      <c r="O101" s="48">
        <v>2.01336436306692</v>
      </c>
      <c r="P101" s="50">
        <v>0.0440785608963599</v>
      </c>
      <c r="Q101" s="56"/>
    </row>
    <row r="102" spans="1:17">
      <c r="A102" s="46" t="s">
        <v>750</v>
      </c>
      <c r="B102" s="46" t="s">
        <v>269</v>
      </c>
      <c r="C102" s="47">
        <v>946</v>
      </c>
      <c r="D102" s="48">
        <v>0.876</v>
      </c>
      <c r="E102" s="48">
        <v>1.526</v>
      </c>
      <c r="F102" s="48">
        <v>2.473</v>
      </c>
      <c r="G102" s="48">
        <v>0.281402669495486</v>
      </c>
      <c r="H102" s="49">
        <v>174633</v>
      </c>
      <c r="I102" s="48">
        <v>0.42</v>
      </c>
      <c r="J102" s="48">
        <v>1.518</v>
      </c>
      <c r="K102" s="48">
        <v>2.5</v>
      </c>
      <c r="L102" s="48">
        <v>0.27081030296673</v>
      </c>
      <c r="M102" s="48">
        <v>0.022138780485037</v>
      </c>
      <c r="N102" s="48">
        <v>0.0110015741344318</v>
      </c>
      <c r="O102" s="48">
        <v>2.01232843723235</v>
      </c>
      <c r="P102" s="50">
        <v>0.04418783182646</v>
      </c>
      <c r="Q102" s="56"/>
    </row>
    <row r="103" spans="1:16">
      <c r="A103" s="46" t="s">
        <v>748</v>
      </c>
      <c r="B103" s="46" t="s">
        <v>146</v>
      </c>
      <c r="C103" s="47">
        <v>2277</v>
      </c>
      <c r="D103" s="48">
        <v>0.421</v>
      </c>
      <c r="E103" s="48">
        <v>1.437</v>
      </c>
      <c r="F103" s="48">
        <v>9.014</v>
      </c>
      <c r="G103" s="48">
        <v>1.01196152257323</v>
      </c>
      <c r="H103" s="49">
        <v>189036</v>
      </c>
      <c r="I103" s="48">
        <v>0.231</v>
      </c>
      <c r="J103" s="48">
        <v>1.477</v>
      </c>
      <c r="K103" s="48">
        <v>11.276</v>
      </c>
      <c r="L103" s="48">
        <v>1.01413849258968</v>
      </c>
      <c r="M103" s="48">
        <v>-0.0479388242633577</v>
      </c>
      <c r="N103" s="48">
        <v>0.0239365996227051</v>
      </c>
      <c r="O103" s="48">
        <v>-2.00274161823241</v>
      </c>
      <c r="P103" s="50">
        <v>0.0452073446765717</v>
      </c>
    </row>
    <row r="104" spans="1:16">
      <c r="A104" s="46" t="s">
        <v>746</v>
      </c>
      <c r="B104" s="46" t="s">
        <v>289</v>
      </c>
      <c r="C104" s="47">
        <v>39</v>
      </c>
      <c r="D104" s="48">
        <v>4.04</v>
      </c>
      <c r="E104" s="48">
        <v>24.76</v>
      </c>
      <c r="F104" s="48">
        <v>187.14</v>
      </c>
      <c r="G104" s="48">
        <v>55.5011107498484</v>
      </c>
      <c r="H104" s="49">
        <v>153768</v>
      </c>
      <c r="I104" s="48">
        <v>3.8</v>
      </c>
      <c r="J104" s="48">
        <v>21</v>
      </c>
      <c r="K104" s="48">
        <v>189</v>
      </c>
      <c r="L104" s="48">
        <v>49.2187232869742</v>
      </c>
      <c r="M104" s="48">
        <v>20.4799223438855</v>
      </c>
      <c r="N104" s="48">
        <v>10.2346472302103</v>
      </c>
      <c r="O104" s="48">
        <v>2.00103842206046</v>
      </c>
      <c r="P104" s="50">
        <v>0.0453911241627837</v>
      </c>
    </row>
    <row r="105" spans="1:16">
      <c r="A105" s="46" t="s">
        <v>752</v>
      </c>
      <c r="B105" s="46" t="s">
        <v>140</v>
      </c>
      <c r="C105" s="47">
        <v>2405</v>
      </c>
      <c r="D105" s="48">
        <v>0.403</v>
      </c>
      <c r="E105" s="48">
        <v>1.002</v>
      </c>
      <c r="F105" s="48">
        <v>1.812</v>
      </c>
      <c r="G105" s="48">
        <v>0.229957328368186</v>
      </c>
      <c r="H105" s="49">
        <v>188119</v>
      </c>
      <c r="I105" s="48">
        <v>0.4</v>
      </c>
      <c r="J105" s="48">
        <v>1.018</v>
      </c>
      <c r="K105" s="48">
        <v>1.999</v>
      </c>
      <c r="L105" s="48">
        <v>0.237228258573828</v>
      </c>
      <c r="M105" s="48">
        <v>-0.012102842848904</v>
      </c>
      <c r="N105" s="48">
        <v>0.00611133533291437</v>
      </c>
      <c r="O105" s="48">
        <v>-1.98039253119047</v>
      </c>
      <c r="P105" s="50">
        <v>0.0476617972800454</v>
      </c>
    </row>
    <row r="106" spans="1:16">
      <c r="A106" s="51" t="s">
        <v>750</v>
      </c>
      <c r="B106" s="51" t="s">
        <v>187</v>
      </c>
      <c r="C106" s="52">
        <v>10758</v>
      </c>
      <c r="D106" s="53">
        <v>0.798</v>
      </c>
      <c r="E106" s="53">
        <v>1.517</v>
      </c>
      <c r="F106" s="53">
        <v>2.494</v>
      </c>
      <c r="G106" s="53">
        <v>0.267873000158339</v>
      </c>
      <c r="H106" s="54">
        <v>164821</v>
      </c>
      <c r="I106" s="53">
        <v>0.42</v>
      </c>
      <c r="J106" s="53">
        <v>1.518</v>
      </c>
      <c r="K106" s="53">
        <v>2.5</v>
      </c>
      <c r="L106" s="53">
        <v>0.271064294324645</v>
      </c>
      <c r="M106" s="53">
        <v>-0.00673053703271185</v>
      </c>
      <c r="N106" s="53">
        <v>0.00340648117004461</v>
      </c>
      <c r="O106" s="53">
        <v>-1.97580338676104</v>
      </c>
      <c r="P106" s="55">
        <v>0.0481796189206488</v>
      </c>
    </row>
  </sheetData>
  <autoFilter ref="A2:P106">
    <sortState ref="A2:P106">
      <sortCondition ref="P2:P106"/>
    </sortState>
  </autoFilter>
  <mergeCells count="1">
    <mergeCell ref="A1:P1"/>
  </mergeCells>
  <pageMargins left="0.699305555555556" right="0.699305555555556" top="0.75" bottom="0.75" header="0.3" footer="0.3"/>
  <headerFooter/>
  <ignoredErrors>
    <ignoredError sqref="Q3 Q4:Q19 Q20 Q21 Q22 Q23:Q27 Q28 Q29:Q97 Q98" numberStoredAsText="1"/>
  </ignoredErrors>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T107"/>
  <sheetViews>
    <sheetView workbookViewId="0">
      <selection activeCell="A1" sqref="A1:P1"/>
    </sheetView>
  </sheetViews>
  <sheetFormatPr defaultColWidth="9" defaultRowHeight="12.4"/>
  <cols>
    <col min="3" max="3" width="10.5714285714286"/>
    <col min="4" max="4" width="12.1428571428571"/>
    <col min="10" max="11" width="14.7142857142857"/>
    <col min="12" max="12" width="10.8571428571429"/>
    <col min="13" max="13" width="14.7142857142857"/>
    <col min="14" max="17" width="12.7142857142857"/>
    <col min="18" max="18" width="9.57142857142857"/>
    <col min="19" max="19" width="12.7142857142857"/>
  </cols>
  <sheetData>
    <row r="1" ht="24" customHeight="1" spans="1:20">
      <c r="A1" s="33" t="s">
        <v>761</v>
      </c>
      <c r="B1" s="33"/>
      <c r="C1" s="33"/>
      <c r="D1" s="33"/>
      <c r="E1" s="33"/>
      <c r="F1" s="33"/>
      <c r="G1" s="33"/>
      <c r="H1" s="33"/>
      <c r="I1" s="33"/>
      <c r="J1" s="33"/>
      <c r="K1" s="33"/>
      <c r="L1" s="33"/>
      <c r="M1" s="33"/>
      <c r="N1" s="33"/>
      <c r="O1" s="33"/>
      <c r="P1" s="33"/>
      <c r="Q1" s="41"/>
      <c r="R1" s="41"/>
      <c r="S1" s="41"/>
      <c r="T1" s="41"/>
    </row>
    <row r="2" s="37" customFormat="1" spans="1:20">
      <c r="A2" s="38" t="s">
        <v>762</v>
      </c>
      <c r="B2" s="38" t="s">
        <v>763</v>
      </c>
      <c r="C2" s="38" t="s">
        <v>764</v>
      </c>
      <c r="D2" s="38" t="s">
        <v>493</v>
      </c>
      <c r="E2" s="38" t="s">
        <v>765</v>
      </c>
      <c r="F2" s="38" t="s">
        <v>766</v>
      </c>
      <c r="G2" s="38" t="s">
        <v>767</v>
      </c>
      <c r="H2" s="38" t="s">
        <v>768</v>
      </c>
      <c r="I2" s="38" t="s">
        <v>769</v>
      </c>
      <c r="J2" s="38" t="s">
        <v>770</v>
      </c>
      <c r="K2" s="38" t="s">
        <v>771</v>
      </c>
      <c r="L2" s="38" t="s">
        <v>772</v>
      </c>
      <c r="M2" s="38" t="s">
        <v>773</v>
      </c>
      <c r="N2" s="38" t="s">
        <v>774</v>
      </c>
      <c r="O2" s="38" t="s">
        <v>86</v>
      </c>
      <c r="P2" s="38" t="s">
        <v>775</v>
      </c>
      <c r="Q2" s="38" t="s">
        <v>776</v>
      </c>
      <c r="R2" s="38" t="s">
        <v>777</v>
      </c>
      <c r="S2" s="38" t="s">
        <v>778</v>
      </c>
      <c r="T2" s="38" t="s">
        <v>81</v>
      </c>
    </row>
    <row r="3" spans="1:20">
      <c r="A3" s="35" t="s">
        <v>779</v>
      </c>
      <c r="B3" s="35">
        <v>5</v>
      </c>
      <c r="C3" s="35">
        <v>38549845</v>
      </c>
      <c r="D3" s="35" t="s">
        <v>780</v>
      </c>
      <c r="E3" s="35" t="s">
        <v>781</v>
      </c>
      <c r="F3" s="35" t="s">
        <v>782</v>
      </c>
      <c r="G3" s="35" t="s">
        <v>782</v>
      </c>
      <c r="H3" s="35" t="s">
        <v>781</v>
      </c>
      <c r="I3" s="35">
        <v>515789</v>
      </c>
      <c r="J3" s="35">
        <v>523988</v>
      </c>
      <c r="K3" s="35">
        <v>0.984353</v>
      </c>
      <c r="L3" s="35" t="s">
        <v>783</v>
      </c>
      <c r="M3" s="35">
        <v>261994</v>
      </c>
      <c r="N3" s="35">
        <v>-0.0446015</v>
      </c>
      <c r="O3" s="35">
        <v>0.0097981</v>
      </c>
      <c r="P3" s="35">
        <v>-0.0638054</v>
      </c>
      <c r="Q3" s="35">
        <v>-0.0253975</v>
      </c>
      <c r="R3" s="35">
        <v>-4.55205</v>
      </c>
      <c r="S3" s="35">
        <v>5.31489e-6</v>
      </c>
      <c r="T3" s="35" t="s">
        <v>253</v>
      </c>
    </row>
    <row r="4" spans="1:20">
      <c r="A4" s="35" t="s">
        <v>784</v>
      </c>
      <c r="B4" s="35">
        <v>16</v>
      </c>
      <c r="C4" s="35">
        <v>30068354</v>
      </c>
      <c r="D4" s="35" t="s">
        <v>785</v>
      </c>
      <c r="E4" s="35" t="s">
        <v>786</v>
      </c>
      <c r="F4" s="35" t="s">
        <v>787</v>
      </c>
      <c r="G4" s="35" t="s">
        <v>787</v>
      </c>
      <c r="H4" s="35" t="s">
        <v>786</v>
      </c>
      <c r="I4" s="35">
        <v>289041</v>
      </c>
      <c r="J4" s="35">
        <v>481104</v>
      </c>
      <c r="K4" s="35">
        <v>0.600788</v>
      </c>
      <c r="L4" s="35" t="s">
        <v>783</v>
      </c>
      <c r="M4" s="35">
        <v>240552</v>
      </c>
      <c r="N4" s="35">
        <v>0.00564069</v>
      </c>
      <c r="O4" s="35">
        <v>0.00108106</v>
      </c>
      <c r="P4" s="35">
        <v>0.00352184</v>
      </c>
      <c r="Q4" s="35">
        <v>0.00775954</v>
      </c>
      <c r="R4" s="35">
        <v>5.21772</v>
      </c>
      <c r="S4" s="35">
        <v>1.81292e-7</v>
      </c>
      <c r="T4" s="35" t="s">
        <v>261</v>
      </c>
    </row>
    <row r="5" spans="1:20">
      <c r="A5" s="35" t="s">
        <v>779</v>
      </c>
      <c r="B5" s="35">
        <v>16</v>
      </c>
      <c r="C5" s="35">
        <v>30053597</v>
      </c>
      <c r="D5" s="35" t="s">
        <v>788</v>
      </c>
      <c r="E5" s="35" t="s">
        <v>787</v>
      </c>
      <c r="F5" s="35" t="s">
        <v>786</v>
      </c>
      <c r="G5" s="35" t="s">
        <v>786</v>
      </c>
      <c r="H5" s="35" t="s">
        <v>787</v>
      </c>
      <c r="I5" s="35">
        <v>488803</v>
      </c>
      <c r="J5" s="35">
        <v>523988</v>
      </c>
      <c r="K5" s="35">
        <v>0.932852</v>
      </c>
      <c r="L5" s="35" t="s">
        <v>783</v>
      </c>
      <c r="M5" s="35">
        <v>261994</v>
      </c>
      <c r="N5" s="35">
        <v>0.0226159</v>
      </c>
      <c r="O5" s="35">
        <v>0.00485804</v>
      </c>
      <c r="P5" s="35">
        <v>0.0130943</v>
      </c>
      <c r="Q5" s="35">
        <v>0.0321375</v>
      </c>
      <c r="R5" s="35">
        <v>4.65536</v>
      </c>
      <c r="S5" s="35">
        <v>3.2358e-6</v>
      </c>
      <c r="T5" s="35" t="s">
        <v>261</v>
      </c>
    </row>
    <row r="6" spans="1:20">
      <c r="A6" s="35" t="s">
        <v>789</v>
      </c>
      <c r="B6" s="35">
        <v>16</v>
      </c>
      <c r="C6" s="35">
        <v>68878721</v>
      </c>
      <c r="D6" s="35" t="s">
        <v>790</v>
      </c>
      <c r="E6" s="35" t="s">
        <v>781</v>
      </c>
      <c r="F6" s="35" t="s">
        <v>782</v>
      </c>
      <c r="G6" s="35" t="s">
        <v>782</v>
      </c>
      <c r="H6" s="35" t="s">
        <v>781</v>
      </c>
      <c r="I6" s="35">
        <v>441546</v>
      </c>
      <c r="J6" s="35">
        <v>477230</v>
      </c>
      <c r="K6" s="35">
        <v>0.925227</v>
      </c>
      <c r="L6" s="35" t="s">
        <v>783</v>
      </c>
      <c r="M6" s="35">
        <v>238615</v>
      </c>
      <c r="N6" s="35">
        <v>0.00892769</v>
      </c>
      <c r="O6" s="35">
        <v>0.00143193</v>
      </c>
      <c r="P6" s="35">
        <v>0.00612116</v>
      </c>
      <c r="Q6" s="35">
        <v>0.0117342</v>
      </c>
      <c r="R6" s="35">
        <v>6.23473</v>
      </c>
      <c r="S6" s="35">
        <v>4.53315e-10</v>
      </c>
      <c r="T6" s="35" t="s">
        <v>219</v>
      </c>
    </row>
    <row r="7" spans="1:20">
      <c r="A7" s="35" t="s">
        <v>791</v>
      </c>
      <c r="B7" s="35">
        <v>16</v>
      </c>
      <c r="C7" s="35">
        <v>70643977</v>
      </c>
      <c r="D7" s="35" t="s">
        <v>792</v>
      </c>
      <c r="E7" s="35" t="s">
        <v>786</v>
      </c>
      <c r="F7" s="35" t="s">
        <v>787</v>
      </c>
      <c r="G7" s="35" t="s">
        <v>787</v>
      </c>
      <c r="H7" s="35" t="s">
        <v>786</v>
      </c>
      <c r="I7" s="35">
        <v>498300</v>
      </c>
      <c r="J7" s="35">
        <v>522390</v>
      </c>
      <c r="K7" s="35">
        <v>0.953885</v>
      </c>
      <c r="L7" s="35" t="s">
        <v>783</v>
      </c>
      <c r="M7" s="35">
        <v>261195</v>
      </c>
      <c r="N7" s="35">
        <v>0.00821625</v>
      </c>
      <c r="O7" s="35">
        <v>0.00155041</v>
      </c>
      <c r="P7" s="35">
        <v>0.00517749</v>
      </c>
      <c r="Q7" s="35">
        <v>0.011255</v>
      </c>
      <c r="R7" s="35">
        <v>5.2994</v>
      </c>
      <c r="S7" s="35">
        <v>1.1628e-7</v>
      </c>
      <c r="T7" s="35" t="s">
        <v>219</v>
      </c>
    </row>
    <row r="8" spans="1:20">
      <c r="A8" s="35" t="s">
        <v>784</v>
      </c>
      <c r="B8" s="35">
        <v>16</v>
      </c>
      <c r="C8" s="35">
        <v>68902991</v>
      </c>
      <c r="D8" s="35" t="s">
        <v>793</v>
      </c>
      <c r="E8" s="35" t="s">
        <v>781</v>
      </c>
      <c r="F8" s="35" t="s">
        <v>786</v>
      </c>
      <c r="G8" s="35" t="s">
        <v>786</v>
      </c>
      <c r="H8" s="35" t="s">
        <v>781</v>
      </c>
      <c r="I8" s="35">
        <v>447254</v>
      </c>
      <c r="J8" s="35">
        <v>481104</v>
      </c>
      <c r="K8" s="35">
        <v>0.929641</v>
      </c>
      <c r="L8" s="35" t="s">
        <v>783</v>
      </c>
      <c r="M8" s="35">
        <v>240552</v>
      </c>
      <c r="N8" s="35">
        <v>0.0141951</v>
      </c>
      <c r="O8" s="35">
        <v>0.00207393</v>
      </c>
      <c r="P8" s="35">
        <v>0.0101302</v>
      </c>
      <c r="Q8" s="35">
        <v>0.0182599</v>
      </c>
      <c r="R8" s="35">
        <v>6.84452</v>
      </c>
      <c r="S8" s="35">
        <v>7.69163e-12</v>
      </c>
      <c r="T8" s="35" t="s">
        <v>219</v>
      </c>
    </row>
    <row r="9" spans="1:20">
      <c r="A9" s="35" t="s">
        <v>794</v>
      </c>
      <c r="B9" s="35">
        <v>16</v>
      </c>
      <c r="C9" s="35">
        <v>70930637</v>
      </c>
      <c r="D9" s="35" t="s">
        <v>795</v>
      </c>
      <c r="E9" s="35" t="s">
        <v>786</v>
      </c>
      <c r="F9" s="35" t="s">
        <v>787</v>
      </c>
      <c r="G9" s="35" t="s">
        <v>787</v>
      </c>
      <c r="H9" s="35" t="s">
        <v>786</v>
      </c>
      <c r="I9" s="35">
        <v>32756</v>
      </c>
      <c r="J9" s="35">
        <v>523504</v>
      </c>
      <c r="K9" s="35">
        <v>0.0625706</v>
      </c>
      <c r="L9" s="35" t="s">
        <v>783</v>
      </c>
      <c r="M9" s="35">
        <v>261752</v>
      </c>
      <c r="N9" s="35">
        <v>0.0238402</v>
      </c>
      <c r="O9" s="35">
        <v>0.00477843</v>
      </c>
      <c r="P9" s="35">
        <v>0.0144747</v>
      </c>
      <c r="Q9" s="35">
        <v>0.0332058</v>
      </c>
      <c r="R9" s="35">
        <v>4.98914</v>
      </c>
      <c r="S9" s="35">
        <v>6.06871e-7</v>
      </c>
      <c r="T9" s="35" t="s">
        <v>219</v>
      </c>
    </row>
    <row r="10" spans="1:20">
      <c r="A10" s="35" t="s">
        <v>286</v>
      </c>
      <c r="B10" s="35">
        <v>16</v>
      </c>
      <c r="C10" s="35">
        <v>69525056</v>
      </c>
      <c r="D10" s="35" t="s">
        <v>796</v>
      </c>
      <c r="E10" s="35" t="s">
        <v>787</v>
      </c>
      <c r="F10" s="35" t="s">
        <v>786</v>
      </c>
      <c r="G10" s="35" t="s">
        <v>786</v>
      </c>
      <c r="H10" s="35" t="s">
        <v>787</v>
      </c>
      <c r="I10" s="35">
        <v>409102</v>
      </c>
      <c r="J10" s="35">
        <v>422168</v>
      </c>
      <c r="K10" s="35">
        <v>0.96905</v>
      </c>
      <c r="L10" s="35" t="s">
        <v>783</v>
      </c>
      <c r="M10" s="35">
        <v>211084</v>
      </c>
      <c r="N10" s="35">
        <v>2.12557</v>
      </c>
      <c r="O10" s="35">
        <v>0.469768</v>
      </c>
      <c r="P10" s="35">
        <v>1.20484</v>
      </c>
      <c r="Q10" s="35">
        <v>3.0463</v>
      </c>
      <c r="R10" s="35">
        <v>4.52473</v>
      </c>
      <c r="S10" s="35">
        <v>6.05069e-6</v>
      </c>
      <c r="T10" s="35" t="s">
        <v>219</v>
      </c>
    </row>
    <row r="11" spans="1:20">
      <c r="A11" s="35" t="s">
        <v>797</v>
      </c>
      <c r="B11" s="35">
        <v>16</v>
      </c>
      <c r="C11" s="35">
        <v>69538239</v>
      </c>
      <c r="D11" s="35" t="s">
        <v>798</v>
      </c>
      <c r="E11" s="35" t="s">
        <v>786</v>
      </c>
      <c r="F11" s="35" t="s">
        <v>782</v>
      </c>
      <c r="G11" s="35" t="s">
        <v>782</v>
      </c>
      <c r="H11" s="35" t="s">
        <v>786</v>
      </c>
      <c r="I11" s="35">
        <v>502849</v>
      </c>
      <c r="J11" s="35">
        <v>524328</v>
      </c>
      <c r="K11" s="35">
        <v>0.959035</v>
      </c>
      <c r="L11" s="35" t="s">
        <v>783</v>
      </c>
      <c r="M11" s="35">
        <v>262164</v>
      </c>
      <c r="N11" s="35">
        <v>0.0472389</v>
      </c>
      <c r="O11" s="35">
        <v>0.00782239</v>
      </c>
      <c r="P11" s="35">
        <v>0.0319073</v>
      </c>
      <c r="Q11" s="35">
        <v>0.0625705</v>
      </c>
      <c r="R11" s="35">
        <v>6.03893</v>
      </c>
      <c r="S11" s="35">
        <v>1.55349e-9</v>
      </c>
      <c r="T11" s="35" t="s">
        <v>219</v>
      </c>
    </row>
    <row r="12" spans="1:20">
      <c r="A12" s="35" t="s">
        <v>779</v>
      </c>
      <c r="B12" s="35">
        <v>16</v>
      </c>
      <c r="C12" s="35">
        <v>69581912</v>
      </c>
      <c r="D12" s="35" t="s">
        <v>799</v>
      </c>
      <c r="E12" s="35" t="s">
        <v>787</v>
      </c>
      <c r="F12" s="35" t="s">
        <v>786</v>
      </c>
      <c r="G12" s="35" t="s">
        <v>786</v>
      </c>
      <c r="H12" s="35" t="s">
        <v>787</v>
      </c>
      <c r="I12" s="35">
        <v>313912</v>
      </c>
      <c r="J12" s="35">
        <v>523988</v>
      </c>
      <c r="K12" s="35">
        <v>0.599083</v>
      </c>
      <c r="L12" s="35" t="s">
        <v>783</v>
      </c>
      <c r="M12" s="35">
        <v>261994</v>
      </c>
      <c r="N12" s="35">
        <v>0.0154616</v>
      </c>
      <c r="O12" s="35">
        <v>0.00247009</v>
      </c>
      <c r="P12" s="35">
        <v>0.0106203</v>
      </c>
      <c r="Q12" s="35">
        <v>0.0203029</v>
      </c>
      <c r="R12" s="35">
        <v>6.25952</v>
      </c>
      <c r="S12" s="35">
        <v>3.8675e-10</v>
      </c>
      <c r="T12" s="35" t="s">
        <v>219</v>
      </c>
    </row>
    <row r="13" spans="1:20">
      <c r="A13" s="35" t="s">
        <v>789</v>
      </c>
      <c r="B13" s="35">
        <v>4</v>
      </c>
      <c r="C13" s="35">
        <v>39845859</v>
      </c>
      <c r="D13" s="35" t="s">
        <v>800</v>
      </c>
      <c r="E13" s="35" t="s">
        <v>786</v>
      </c>
      <c r="F13" s="35" t="s">
        <v>787</v>
      </c>
      <c r="G13" s="35" t="s">
        <v>787</v>
      </c>
      <c r="H13" s="35" t="s">
        <v>786</v>
      </c>
      <c r="I13" s="35">
        <v>458855</v>
      </c>
      <c r="J13" s="35">
        <v>477230</v>
      </c>
      <c r="K13" s="35">
        <v>0.961497</v>
      </c>
      <c r="L13" s="35" t="s">
        <v>783</v>
      </c>
      <c r="M13" s="35">
        <v>238615</v>
      </c>
      <c r="N13" s="35">
        <v>-0.0111002</v>
      </c>
      <c r="O13" s="35">
        <v>0.00198787</v>
      </c>
      <c r="P13" s="35">
        <v>-0.0149963</v>
      </c>
      <c r="Q13" s="35">
        <v>-0.00720402</v>
      </c>
      <c r="R13" s="35">
        <v>-5.58396</v>
      </c>
      <c r="S13" s="35">
        <v>2.35358e-8</v>
      </c>
      <c r="T13" s="35" t="s">
        <v>227</v>
      </c>
    </row>
    <row r="14" spans="1:20">
      <c r="A14" s="35" t="s">
        <v>791</v>
      </c>
      <c r="B14" s="35">
        <v>4</v>
      </c>
      <c r="C14" s="35">
        <v>39446058</v>
      </c>
      <c r="D14" s="35" t="s">
        <v>801</v>
      </c>
      <c r="E14" s="35" t="s">
        <v>782</v>
      </c>
      <c r="F14" s="35" t="s">
        <v>787</v>
      </c>
      <c r="G14" s="35" t="s">
        <v>787</v>
      </c>
      <c r="H14" s="35" t="s">
        <v>782</v>
      </c>
      <c r="I14" s="35">
        <v>372509</v>
      </c>
      <c r="J14" s="35">
        <v>522390</v>
      </c>
      <c r="K14" s="35">
        <v>0.713086</v>
      </c>
      <c r="L14" s="35" t="s">
        <v>783</v>
      </c>
      <c r="M14" s="35">
        <v>261195</v>
      </c>
      <c r="N14" s="35">
        <v>-0.00341049</v>
      </c>
      <c r="O14" s="35">
        <v>0.000698994</v>
      </c>
      <c r="P14" s="35">
        <v>-0.0047805</v>
      </c>
      <c r="Q14" s="35">
        <v>-0.00204049</v>
      </c>
      <c r="R14" s="35">
        <v>-4.87915</v>
      </c>
      <c r="S14" s="35">
        <v>1.06608e-6</v>
      </c>
      <c r="T14" s="35" t="s">
        <v>227</v>
      </c>
    </row>
    <row r="15" spans="1:20">
      <c r="A15" s="35" t="s">
        <v>784</v>
      </c>
      <c r="B15" s="35">
        <v>4</v>
      </c>
      <c r="C15" s="35">
        <v>39677849</v>
      </c>
      <c r="D15" s="35" t="s">
        <v>802</v>
      </c>
      <c r="E15" s="35" t="s">
        <v>786</v>
      </c>
      <c r="F15" s="35" t="s">
        <v>787</v>
      </c>
      <c r="G15" s="35" t="s">
        <v>787</v>
      </c>
      <c r="H15" s="35" t="s">
        <v>786</v>
      </c>
      <c r="I15" s="35">
        <v>206001</v>
      </c>
      <c r="J15" s="35">
        <v>481104</v>
      </c>
      <c r="K15" s="35">
        <v>0.428183</v>
      </c>
      <c r="L15" s="35" t="s">
        <v>783</v>
      </c>
      <c r="M15" s="35">
        <v>240552</v>
      </c>
      <c r="N15" s="35">
        <v>-0.00607633</v>
      </c>
      <c r="O15" s="35">
        <v>0.00107244</v>
      </c>
      <c r="P15" s="35">
        <v>-0.00817828</v>
      </c>
      <c r="Q15" s="35">
        <v>-0.00397438</v>
      </c>
      <c r="R15" s="35">
        <v>-5.66587</v>
      </c>
      <c r="S15" s="35">
        <v>1.46448e-8</v>
      </c>
      <c r="T15" s="35" t="s">
        <v>227</v>
      </c>
    </row>
    <row r="16" spans="1:20">
      <c r="A16" s="35" t="s">
        <v>779</v>
      </c>
      <c r="B16" s="35">
        <v>4</v>
      </c>
      <c r="C16" s="35">
        <v>39677849</v>
      </c>
      <c r="D16" s="35" t="s">
        <v>802</v>
      </c>
      <c r="E16" s="35" t="s">
        <v>786</v>
      </c>
      <c r="F16" s="35" t="s">
        <v>787</v>
      </c>
      <c r="G16" s="35" t="s">
        <v>787</v>
      </c>
      <c r="H16" s="35" t="s">
        <v>786</v>
      </c>
      <c r="I16" s="35">
        <v>224405</v>
      </c>
      <c r="J16" s="35">
        <v>523988</v>
      </c>
      <c r="K16" s="35">
        <v>0.428265</v>
      </c>
      <c r="L16" s="35" t="s">
        <v>783</v>
      </c>
      <c r="M16" s="35">
        <v>261994</v>
      </c>
      <c r="N16" s="35">
        <v>0.0130283</v>
      </c>
      <c r="O16" s="35">
        <v>0.00244809</v>
      </c>
      <c r="P16" s="35">
        <v>0.00823015</v>
      </c>
      <c r="Q16" s="35">
        <v>0.0178265</v>
      </c>
      <c r="R16" s="35">
        <v>5.32183</v>
      </c>
      <c r="S16" s="35">
        <v>1.02813e-7</v>
      </c>
      <c r="T16" s="35" t="s">
        <v>227</v>
      </c>
    </row>
    <row r="17" spans="1:20">
      <c r="A17" s="35" t="s">
        <v>789</v>
      </c>
      <c r="B17" s="35">
        <v>20</v>
      </c>
      <c r="C17" s="35">
        <v>62372706</v>
      </c>
      <c r="D17" s="35" t="s">
        <v>803</v>
      </c>
      <c r="E17" s="35" t="s">
        <v>782</v>
      </c>
      <c r="F17" s="35" t="s">
        <v>781</v>
      </c>
      <c r="G17" s="35" t="s">
        <v>781</v>
      </c>
      <c r="H17" s="35" t="s">
        <v>782</v>
      </c>
      <c r="I17" s="35">
        <v>155004</v>
      </c>
      <c r="J17" s="35">
        <v>477230</v>
      </c>
      <c r="K17" s="35">
        <v>0.324799</v>
      </c>
      <c r="L17" s="35" t="s">
        <v>783</v>
      </c>
      <c r="M17" s="35">
        <v>238615</v>
      </c>
      <c r="N17" s="35">
        <v>0.00525081</v>
      </c>
      <c r="O17" s="35">
        <v>0.000804566</v>
      </c>
      <c r="P17" s="35">
        <v>0.00367389</v>
      </c>
      <c r="Q17" s="35">
        <v>0.00682773</v>
      </c>
      <c r="R17" s="35">
        <v>6.52626</v>
      </c>
      <c r="S17" s="35">
        <v>6.75645e-11</v>
      </c>
      <c r="T17" s="35" t="s">
        <v>300</v>
      </c>
    </row>
    <row r="18" spans="1:20">
      <c r="A18" s="35" t="s">
        <v>791</v>
      </c>
      <c r="B18" s="35">
        <v>20</v>
      </c>
      <c r="C18" s="35">
        <v>62711459</v>
      </c>
      <c r="D18" s="35" t="s">
        <v>804</v>
      </c>
      <c r="E18" s="35" t="s">
        <v>786</v>
      </c>
      <c r="F18" s="35" t="s">
        <v>787</v>
      </c>
      <c r="G18" s="35" t="s">
        <v>787</v>
      </c>
      <c r="H18" s="35" t="s">
        <v>786</v>
      </c>
      <c r="I18" s="35">
        <v>268981</v>
      </c>
      <c r="J18" s="35">
        <v>522390</v>
      </c>
      <c r="K18" s="35">
        <v>0.514906</v>
      </c>
      <c r="L18" s="35" t="s">
        <v>783</v>
      </c>
      <c r="M18" s="35">
        <v>261195</v>
      </c>
      <c r="N18" s="35">
        <v>0.00456652</v>
      </c>
      <c r="O18" s="35">
        <v>0.000633823</v>
      </c>
      <c r="P18" s="35">
        <v>0.00332425</v>
      </c>
      <c r="Q18" s="35">
        <v>0.00580879</v>
      </c>
      <c r="R18" s="35">
        <v>7.20473</v>
      </c>
      <c r="S18" s="35">
        <v>5.83168e-13</v>
      </c>
      <c r="T18" s="35" t="s">
        <v>300</v>
      </c>
    </row>
    <row r="19" spans="1:20">
      <c r="A19" s="35" t="s">
        <v>784</v>
      </c>
      <c r="B19" s="35">
        <v>20</v>
      </c>
      <c r="C19" s="35">
        <v>62372706</v>
      </c>
      <c r="D19" s="35" t="s">
        <v>803</v>
      </c>
      <c r="E19" s="35" t="s">
        <v>782</v>
      </c>
      <c r="F19" s="35" t="s">
        <v>781</v>
      </c>
      <c r="G19" s="35" t="s">
        <v>781</v>
      </c>
      <c r="H19" s="35" t="s">
        <v>782</v>
      </c>
      <c r="I19" s="35">
        <v>156257</v>
      </c>
      <c r="J19" s="35">
        <v>481104</v>
      </c>
      <c r="K19" s="35">
        <v>0.324789</v>
      </c>
      <c r="L19" s="35" t="s">
        <v>783</v>
      </c>
      <c r="M19" s="35">
        <v>240552</v>
      </c>
      <c r="N19" s="35">
        <v>0.00540596</v>
      </c>
      <c r="O19" s="35">
        <v>0.00113126</v>
      </c>
      <c r="P19" s="35">
        <v>0.00318874</v>
      </c>
      <c r="Q19" s="35">
        <v>0.00762318</v>
      </c>
      <c r="R19" s="35">
        <v>4.77873</v>
      </c>
      <c r="S19" s="35">
        <v>1.76512e-6</v>
      </c>
      <c r="T19" s="35" t="s">
        <v>300</v>
      </c>
    </row>
    <row r="20" spans="1:20">
      <c r="A20" s="35" t="s">
        <v>794</v>
      </c>
      <c r="B20" s="35">
        <v>20</v>
      </c>
      <c r="C20" s="35">
        <v>62692060</v>
      </c>
      <c r="D20" s="35" t="s">
        <v>805</v>
      </c>
      <c r="E20" s="35" t="s">
        <v>787</v>
      </c>
      <c r="F20" s="35" t="s">
        <v>782</v>
      </c>
      <c r="G20" s="35" t="s">
        <v>782</v>
      </c>
      <c r="H20" s="35" t="s">
        <v>787</v>
      </c>
      <c r="I20" s="35">
        <v>251519</v>
      </c>
      <c r="J20" s="35">
        <v>523504</v>
      </c>
      <c r="K20" s="35">
        <v>0.480453</v>
      </c>
      <c r="L20" s="35" t="s">
        <v>783</v>
      </c>
      <c r="M20" s="35">
        <v>261752</v>
      </c>
      <c r="N20" s="35">
        <v>0.0143247</v>
      </c>
      <c r="O20" s="35">
        <v>0.00226943</v>
      </c>
      <c r="P20" s="35">
        <v>0.00987669</v>
      </c>
      <c r="Q20" s="35">
        <v>0.0187727</v>
      </c>
      <c r="R20" s="35">
        <v>6.31202</v>
      </c>
      <c r="S20" s="35">
        <v>2.75853e-10</v>
      </c>
      <c r="T20" s="35" t="s">
        <v>300</v>
      </c>
    </row>
    <row r="21" spans="1:20">
      <c r="A21" s="35" t="s">
        <v>797</v>
      </c>
      <c r="B21" s="35">
        <v>20</v>
      </c>
      <c r="C21" s="35">
        <v>62692060</v>
      </c>
      <c r="D21" s="35" t="s">
        <v>805</v>
      </c>
      <c r="E21" s="35" t="s">
        <v>787</v>
      </c>
      <c r="F21" s="35" t="s">
        <v>782</v>
      </c>
      <c r="G21" s="35" t="s">
        <v>782</v>
      </c>
      <c r="H21" s="35" t="s">
        <v>787</v>
      </c>
      <c r="I21" s="35">
        <v>251944</v>
      </c>
      <c r="J21" s="35">
        <v>524328</v>
      </c>
      <c r="K21" s="35">
        <v>0.480508</v>
      </c>
      <c r="L21" s="35" t="s">
        <v>783</v>
      </c>
      <c r="M21" s="35">
        <v>262164</v>
      </c>
      <c r="N21" s="35">
        <v>0.015621</v>
      </c>
      <c r="O21" s="35">
        <v>0.00292313</v>
      </c>
      <c r="P21" s="35">
        <v>0.00989175</v>
      </c>
      <c r="Q21" s="35">
        <v>0.0213502</v>
      </c>
      <c r="R21" s="35">
        <v>5.34392</v>
      </c>
      <c r="S21" s="35">
        <v>9.10346e-8</v>
      </c>
      <c r="T21" s="35" t="s">
        <v>300</v>
      </c>
    </row>
    <row r="22" spans="1:20">
      <c r="A22" s="35" t="s">
        <v>779</v>
      </c>
      <c r="B22" s="35">
        <v>20</v>
      </c>
      <c r="C22" s="35">
        <v>62711459</v>
      </c>
      <c r="D22" s="35" t="s">
        <v>804</v>
      </c>
      <c r="E22" s="35" t="s">
        <v>786</v>
      </c>
      <c r="F22" s="35" t="s">
        <v>787</v>
      </c>
      <c r="G22" s="35" t="s">
        <v>787</v>
      </c>
      <c r="H22" s="35" t="s">
        <v>786</v>
      </c>
      <c r="I22" s="35">
        <v>269863</v>
      </c>
      <c r="J22" s="35">
        <v>523988</v>
      </c>
      <c r="K22" s="35">
        <v>0.515018</v>
      </c>
      <c r="L22" s="35" t="s">
        <v>783</v>
      </c>
      <c r="M22" s="35">
        <v>261994</v>
      </c>
      <c r="N22" s="35">
        <v>0.0182519</v>
      </c>
      <c r="O22" s="35">
        <v>0.0024291</v>
      </c>
      <c r="P22" s="35">
        <v>0.0134909</v>
      </c>
      <c r="Q22" s="35">
        <v>0.0230128</v>
      </c>
      <c r="R22" s="35">
        <v>7.51384</v>
      </c>
      <c r="S22" s="35">
        <v>5.75979e-14</v>
      </c>
      <c r="T22" s="35" t="s">
        <v>300</v>
      </c>
    </row>
    <row r="23" spans="1:20">
      <c r="A23" s="35" t="s">
        <v>789</v>
      </c>
      <c r="B23" s="35">
        <v>19</v>
      </c>
      <c r="C23" s="35">
        <v>18218899</v>
      </c>
      <c r="D23" s="35" t="s">
        <v>806</v>
      </c>
      <c r="E23" s="35" t="s">
        <v>781</v>
      </c>
      <c r="F23" s="35" t="s">
        <v>782</v>
      </c>
      <c r="G23" s="35" t="s">
        <v>782</v>
      </c>
      <c r="H23" s="35" t="s">
        <v>781</v>
      </c>
      <c r="I23" s="35">
        <v>348819</v>
      </c>
      <c r="J23" s="35">
        <v>477230</v>
      </c>
      <c r="K23" s="35">
        <v>0.730925</v>
      </c>
      <c r="L23" s="35" t="s">
        <v>783</v>
      </c>
      <c r="M23" s="35">
        <v>238615</v>
      </c>
      <c r="N23" s="35">
        <v>0.00382096</v>
      </c>
      <c r="O23" s="35">
        <v>0.000849253</v>
      </c>
      <c r="P23" s="35">
        <v>0.00215645</v>
      </c>
      <c r="Q23" s="35">
        <v>0.00548546</v>
      </c>
      <c r="R23" s="35">
        <v>4.4992</v>
      </c>
      <c r="S23" s="35">
        <v>6.82422e-6</v>
      </c>
      <c r="T23" s="35" t="s">
        <v>341</v>
      </c>
    </row>
    <row r="24" spans="1:20">
      <c r="A24" s="35" t="s">
        <v>791</v>
      </c>
      <c r="B24" s="35">
        <v>19</v>
      </c>
      <c r="C24" s="35">
        <v>19379549</v>
      </c>
      <c r="D24" s="35" t="s">
        <v>807</v>
      </c>
      <c r="E24" s="35" t="s">
        <v>786</v>
      </c>
      <c r="F24" s="35" t="s">
        <v>787</v>
      </c>
      <c r="G24" s="35" t="s">
        <v>787</v>
      </c>
      <c r="H24" s="35" t="s">
        <v>786</v>
      </c>
      <c r="I24" s="35">
        <v>483629</v>
      </c>
      <c r="J24" s="35">
        <v>522390</v>
      </c>
      <c r="K24" s="35">
        <v>0.925801</v>
      </c>
      <c r="L24" s="35" t="s">
        <v>783</v>
      </c>
      <c r="M24" s="35">
        <v>261195</v>
      </c>
      <c r="N24" s="35">
        <v>0.0164378</v>
      </c>
      <c r="O24" s="35">
        <v>0.00120134</v>
      </c>
      <c r="P24" s="35">
        <v>0.0140833</v>
      </c>
      <c r="Q24" s="35">
        <v>0.0187924</v>
      </c>
      <c r="R24" s="35">
        <v>13.6829</v>
      </c>
      <c r="S24" s="35">
        <v>1.32818e-42</v>
      </c>
      <c r="T24" s="35" t="s">
        <v>341</v>
      </c>
    </row>
    <row r="25" spans="1:20">
      <c r="A25" s="35" t="s">
        <v>794</v>
      </c>
      <c r="B25" s="35">
        <v>19</v>
      </c>
      <c r="C25" s="35">
        <v>19379549</v>
      </c>
      <c r="D25" s="35" t="s">
        <v>807</v>
      </c>
      <c r="E25" s="35" t="s">
        <v>786</v>
      </c>
      <c r="F25" s="35" t="s">
        <v>787</v>
      </c>
      <c r="G25" s="35" t="s">
        <v>787</v>
      </c>
      <c r="H25" s="35" t="s">
        <v>786</v>
      </c>
      <c r="I25" s="35">
        <v>484639</v>
      </c>
      <c r="J25" s="35">
        <v>523504</v>
      </c>
      <c r="K25" s="35">
        <v>0.92576</v>
      </c>
      <c r="L25" s="35" t="s">
        <v>783</v>
      </c>
      <c r="M25" s="35">
        <v>261752</v>
      </c>
      <c r="N25" s="35">
        <v>0.0807454</v>
      </c>
      <c r="O25" s="35">
        <v>0.00429413</v>
      </c>
      <c r="P25" s="35">
        <v>0.0723291</v>
      </c>
      <c r="Q25" s="35">
        <v>0.0891618</v>
      </c>
      <c r="R25" s="35">
        <v>18.8037</v>
      </c>
      <c r="S25" s="35">
        <v>7.94137e-79</v>
      </c>
      <c r="T25" s="35" t="s">
        <v>341</v>
      </c>
    </row>
    <row r="26" spans="1:20">
      <c r="A26" s="35" t="s">
        <v>797</v>
      </c>
      <c r="B26" s="35">
        <v>19</v>
      </c>
      <c r="C26" s="35">
        <v>19379549</v>
      </c>
      <c r="D26" s="35" t="s">
        <v>807</v>
      </c>
      <c r="E26" s="35" t="s">
        <v>786</v>
      </c>
      <c r="F26" s="35" t="s">
        <v>787</v>
      </c>
      <c r="G26" s="35" t="s">
        <v>787</v>
      </c>
      <c r="H26" s="35" t="s">
        <v>786</v>
      </c>
      <c r="I26" s="35">
        <v>485407</v>
      </c>
      <c r="J26" s="35">
        <v>524328</v>
      </c>
      <c r="K26" s="35">
        <v>0.92577</v>
      </c>
      <c r="L26" s="35" t="s">
        <v>783</v>
      </c>
      <c r="M26" s="35">
        <v>262164</v>
      </c>
      <c r="N26" s="35">
        <v>0.114973</v>
      </c>
      <c r="O26" s="35">
        <v>0.00553021</v>
      </c>
      <c r="P26" s="35">
        <v>0.104134</v>
      </c>
      <c r="Q26" s="35">
        <v>0.125812</v>
      </c>
      <c r="R26" s="35">
        <v>20.79</v>
      </c>
      <c r="S26" s="35">
        <v>6.3775e-96</v>
      </c>
      <c r="T26" s="35" t="s">
        <v>341</v>
      </c>
    </row>
    <row r="27" spans="1:20">
      <c r="A27" s="35" t="s">
        <v>779</v>
      </c>
      <c r="B27" s="35">
        <v>19</v>
      </c>
      <c r="C27" s="35">
        <v>19379549</v>
      </c>
      <c r="D27" s="35" t="s">
        <v>807</v>
      </c>
      <c r="E27" s="35" t="s">
        <v>786</v>
      </c>
      <c r="F27" s="35" t="s">
        <v>787</v>
      </c>
      <c r="G27" s="35" t="s">
        <v>787</v>
      </c>
      <c r="H27" s="35" t="s">
        <v>786</v>
      </c>
      <c r="I27" s="35">
        <v>485088</v>
      </c>
      <c r="J27" s="35">
        <v>523988</v>
      </c>
      <c r="K27" s="35">
        <v>0.925762</v>
      </c>
      <c r="L27" s="35" t="s">
        <v>783</v>
      </c>
      <c r="M27" s="35">
        <v>261994</v>
      </c>
      <c r="N27" s="35">
        <v>0.0727507</v>
      </c>
      <c r="O27" s="35">
        <v>0.00460164</v>
      </c>
      <c r="P27" s="35">
        <v>0.0637317</v>
      </c>
      <c r="Q27" s="35">
        <v>0.0817698</v>
      </c>
      <c r="R27" s="35">
        <v>15.8097</v>
      </c>
      <c r="S27" s="35">
        <v>2.83048e-56</v>
      </c>
      <c r="T27" s="35" t="s">
        <v>341</v>
      </c>
    </row>
    <row r="28" spans="1:20">
      <c r="A28" s="35" t="s">
        <v>784</v>
      </c>
      <c r="B28" s="35">
        <v>12</v>
      </c>
      <c r="C28" s="35">
        <v>67716703</v>
      </c>
      <c r="D28" s="35" t="s">
        <v>808</v>
      </c>
      <c r="E28" s="35" t="s">
        <v>781</v>
      </c>
      <c r="F28" s="35" t="s">
        <v>782</v>
      </c>
      <c r="G28" s="35" t="s">
        <v>782</v>
      </c>
      <c r="H28" s="35" t="s">
        <v>781</v>
      </c>
      <c r="I28" s="35">
        <v>170141</v>
      </c>
      <c r="J28" s="35">
        <v>481104</v>
      </c>
      <c r="K28" s="35">
        <v>0.353646</v>
      </c>
      <c r="L28" s="35" t="s">
        <v>783</v>
      </c>
      <c r="M28" s="35">
        <v>240552</v>
      </c>
      <c r="N28" s="35">
        <v>-0.00548765</v>
      </c>
      <c r="O28" s="35">
        <v>0.00111033</v>
      </c>
      <c r="P28" s="35">
        <v>-0.00766385</v>
      </c>
      <c r="Q28" s="35">
        <v>-0.00331144</v>
      </c>
      <c r="R28" s="35">
        <v>-4.94235</v>
      </c>
      <c r="S28" s="35">
        <v>7.72379e-7</v>
      </c>
      <c r="T28" s="35" t="s">
        <v>363</v>
      </c>
    </row>
    <row r="29" spans="1:20">
      <c r="A29" s="35" t="s">
        <v>791</v>
      </c>
      <c r="B29" s="35">
        <v>2</v>
      </c>
      <c r="C29" s="35">
        <v>33281265</v>
      </c>
      <c r="D29" s="35" t="s">
        <v>809</v>
      </c>
      <c r="E29" s="35" t="s">
        <v>782</v>
      </c>
      <c r="F29" s="35" t="s">
        <v>781</v>
      </c>
      <c r="G29" s="35" t="s">
        <v>781</v>
      </c>
      <c r="H29" s="35" t="s">
        <v>782</v>
      </c>
      <c r="I29" s="35">
        <v>491284</v>
      </c>
      <c r="J29" s="35">
        <v>522390</v>
      </c>
      <c r="K29" s="35">
        <v>0.940455</v>
      </c>
      <c r="L29" s="35" t="s">
        <v>783</v>
      </c>
      <c r="M29" s="35">
        <v>261195</v>
      </c>
      <c r="N29" s="35">
        <v>0.0066863</v>
      </c>
      <c r="O29" s="35">
        <v>0.00133385</v>
      </c>
      <c r="P29" s="35">
        <v>0.00407199</v>
      </c>
      <c r="Q29" s="35">
        <v>0.00930061</v>
      </c>
      <c r="R29" s="35">
        <v>5.01277</v>
      </c>
      <c r="S29" s="35">
        <v>5.36877e-7</v>
      </c>
      <c r="T29" s="35" t="s">
        <v>293</v>
      </c>
    </row>
    <row r="30" spans="1:20">
      <c r="A30" s="35" t="s">
        <v>794</v>
      </c>
      <c r="B30" s="35">
        <v>2</v>
      </c>
      <c r="C30" s="35">
        <v>33252716</v>
      </c>
      <c r="D30" s="35" t="s">
        <v>810</v>
      </c>
      <c r="E30" s="35" t="s">
        <v>787</v>
      </c>
      <c r="F30" s="35" t="s">
        <v>781</v>
      </c>
      <c r="G30" s="35" t="s">
        <v>781</v>
      </c>
      <c r="H30" s="35" t="s">
        <v>787</v>
      </c>
      <c r="I30" s="35">
        <v>468152</v>
      </c>
      <c r="J30" s="35">
        <v>523504</v>
      </c>
      <c r="K30" s="35">
        <v>0.894267</v>
      </c>
      <c r="L30" s="35" t="s">
        <v>783</v>
      </c>
      <c r="M30" s="35">
        <v>261752</v>
      </c>
      <c r="N30" s="35">
        <v>0.0167123</v>
      </c>
      <c r="O30" s="35">
        <v>0.00368381</v>
      </c>
      <c r="P30" s="35">
        <v>0.00949214</v>
      </c>
      <c r="Q30" s="35">
        <v>0.0239324</v>
      </c>
      <c r="R30" s="35">
        <v>4.53669</v>
      </c>
      <c r="S30" s="35">
        <v>5.71707e-6</v>
      </c>
      <c r="T30" s="35" t="s">
        <v>293</v>
      </c>
    </row>
    <row r="31" spans="1:20">
      <c r="A31" s="35" t="s">
        <v>791</v>
      </c>
      <c r="B31" s="35">
        <v>6</v>
      </c>
      <c r="C31" s="35">
        <v>160185151</v>
      </c>
      <c r="D31" s="35" t="s">
        <v>811</v>
      </c>
      <c r="E31" s="35" t="s">
        <v>787</v>
      </c>
      <c r="F31" s="35" t="s">
        <v>782</v>
      </c>
      <c r="G31" s="35" t="s">
        <v>782</v>
      </c>
      <c r="H31" s="35" t="s">
        <v>787</v>
      </c>
      <c r="I31" s="35">
        <v>513243</v>
      </c>
      <c r="J31" s="35">
        <v>522390</v>
      </c>
      <c r="K31" s="35">
        <v>0.98249</v>
      </c>
      <c r="L31" s="35" t="s">
        <v>783</v>
      </c>
      <c r="M31" s="35">
        <v>261195</v>
      </c>
      <c r="N31" s="35">
        <v>-0.017634</v>
      </c>
      <c r="O31" s="35">
        <v>0.00260501</v>
      </c>
      <c r="P31" s="35">
        <v>-0.0227397</v>
      </c>
      <c r="Q31" s="35">
        <v>-0.0125283</v>
      </c>
      <c r="R31" s="35">
        <v>-6.76926</v>
      </c>
      <c r="S31" s="35">
        <v>1.29711e-11</v>
      </c>
      <c r="T31" s="35" t="s">
        <v>275</v>
      </c>
    </row>
    <row r="32" spans="1:20">
      <c r="A32" s="35" t="s">
        <v>794</v>
      </c>
      <c r="B32" s="35">
        <v>6</v>
      </c>
      <c r="C32" s="35">
        <v>160185151</v>
      </c>
      <c r="D32" s="35" t="s">
        <v>811</v>
      </c>
      <c r="E32" s="35" t="s">
        <v>787</v>
      </c>
      <c r="F32" s="35" t="s">
        <v>782</v>
      </c>
      <c r="G32" s="35" t="s">
        <v>782</v>
      </c>
      <c r="H32" s="35" t="s">
        <v>787</v>
      </c>
      <c r="I32" s="35">
        <v>514334</v>
      </c>
      <c r="J32" s="35">
        <v>523504</v>
      </c>
      <c r="K32" s="35">
        <v>0.982483</v>
      </c>
      <c r="L32" s="35" t="s">
        <v>783</v>
      </c>
      <c r="M32" s="35">
        <v>261752</v>
      </c>
      <c r="N32" s="35">
        <v>-0.0631911</v>
      </c>
      <c r="O32" s="35">
        <v>0.00931677</v>
      </c>
      <c r="P32" s="35">
        <v>-0.0814517</v>
      </c>
      <c r="Q32" s="35">
        <v>-0.0449306</v>
      </c>
      <c r="R32" s="35">
        <v>-6.78252</v>
      </c>
      <c r="S32" s="35">
        <v>1.18349e-11</v>
      </c>
      <c r="T32" s="35" t="s">
        <v>275</v>
      </c>
    </row>
    <row r="33" spans="1:20">
      <c r="A33" s="35" t="s">
        <v>286</v>
      </c>
      <c r="B33" s="35">
        <v>6</v>
      </c>
      <c r="C33" s="35">
        <v>159953676</v>
      </c>
      <c r="D33" s="35" t="s">
        <v>812</v>
      </c>
      <c r="E33" s="35" t="s">
        <v>787</v>
      </c>
      <c r="F33" s="35" t="s">
        <v>786</v>
      </c>
      <c r="G33" s="35" t="s">
        <v>786</v>
      </c>
      <c r="H33" s="35" t="s">
        <v>787</v>
      </c>
      <c r="I33" s="35">
        <v>416523</v>
      </c>
      <c r="J33" s="35">
        <v>422168</v>
      </c>
      <c r="K33" s="35">
        <v>0.986629</v>
      </c>
      <c r="L33" s="35" t="s">
        <v>783</v>
      </c>
      <c r="M33" s="35">
        <v>211084</v>
      </c>
      <c r="N33" s="35">
        <v>-25.5162</v>
      </c>
      <c r="O33" s="35">
        <v>0.680353</v>
      </c>
      <c r="P33" s="35">
        <v>-26.8497</v>
      </c>
      <c r="Q33" s="35">
        <v>-24.1827</v>
      </c>
      <c r="R33" s="35">
        <v>-37.5044</v>
      </c>
      <c r="S33" s="35">
        <v>8.08565e-307</v>
      </c>
      <c r="T33" s="35" t="s">
        <v>275</v>
      </c>
    </row>
    <row r="34" spans="1:20">
      <c r="A34" s="35" t="s">
        <v>797</v>
      </c>
      <c r="B34" s="35">
        <v>6</v>
      </c>
      <c r="C34" s="35">
        <v>160185151</v>
      </c>
      <c r="D34" s="35" t="s">
        <v>811</v>
      </c>
      <c r="E34" s="35" t="s">
        <v>787</v>
      </c>
      <c r="F34" s="35" t="s">
        <v>782</v>
      </c>
      <c r="G34" s="35" t="s">
        <v>782</v>
      </c>
      <c r="H34" s="35" t="s">
        <v>787</v>
      </c>
      <c r="I34" s="35">
        <v>515140</v>
      </c>
      <c r="J34" s="35">
        <v>524328</v>
      </c>
      <c r="K34" s="35">
        <v>0.982476</v>
      </c>
      <c r="L34" s="35" t="s">
        <v>783</v>
      </c>
      <c r="M34" s="35">
        <v>262164</v>
      </c>
      <c r="N34" s="35">
        <v>-0.0784873</v>
      </c>
      <c r="O34" s="35">
        <v>0.0119969</v>
      </c>
      <c r="P34" s="35">
        <v>-0.102001</v>
      </c>
      <c r="Q34" s="35">
        <v>-0.0549738</v>
      </c>
      <c r="R34" s="35">
        <v>-6.5423</v>
      </c>
      <c r="S34" s="35">
        <v>6.06904e-11</v>
      </c>
      <c r="T34" s="35" t="s">
        <v>275</v>
      </c>
    </row>
    <row r="35" spans="1:20">
      <c r="A35" s="35" t="s">
        <v>789</v>
      </c>
      <c r="B35" s="35">
        <v>19</v>
      </c>
      <c r="C35" s="35">
        <v>48371853</v>
      </c>
      <c r="D35" s="35" t="s">
        <v>813</v>
      </c>
      <c r="E35" s="35" t="s">
        <v>787</v>
      </c>
      <c r="F35" s="35" t="s">
        <v>786</v>
      </c>
      <c r="G35" s="35" t="s">
        <v>786</v>
      </c>
      <c r="H35" s="35" t="s">
        <v>787</v>
      </c>
      <c r="I35" s="35">
        <v>77414.6</v>
      </c>
      <c r="J35" s="35">
        <v>477230</v>
      </c>
      <c r="K35" s="35">
        <v>0.162217</v>
      </c>
      <c r="L35" s="35" t="s">
        <v>783</v>
      </c>
      <c r="M35" s="35">
        <v>238615</v>
      </c>
      <c r="N35" s="35">
        <v>-0.00528038</v>
      </c>
      <c r="O35" s="35">
        <v>0.00102126</v>
      </c>
      <c r="P35" s="35">
        <v>-0.007282</v>
      </c>
      <c r="Q35" s="35">
        <v>-0.00327875</v>
      </c>
      <c r="R35" s="35">
        <v>-5.17047</v>
      </c>
      <c r="S35" s="35">
        <v>2.33698e-7</v>
      </c>
      <c r="T35" s="35" t="s">
        <v>283</v>
      </c>
    </row>
    <row r="36" spans="1:20">
      <c r="A36" s="35" t="s">
        <v>791</v>
      </c>
      <c r="B36" s="35">
        <v>19</v>
      </c>
      <c r="C36" s="35">
        <v>47251930</v>
      </c>
      <c r="D36" s="35" t="s">
        <v>814</v>
      </c>
      <c r="E36" s="35" t="s">
        <v>781</v>
      </c>
      <c r="F36" s="35" t="s">
        <v>787</v>
      </c>
      <c r="G36" s="35" t="s">
        <v>787</v>
      </c>
      <c r="H36" s="35" t="s">
        <v>781</v>
      </c>
      <c r="I36" s="35">
        <v>502830</v>
      </c>
      <c r="J36" s="35">
        <v>522390</v>
      </c>
      <c r="K36" s="35">
        <v>0.962556</v>
      </c>
      <c r="L36" s="35" t="s">
        <v>783</v>
      </c>
      <c r="M36" s="35">
        <v>261195</v>
      </c>
      <c r="N36" s="35">
        <v>0.00845704</v>
      </c>
      <c r="O36" s="35">
        <v>0.0016683</v>
      </c>
      <c r="P36" s="35">
        <v>0.00518722</v>
      </c>
      <c r="Q36" s="35">
        <v>0.0117269</v>
      </c>
      <c r="R36" s="35">
        <v>5.06924</v>
      </c>
      <c r="S36" s="35">
        <v>3.99672e-7</v>
      </c>
      <c r="T36" s="35" t="s">
        <v>283</v>
      </c>
    </row>
    <row r="37" spans="1:20">
      <c r="A37" s="35" t="s">
        <v>784</v>
      </c>
      <c r="B37" s="35">
        <v>19</v>
      </c>
      <c r="C37" s="35">
        <v>47563532</v>
      </c>
      <c r="D37" s="35" t="s">
        <v>815</v>
      </c>
      <c r="E37" s="35" t="s">
        <v>781</v>
      </c>
      <c r="F37" s="35" t="s">
        <v>782</v>
      </c>
      <c r="G37" s="35" t="s">
        <v>782</v>
      </c>
      <c r="H37" s="35" t="s">
        <v>781</v>
      </c>
      <c r="I37" s="35">
        <v>196690</v>
      </c>
      <c r="J37" s="35">
        <v>481104</v>
      </c>
      <c r="K37" s="35">
        <v>0.40883</v>
      </c>
      <c r="L37" s="35" t="s">
        <v>783</v>
      </c>
      <c r="M37" s="35">
        <v>240552</v>
      </c>
      <c r="N37" s="35">
        <v>0.00552407</v>
      </c>
      <c r="O37" s="35">
        <v>0.0010877</v>
      </c>
      <c r="P37" s="35">
        <v>0.00339222</v>
      </c>
      <c r="Q37" s="35">
        <v>0.00765592</v>
      </c>
      <c r="R37" s="35">
        <v>5.07868</v>
      </c>
      <c r="S37" s="35">
        <v>3.80349e-7</v>
      </c>
      <c r="T37" s="35" t="s">
        <v>283</v>
      </c>
    </row>
    <row r="38" spans="1:20">
      <c r="A38" s="35" t="s">
        <v>794</v>
      </c>
      <c r="B38" s="35">
        <v>19</v>
      </c>
      <c r="C38" s="35">
        <v>47196079</v>
      </c>
      <c r="D38" s="35" t="s">
        <v>816</v>
      </c>
      <c r="E38" s="35" t="s">
        <v>787</v>
      </c>
      <c r="F38" s="35" t="s">
        <v>786</v>
      </c>
      <c r="G38" s="35" t="s">
        <v>786</v>
      </c>
      <c r="H38" s="35" t="s">
        <v>787</v>
      </c>
      <c r="I38" s="35">
        <v>453835</v>
      </c>
      <c r="J38" s="35">
        <v>523504</v>
      </c>
      <c r="K38" s="35">
        <v>0.866918</v>
      </c>
      <c r="L38" s="35" t="s">
        <v>783</v>
      </c>
      <c r="M38" s="35">
        <v>261752</v>
      </c>
      <c r="N38" s="35">
        <v>-0.0151008</v>
      </c>
      <c r="O38" s="35">
        <v>0.00331902</v>
      </c>
      <c r="P38" s="35">
        <v>-0.0216059</v>
      </c>
      <c r="Q38" s="35">
        <v>-0.00859564</v>
      </c>
      <c r="R38" s="35">
        <v>-4.54978</v>
      </c>
      <c r="S38" s="35">
        <v>5.37258e-6</v>
      </c>
      <c r="T38" s="35" t="s">
        <v>283</v>
      </c>
    </row>
    <row r="39" spans="1:20">
      <c r="A39" s="35" t="s">
        <v>797</v>
      </c>
      <c r="B39" s="35">
        <v>19</v>
      </c>
      <c r="C39" s="35">
        <v>47196079</v>
      </c>
      <c r="D39" s="35" t="s">
        <v>816</v>
      </c>
      <c r="E39" s="35" t="s">
        <v>787</v>
      </c>
      <c r="F39" s="35" t="s">
        <v>786</v>
      </c>
      <c r="G39" s="35" t="s">
        <v>786</v>
      </c>
      <c r="H39" s="35" t="s">
        <v>787</v>
      </c>
      <c r="I39" s="35">
        <v>454544</v>
      </c>
      <c r="J39" s="35">
        <v>524328</v>
      </c>
      <c r="K39" s="35">
        <v>0.866908</v>
      </c>
      <c r="L39" s="35" t="s">
        <v>783</v>
      </c>
      <c r="M39" s="35">
        <v>262164</v>
      </c>
      <c r="N39" s="35">
        <v>-0.0211432</v>
      </c>
      <c r="O39" s="35">
        <v>0.00427439</v>
      </c>
      <c r="P39" s="35">
        <v>-0.0295208</v>
      </c>
      <c r="Q39" s="35">
        <v>-0.0127655</v>
      </c>
      <c r="R39" s="35">
        <v>-4.94648</v>
      </c>
      <c r="S39" s="35">
        <v>7.56153e-7</v>
      </c>
      <c r="T39" s="35" t="s">
        <v>283</v>
      </c>
    </row>
    <row r="40" spans="1:20">
      <c r="A40" s="35" t="s">
        <v>789</v>
      </c>
      <c r="B40" s="35">
        <v>6</v>
      </c>
      <c r="C40" s="35">
        <v>109522057</v>
      </c>
      <c r="D40" s="35" t="s">
        <v>817</v>
      </c>
      <c r="E40" s="35" t="s">
        <v>787</v>
      </c>
      <c r="F40" s="35" t="s">
        <v>781</v>
      </c>
      <c r="G40" s="35" t="s">
        <v>781</v>
      </c>
      <c r="H40" s="35" t="s">
        <v>787</v>
      </c>
      <c r="I40" s="35">
        <v>337346</v>
      </c>
      <c r="J40" s="35">
        <v>477230</v>
      </c>
      <c r="K40" s="35">
        <v>0.706884</v>
      </c>
      <c r="L40" s="35" t="s">
        <v>783</v>
      </c>
      <c r="M40" s="35">
        <v>238615</v>
      </c>
      <c r="N40" s="35">
        <v>-0.00439615</v>
      </c>
      <c r="O40" s="35">
        <v>0.000830334</v>
      </c>
      <c r="P40" s="35">
        <v>-0.00602357</v>
      </c>
      <c r="Q40" s="35">
        <v>-0.00276872</v>
      </c>
      <c r="R40" s="35">
        <v>-5.29443</v>
      </c>
      <c r="S40" s="35">
        <v>1.19494e-7</v>
      </c>
      <c r="T40" s="35" t="s">
        <v>338</v>
      </c>
    </row>
    <row r="41" spans="1:20">
      <c r="A41" s="35" t="s">
        <v>791</v>
      </c>
      <c r="B41" s="35">
        <v>6</v>
      </c>
      <c r="C41" s="35">
        <v>109469057</v>
      </c>
      <c r="D41" s="35" t="s">
        <v>818</v>
      </c>
      <c r="E41" s="35" t="s">
        <v>786</v>
      </c>
      <c r="F41" s="35" t="s">
        <v>787</v>
      </c>
      <c r="G41" s="35" t="s">
        <v>787</v>
      </c>
      <c r="H41" s="35" t="s">
        <v>786</v>
      </c>
      <c r="I41" s="35">
        <v>495967</v>
      </c>
      <c r="J41" s="35">
        <v>522390</v>
      </c>
      <c r="K41" s="35">
        <v>0.949419</v>
      </c>
      <c r="L41" s="35" t="s">
        <v>783</v>
      </c>
      <c r="M41" s="35">
        <v>261195</v>
      </c>
      <c r="N41" s="35">
        <v>-0.00703112</v>
      </c>
      <c r="O41" s="35">
        <v>0.00143867</v>
      </c>
      <c r="P41" s="35">
        <v>-0.00985086</v>
      </c>
      <c r="Q41" s="35">
        <v>-0.00421138</v>
      </c>
      <c r="R41" s="35">
        <v>-4.88724</v>
      </c>
      <c r="S41" s="35">
        <v>1.0232e-6</v>
      </c>
      <c r="T41" s="35" t="s">
        <v>338</v>
      </c>
    </row>
    <row r="42" spans="1:20">
      <c r="A42" s="35" t="s">
        <v>784</v>
      </c>
      <c r="B42" s="35">
        <v>6</v>
      </c>
      <c r="C42" s="35">
        <v>109639656</v>
      </c>
      <c r="D42" s="35" t="s">
        <v>819</v>
      </c>
      <c r="E42" s="35" t="s">
        <v>786</v>
      </c>
      <c r="F42" s="35" t="s">
        <v>787</v>
      </c>
      <c r="G42" s="35" t="s">
        <v>787</v>
      </c>
      <c r="H42" s="35" t="s">
        <v>786</v>
      </c>
      <c r="I42" s="35">
        <v>316088</v>
      </c>
      <c r="J42" s="35">
        <v>481104</v>
      </c>
      <c r="K42" s="35">
        <v>0.657006</v>
      </c>
      <c r="L42" s="35" t="s">
        <v>783</v>
      </c>
      <c r="M42" s="35">
        <v>240552</v>
      </c>
      <c r="N42" s="35">
        <v>0.00811146</v>
      </c>
      <c r="O42" s="35">
        <v>0.00113039</v>
      </c>
      <c r="P42" s="35">
        <v>0.00589593</v>
      </c>
      <c r="Q42" s="35">
        <v>0.010327</v>
      </c>
      <c r="R42" s="35">
        <v>7.17579</v>
      </c>
      <c r="S42" s="35">
        <v>7.20986e-13</v>
      </c>
      <c r="T42" s="35" t="s">
        <v>338</v>
      </c>
    </row>
    <row r="43" spans="1:20">
      <c r="A43" s="35" t="s">
        <v>794</v>
      </c>
      <c r="B43" s="35">
        <v>6</v>
      </c>
      <c r="C43" s="35">
        <v>109469057</v>
      </c>
      <c r="D43" s="35" t="s">
        <v>818</v>
      </c>
      <c r="E43" s="35" t="s">
        <v>786</v>
      </c>
      <c r="F43" s="35" t="s">
        <v>787</v>
      </c>
      <c r="G43" s="35" t="s">
        <v>787</v>
      </c>
      <c r="H43" s="35" t="s">
        <v>786</v>
      </c>
      <c r="I43" s="35">
        <v>497029</v>
      </c>
      <c r="J43" s="35">
        <v>523504</v>
      </c>
      <c r="K43" s="35">
        <v>0.949427</v>
      </c>
      <c r="L43" s="35" t="s">
        <v>783</v>
      </c>
      <c r="M43" s="35">
        <v>261752</v>
      </c>
      <c r="N43" s="35">
        <v>-0.0230531</v>
      </c>
      <c r="O43" s="35">
        <v>0.00514719</v>
      </c>
      <c r="P43" s="35">
        <v>-0.0331414</v>
      </c>
      <c r="Q43" s="35">
        <v>-0.0129648</v>
      </c>
      <c r="R43" s="35">
        <v>-4.47878</v>
      </c>
      <c r="S43" s="35">
        <v>7.51019e-6</v>
      </c>
      <c r="T43" s="35" t="s">
        <v>338</v>
      </c>
    </row>
    <row r="44" spans="1:20">
      <c r="A44" s="35" t="s">
        <v>791</v>
      </c>
      <c r="B44" s="35">
        <v>9</v>
      </c>
      <c r="C44" s="35">
        <v>139097645</v>
      </c>
      <c r="D44" s="35" t="s">
        <v>820</v>
      </c>
      <c r="E44" s="35" t="s">
        <v>786</v>
      </c>
      <c r="F44" s="35" t="s">
        <v>787</v>
      </c>
      <c r="G44" s="35" t="s">
        <v>787</v>
      </c>
      <c r="H44" s="35" t="s">
        <v>786</v>
      </c>
      <c r="I44" s="35">
        <v>256842</v>
      </c>
      <c r="J44" s="35">
        <v>522390</v>
      </c>
      <c r="K44" s="35">
        <v>0.491668</v>
      </c>
      <c r="L44" s="35" t="s">
        <v>783</v>
      </c>
      <c r="M44" s="35">
        <v>261195</v>
      </c>
      <c r="N44" s="35">
        <v>0.00369041</v>
      </c>
      <c r="O44" s="35">
        <v>0.000632597</v>
      </c>
      <c r="P44" s="35">
        <v>0.00245055</v>
      </c>
      <c r="Q44" s="35">
        <v>0.00493028</v>
      </c>
      <c r="R44" s="35">
        <v>5.83375</v>
      </c>
      <c r="S44" s="35">
        <v>5.42575e-9</v>
      </c>
      <c r="T44" s="35" t="s">
        <v>349</v>
      </c>
    </row>
    <row r="45" spans="1:20">
      <c r="A45" s="35" t="s">
        <v>784</v>
      </c>
      <c r="B45" s="35">
        <v>9</v>
      </c>
      <c r="C45" s="35">
        <v>139973820</v>
      </c>
      <c r="D45" s="35" t="s">
        <v>821</v>
      </c>
      <c r="E45" s="35" t="s">
        <v>786</v>
      </c>
      <c r="F45" s="35" t="s">
        <v>787</v>
      </c>
      <c r="G45" s="35" t="s">
        <v>787</v>
      </c>
      <c r="H45" s="35" t="s">
        <v>786</v>
      </c>
      <c r="I45" s="35">
        <v>298370</v>
      </c>
      <c r="J45" s="35">
        <v>481104</v>
      </c>
      <c r="K45" s="35">
        <v>0.620178</v>
      </c>
      <c r="L45" s="35" t="s">
        <v>783</v>
      </c>
      <c r="M45" s="35">
        <v>240552</v>
      </c>
      <c r="N45" s="35">
        <v>-0.00589485</v>
      </c>
      <c r="O45" s="35">
        <v>0.00108921</v>
      </c>
      <c r="P45" s="35">
        <v>-0.00802965</v>
      </c>
      <c r="Q45" s="35">
        <v>-0.00376004</v>
      </c>
      <c r="R45" s="35">
        <v>-5.41205</v>
      </c>
      <c r="S45" s="35">
        <v>6.2365e-8</v>
      </c>
      <c r="T45" s="35" t="s">
        <v>349</v>
      </c>
    </row>
    <row r="46" spans="1:20">
      <c r="A46" s="35" t="s">
        <v>794</v>
      </c>
      <c r="B46" s="35">
        <v>9</v>
      </c>
      <c r="C46" s="35">
        <v>139099073</v>
      </c>
      <c r="D46" s="35" t="s">
        <v>822</v>
      </c>
      <c r="E46" s="35" t="s">
        <v>781</v>
      </c>
      <c r="F46" s="35" t="s">
        <v>782</v>
      </c>
      <c r="G46" s="35" t="s">
        <v>782</v>
      </c>
      <c r="H46" s="35" t="s">
        <v>781</v>
      </c>
      <c r="I46" s="35">
        <v>241151</v>
      </c>
      <c r="J46" s="35">
        <v>523504</v>
      </c>
      <c r="K46" s="35">
        <v>0.460649</v>
      </c>
      <c r="L46" s="35" t="s">
        <v>783</v>
      </c>
      <c r="M46" s="35">
        <v>261752</v>
      </c>
      <c r="N46" s="35">
        <v>0.0123033</v>
      </c>
      <c r="O46" s="35">
        <v>0.00226691</v>
      </c>
      <c r="P46" s="35">
        <v>0.00786026</v>
      </c>
      <c r="Q46" s="35">
        <v>0.0167464</v>
      </c>
      <c r="R46" s="35">
        <v>5.42736</v>
      </c>
      <c r="S46" s="35">
        <v>5.72441e-8</v>
      </c>
      <c r="T46" s="35" t="s">
        <v>349</v>
      </c>
    </row>
    <row r="47" spans="1:20">
      <c r="A47" s="35" t="s">
        <v>797</v>
      </c>
      <c r="B47" s="35">
        <v>9</v>
      </c>
      <c r="C47" s="35">
        <v>139097350</v>
      </c>
      <c r="D47" s="35" t="s">
        <v>823</v>
      </c>
      <c r="E47" s="35" t="s">
        <v>787</v>
      </c>
      <c r="F47" s="35" t="s">
        <v>782</v>
      </c>
      <c r="G47" s="35" t="s">
        <v>782</v>
      </c>
      <c r="H47" s="35" t="s">
        <v>787</v>
      </c>
      <c r="I47" s="35">
        <v>246199</v>
      </c>
      <c r="J47" s="35">
        <v>524328</v>
      </c>
      <c r="K47" s="35">
        <v>0.469551</v>
      </c>
      <c r="L47" s="35" t="s">
        <v>783</v>
      </c>
      <c r="M47" s="35">
        <v>262164</v>
      </c>
      <c r="N47" s="35">
        <v>0.0160839</v>
      </c>
      <c r="O47" s="35">
        <v>0.00292407</v>
      </c>
      <c r="P47" s="35">
        <v>0.0103528</v>
      </c>
      <c r="Q47" s="35">
        <v>0.0218149</v>
      </c>
      <c r="R47" s="35">
        <v>5.50051</v>
      </c>
      <c r="S47" s="35">
        <v>3.79056e-8</v>
      </c>
      <c r="T47" s="35" t="s">
        <v>349</v>
      </c>
    </row>
    <row r="48" spans="1:20">
      <c r="A48" s="35" t="s">
        <v>779</v>
      </c>
      <c r="B48" s="35">
        <v>9</v>
      </c>
      <c r="C48" s="35">
        <v>139328369</v>
      </c>
      <c r="D48" s="35" t="s">
        <v>824</v>
      </c>
      <c r="E48" s="35" t="s">
        <v>787</v>
      </c>
      <c r="F48" s="35" t="s">
        <v>786</v>
      </c>
      <c r="G48" s="35" t="s">
        <v>786</v>
      </c>
      <c r="H48" s="35" t="s">
        <v>787</v>
      </c>
      <c r="I48" s="35">
        <v>300368</v>
      </c>
      <c r="J48" s="35">
        <v>523988</v>
      </c>
      <c r="K48" s="35">
        <v>0.573235</v>
      </c>
      <c r="L48" s="35" t="s">
        <v>783</v>
      </c>
      <c r="M48" s="35">
        <v>261994</v>
      </c>
      <c r="N48" s="35">
        <v>-0.0142854</v>
      </c>
      <c r="O48" s="35">
        <v>0.00244675</v>
      </c>
      <c r="P48" s="35">
        <v>-0.019081</v>
      </c>
      <c r="Q48" s="35">
        <v>-0.00948988</v>
      </c>
      <c r="R48" s="35">
        <v>-5.83853</v>
      </c>
      <c r="S48" s="35">
        <v>5.27245e-9</v>
      </c>
      <c r="T48" s="35" t="s">
        <v>349</v>
      </c>
    </row>
    <row r="49" spans="1:20">
      <c r="A49" s="35" t="s">
        <v>784</v>
      </c>
      <c r="B49" s="35">
        <v>3</v>
      </c>
      <c r="C49" s="35">
        <v>127337742</v>
      </c>
      <c r="D49" s="35" t="s">
        <v>825</v>
      </c>
      <c r="E49" s="35" t="s">
        <v>782</v>
      </c>
      <c r="F49" s="35" t="s">
        <v>781</v>
      </c>
      <c r="G49" s="35" t="s">
        <v>781</v>
      </c>
      <c r="H49" s="35" t="s">
        <v>782</v>
      </c>
      <c r="I49" s="35">
        <v>389550</v>
      </c>
      <c r="J49" s="35">
        <v>481104</v>
      </c>
      <c r="K49" s="35">
        <v>0.8097</v>
      </c>
      <c r="L49" s="35" t="s">
        <v>783</v>
      </c>
      <c r="M49" s="35">
        <v>240552</v>
      </c>
      <c r="N49" s="35">
        <v>0.00680712</v>
      </c>
      <c r="O49" s="35">
        <v>0.00134988</v>
      </c>
      <c r="P49" s="35">
        <v>0.0041614</v>
      </c>
      <c r="Q49" s="35">
        <v>0.00945285</v>
      </c>
      <c r="R49" s="35">
        <v>5.04275</v>
      </c>
      <c r="S49" s="35">
        <v>4.59233e-7</v>
      </c>
      <c r="T49" s="35" t="s">
        <v>386</v>
      </c>
    </row>
    <row r="50" spans="1:20">
      <c r="A50" s="35" t="s">
        <v>794</v>
      </c>
      <c r="B50" s="35">
        <v>3</v>
      </c>
      <c r="C50" s="35">
        <v>126058549</v>
      </c>
      <c r="D50" s="35" t="s">
        <v>826</v>
      </c>
      <c r="E50" s="35" t="s">
        <v>786</v>
      </c>
      <c r="F50" s="35" t="s">
        <v>782</v>
      </c>
      <c r="G50" s="35" t="s">
        <v>782</v>
      </c>
      <c r="H50" s="35" t="s">
        <v>786</v>
      </c>
      <c r="I50" s="35">
        <v>124713</v>
      </c>
      <c r="J50" s="35">
        <v>523504</v>
      </c>
      <c r="K50" s="35">
        <v>0.238227</v>
      </c>
      <c r="L50" s="35" t="s">
        <v>783</v>
      </c>
      <c r="M50" s="35">
        <v>261752</v>
      </c>
      <c r="N50" s="35">
        <v>-0.0123062</v>
      </c>
      <c r="O50" s="35">
        <v>0.00265616</v>
      </c>
      <c r="P50" s="35">
        <v>-0.0175122</v>
      </c>
      <c r="Q50" s="35">
        <v>-0.00710027</v>
      </c>
      <c r="R50" s="35">
        <v>-4.6331</v>
      </c>
      <c r="S50" s="35">
        <v>3.6041e-6</v>
      </c>
      <c r="T50" s="35" t="s">
        <v>386</v>
      </c>
    </row>
    <row r="51" spans="1:20">
      <c r="A51" s="39" t="s">
        <v>797</v>
      </c>
      <c r="B51" s="39">
        <v>3</v>
      </c>
      <c r="C51" s="39">
        <v>126058549</v>
      </c>
      <c r="D51" s="39" t="s">
        <v>826</v>
      </c>
      <c r="E51" s="39" t="s">
        <v>786</v>
      </c>
      <c r="F51" s="39" t="s">
        <v>782</v>
      </c>
      <c r="G51" s="39" t="s">
        <v>782</v>
      </c>
      <c r="H51" s="39" t="s">
        <v>786</v>
      </c>
      <c r="I51" s="39">
        <v>124890</v>
      </c>
      <c r="J51" s="39">
        <v>524328</v>
      </c>
      <c r="K51" s="39">
        <v>0.238191</v>
      </c>
      <c r="L51" s="39" t="s">
        <v>783</v>
      </c>
      <c r="M51" s="39">
        <v>262164</v>
      </c>
      <c r="N51" s="39">
        <v>-0.0160578</v>
      </c>
      <c r="O51" s="39">
        <v>0.00342113</v>
      </c>
      <c r="P51" s="39">
        <v>-0.0227631</v>
      </c>
      <c r="Q51" s="39">
        <v>-0.00935252</v>
      </c>
      <c r="R51" s="39">
        <v>-4.69371</v>
      </c>
      <c r="S51" s="39">
        <v>2.68425e-6</v>
      </c>
      <c r="T51" s="39" t="s">
        <v>386</v>
      </c>
    </row>
    <row r="52" spans="1:16">
      <c r="A52" s="40"/>
      <c r="B52" s="40"/>
      <c r="C52" s="40"/>
      <c r="D52" s="40"/>
      <c r="E52" s="40"/>
      <c r="F52" s="40"/>
      <c r="G52" s="40"/>
      <c r="H52" s="40"/>
      <c r="I52" s="40"/>
      <c r="J52" s="40"/>
      <c r="K52" s="40"/>
      <c r="L52" s="40"/>
      <c r="M52" s="40"/>
      <c r="N52" s="40"/>
      <c r="O52" s="40"/>
      <c r="P52" s="40"/>
    </row>
    <row r="53" spans="1:16">
      <c r="A53" s="40"/>
      <c r="B53" s="40"/>
      <c r="C53" s="40"/>
      <c r="D53" s="40"/>
      <c r="E53" s="40"/>
      <c r="F53" s="40"/>
      <c r="G53" s="40"/>
      <c r="H53" s="40"/>
      <c r="I53" s="40"/>
      <c r="J53" s="40"/>
      <c r="K53" s="40"/>
      <c r="L53" s="40"/>
      <c r="M53" s="40"/>
      <c r="N53" s="40"/>
      <c r="O53" s="40"/>
      <c r="P53" s="40"/>
    </row>
    <row r="54" spans="1:16">
      <c r="A54" s="40"/>
      <c r="B54" s="40"/>
      <c r="C54" s="40"/>
      <c r="D54" s="40"/>
      <c r="E54" s="40"/>
      <c r="F54" s="40"/>
      <c r="G54" s="40"/>
      <c r="H54" s="40"/>
      <c r="I54" s="40"/>
      <c r="J54" s="40"/>
      <c r="K54" s="40"/>
      <c r="L54" s="40"/>
      <c r="M54" s="40"/>
      <c r="N54" s="40"/>
      <c r="O54" s="40"/>
      <c r="P54" s="40"/>
    </row>
    <row r="55" spans="1:16">
      <c r="A55" s="40"/>
      <c r="B55" s="40"/>
      <c r="C55" s="40"/>
      <c r="D55" s="40"/>
      <c r="E55" s="40"/>
      <c r="F55" s="40"/>
      <c r="G55" s="40"/>
      <c r="H55" s="40"/>
      <c r="I55" s="40"/>
      <c r="J55" s="40"/>
      <c r="K55" s="40"/>
      <c r="L55" s="40"/>
      <c r="M55" s="40"/>
      <c r="N55" s="40"/>
      <c r="O55" s="40"/>
      <c r="P55" s="40"/>
    </row>
    <row r="56" spans="1:16">
      <c r="A56" s="40"/>
      <c r="B56" s="40"/>
      <c r="C56" s="40"/>
      <c r="D56" s="40"/>
      <c r="E56" s="40"/>
      <c r="F56" s="40"/>
      <c r="G56" s="40"/>
      <c r="H56" s="40"/>
      <c r="I56" s="40"/>
      <c r="J56" s="40"/>
      <c r="K56" s="40"/>
      <c r="L56" s="40"/>
      <c r="M56" s="40"/>
      <c r="N56" s="40"/>
      <c r="O56" s="40"/>
      <c r="P56" s="40"/>
    </row>
    <row r="57" spans="1:16">
      <c r="A57" s="40"/>
      <c r="B57" s="40"/>
      <c r="C57" s="40"/>
      <c r="D57" s="40"/>
      <c r="E57" s="40"/>
      <c r="F57" s="40"/>
      <c r="G57" s="40"/>
      <c r="H57" s="40"/>
      <c r="I57" s="40"/>
      <c r="J57" s="40"/>
      <c r="K57" s="40"/>
      <c r="L57" s="40"/>
      <c r="M57" s="40"/>
      <c r="N57" s="40"/>
      <c r="O57" s="40"/>
      <c r="P57" s="40"/>
    </row>
    <row r="58" spans="1:16">
      <c r="A58" s="40"/>
      <c r="B58" s="40"/>
      <c r="C58" s="40"/>
      <c r="D58" s="40"/>
      <c r="E58" s="40"/>
      <c r="F58" s="40"/>
      <c r="G58" s="40"/>
      <c r="H58" s="40"/>
      <c r="I58" s="40"/>
      <c r="J58" s="40"/>
      <c r="K58" s="40"/>
      <c r="L58" s="40"/>
      <c r="M58" s="40"/>
      <c r="N58" s="40"/>
      <c r="O58" s="40"/>
      <c r="P58" s="40"/>
    </row>
    <row r="59" spans="1:16">
      <c r="A59" s="40"/>
      <c r="B59" s="40"/>
      <c r="C59" s="40"/>
      <c r="D59" s="40"/>
      <c r="E59" s="40"/>
      <c r="F59" s="40"/>
      <c r="G59" s="40"/>
      <c r="H59" s="40"/>
      <c r="I59" s="40"/>
      <c r="J59" s="40"/>
      <c r="K59" s="40"/>
      <c r="L59" s="40"/>
      <c r="M59" s="40"/>
      <c r="N59" s="40"/>
      <c r="O59" s="40"/>
      <c r="P59" s="40"/>
    </row>
    <row r="60" spans="1:16">
      <c r="A60" s="40"/>
      <c r="B60" s="40"/>
      <c r="C60" s="40"/>
      <c r="D60" s="40"/>
      <c r="E60" s="40"/>
      <c r="F60" s="40"/>
      <c r="G60" s="40"/>
      <c r="H60" s="40"/>
      <c r="I60" s="40"/>
      <c r="J60" s="40"/>
      <c r="K60" s="40"/>
      <c r="L60" s="40"/>
      <c r="M60" s="40"/>
      <c r="N60" s="40"/>
      <c r="O60" s="40"/>
      <c r="P60" s="40"/>
    </row>
    <row r="61" spans="1:16">
      <c r="A61" s="40"/>
      <c r="B61" s="40"/>
      <c r="C61" s="40"/>
      <c r="D61" s="40"/>
      <c r="E61" s="40"/>
      <c r="F61" s="40"/>
      <c r="G61" s="40"/>
      <c r="H61" s="40"/>
      <c r="I61" s="40"/>
      <c r="J61" s="40"/>
      <c r="K61" s="40"/>
      <c r="L61" s="40"/>
      <c r="M61" s="40"/>
      <c r="N61" s="40"/>
      <c r="O61" s="40"/>
      <c r="P61" s="40"/>
    </row>
    <row r="62" spans="1:16">
      <c r="A62" s="40"/>
      <c r="B62" s="40"/>
      <c r="C62" s="40"/>
      <c r="D62" s="40"/>
      <c r="E62" s="40"/>
      <c r="F62" s="40"/>
      <c r="G62" s="40"/>
      <c r="H62" s="40"/>
      <c r="I62" s="40"/>
      <c r="J62" s="40"/>
      <c r="K62" s="40"/>
      <c r="L62" s="40"/>
      <c r="M62" s="40"/>
      <c r="N62" s="40"/>
      <c r="O62" s="40"/>
      <c r="P62" s="40"/>
    </row>
    <row r="63" spans="1:16">
      <c r="A63" s="40"/>
      <c r="B63" s="40"/>
      <c r="C63" s="40"/>
      <c r="D63" s="40"/>
      <c r="E63" s="40"/>
      <c r="F63" s="40"/>
      <c r="G63" s="40"/>
      <c r="H63" s="40"/>
      <c r="I63" s="40"/>
      <c r="J63" s="40"/>
      <c r="K63" s="40"/>
      <c r="L63" s="40"/>
      <c r="M63" s="40"/>
      <c r="N63" s="40"/>
      <c r="O63" s="40"/>
      <c r="P63" s="40"/>
    </row>
    <row r="64" spans="1:16">
      <c r="A64" s="40"/>
      <c r="B64" s="40"/>
      <c r="C64" s="40"/>
      <c r="D64" s="40"/>
      <c r="E64" s="40"/>
      <c r="F64" s="40"/>
      <c r="G64" s="40"/>
      <c r="H64" s="40"/>
      <c r="I64" s="40"/>
      <c r="J64" s="40"/>
      <c r="K64" s="40"/>
      <c r="L64" s="40"/>
      <c r="M64" s="40"/>
      <c r="N64" s="40"/>
      <c r="O64" s="40"/>
      <c r="P64" s="40"/>
    </row>
    <row r="65" spans="1:16">
      <c r="A65" s="40"/>
      <c r="B65" s="40"/>
      <c r="C65" s="40"/>
      <c r="D65" s="40"/>
      <c r="E65" s="40"/>
      <c r="F65" s="40"/>
      <c r="G65" s="40"/>
      <c r="H65" s="40"/>
      <c r="I65" s="40"/>
      <c r="J65" s="40"/>
      <c r="K65" s="40"/>
      <c r="L65" s="40"/>
      <c r="M65" s="40"/>
      <c r="N65" s="40"/>
      <c r="O65" s="40"/>
      <c r="P65" s="40"/>
    </row>
    <row r="66" spans="1:16">
      <c r="A66" s="40"/>
      <c r="B66" s="40"/>
      <c r="C66" s="40"/>
      <c r="D66" s="40"/>
      <c r="E66" s="40"/>
      <c r="F66" s="40"/>
      <c r="G66" s="40"/>
      <c r="H66" s="40"/>
      <c r="I66" s="40"/>
      <c r="J66" s="40"/>
      <c r="K66" s="40"/>
      <c r="L66" s="40"/>
      <c r="M66" s="40"/>
      <c r="N66" s="40"/>
      <c r="O66" s="40"/>
      <c r="P66" s="40"/>
    </row>
    <row r="67" spans="1:16">
      <c r="A67" s="40"/>
      <c r="B67" s="40"/>
      <c r="C67" s="40"/>
      <c r="D67" s="40"/>
      <c r="E67" s="40"/>
      <c r="F67" s="40"/>
      <c r="G67" s="40"/>
      <c r="H67" s="40"/>
      <c r="I67" s="40"/>
      <c r="J67" s="40"/>
      <c r="K67" s="40"/>
      <c r="L67" s="40"/>
      <c r="M67" s="40"/>
      <c r="N67" s="40"/>
      <c r="O67" s="40"/>
      <c r="P67" s="40"/>
    </row>
    <row r="68" spans="1:16">
      <c r="A68" s="40"/>
      <c r="B68" s="40"/>
      <c r="C68" s="40"/>
      <c r="D68" s="40"/>
      <c r="E68" s="40"/>
      <c r="F68" s="40"/>
      <c r="G68" s="40"/>
      <c r="H68" s="40"/>
      <c r="I68" s="40"/>
      <c r="J68" s="40"/>
      <c r="K68" s="40"/>
      <c r="L68" s="40"/>
      <c r="M68" s="40"/>
      <c r="N68" s="40"/>
      <c r="O68" s="40"/>
      <c r="P68" s="40"/>
    </row>
    <row r="69" spans="1:16">
      <c r="A69" s="40"/>
      <c r="B69" s="40"/>
      <c r="C69" s="40"/>
      <c r="D69" s="40"/>
      <c r="E69" s="40"/>
      <c r="F69" s="40"/>
      <c r="G69" s="40"/>
      <c r="H69" s="40"/>
      <c r="I69" s="40"/>
      <c r="J69" s="40"/>
      <c r="K69" s="40"/>
      <c r="L69" s="40"/>
      <c r="M69" s="40"/>
      <c r="N69" s="40"/>
      <c r="O69" s="40"/>
      <c r="P69" s="40"/>
    </row>
    <row r="70" spans="1:16">
      <c r="A70" s="40"/>
      <c r="B70" s="40"/>
      <c r="C70" s="40"/>
      <c r="D70" s="40"/>
      <c r="E70" s="40"/>
      <c r="F70" s="40"/>
      <c r="G70" s="40"/>
      <c r="H70" s="40"/>
      <c r="I70" s="40"/>
      <c r="J70" s="40"/>
      <c r="K70" s="40"/>
      <c r="L70" s="40"/>
      <c r="M70" s="40"/>
      <c r="N70" s="40"/>
      <c r="O70" s="40"/>
      <c r="P70" s="40"/>
    </row>
    <row r="71" spans="1:16">
      <c r="A71" s="40"/>
      <c r="B71" s="40"/>
      <c r="C71" s="40"/>
      <c r="D71" s="40"/>
      <c r="E71" s="40"/>
      <c r="F71" s="40"/>
      <c r="G71" s="40"/>
      <c r="H71" s="40"/>
      <c r="I71" s="40"/>
      <c r="J71" s="40"/>
      <c r="K71" s="40"/>
      <c r="L71" s="40"/>
      <c r="M71" s="40"/>
      <c r="N71" s="40"/>
      <c r="O71" s="40"/>
      <c r="P71" s="40"/>
    </row>
    <row r="72" spans="1:16">
      <c r="A72" s="40"/>
      <c r="B72" s="40"/>
      <c r="C72" s="40"/>
      <c r="D72" s="40"/>
      <c r="E72" s="40"/>
      <c r="F72" s="40"/>
      <c r="G72" s="40"/>
      <c r="H72" s="40"/>
      <c r="I72" s="40"/>
      <c r="J72" s="40"/>
      <c r="K72" s="40"/>
      <c r="L72" s="40"/>
      <c r="M72" s="40"/>
      <c r="N72" s="40"/>
      <c r="O72" s="40"/>
      <c r="P72" s="40"/>
    </row>
    <row r="73" spans="1:16">
      <c r="A73" s="40"/>
      <c r="B73" s="40"/>
      <c r="C73" s="40"/>
      <c r="D73" s="40"/>
      <c r="E73" s="40"/>
      <c r="F73" s="40"/>
      <c r="G73" s="40"/>
      <c r="H73" s="40"/>
      <c r="I73" s="40"/>
      <c r="J73" s="40"/>
      <c r="K73" s="40"/>
      <c r="L73" s="40"/>
      <c r="M73" s="40"/>
      <c r="N73" s="40"/>
      <c r="O73" s="40"/>
      <c r="P73" s="40"/>
    </row>
    <row r="74" spans="1:16">
      <c r="A74" s="40"/>
      <c r="B74" s="40"/>
      <c r="C74" s="40"/>
      <c r="D74" s="40"/>
      <c r="E74" s="40"/>
      <c r="F74" s="40"/>
      <c r="G74" s="40"/>
      <c r="H74" s="40"/>
      <c r="I74" s="40"/>
      <c r="J74" s="40"/>
      <c r="K74" s="40"/>
      <c r="L74" s="40"/>
      <c r="M74" s="40"/>
      <c r="N74" s="40"/>
      <c r="O74" s="40"/>
      <c r="P74" s="40"/>
    </row>
    <row r="75" spans="1:16">
      <c r="A75" s="40"/>
      <c r="B75" s="40"/>
      <c r="C75" s="40"/>
      <c r="D75" s="40"/>
      <c r="E75" s="40"/>
      <c r="F75" s="40"/>
      <c r="G75" s="40"/>
      <c r="H75" s="40"/>
      <c r="I75" s="40"/>
      <c r="J75" s="40"/>
      <c r="K75" s="40"/>
      <c r="L75" s="40"/>
      <c r="M75" s="40"/>
      <c r="N75" s="40"/>
      <c r="O75" s="40"/>
      <c r="P75" s="40"/>
    </row>
    <row r="76" spans="1:16">
      <c r="A76" s="40"/>
      <c r="B76" s="40"/>
      <c r="C76" s="40"/>
      <c r="D76" s="40"/>
      <c r="E76" s="40"/>
      <c r="F76" s="40"/>
      <c r="G76" s="40"/>
      <c r="H76" s="40"/>
      <c r="I76" s="40"/>
      <c r="J76" s="40"/>
      <c r="K76" s="40"/>
      <c r="L76" s="40"/>
      <c r="M76" s="40"/>
      <c r="N76" s="40"/>
      <c r="O76" s="40"/>
      <c r="P76" s="40"/>
    </row>
    <row r="77" spans="1:16">
      <c r="A77" s="40"/>
      <c r="B77" s="40"/>
      <c r="C77" s="40"/>
      <c r="D77" s="40"/>
      <c r="E77" s="40"/>
      <c r="F77" s="40"/>
      <c r="G77" s="40"/>
      <c r="H77" s="40"/>
      <c r="I77" s="40"/>
      <c r="J77" s="40"/>
      <c r="K77" s="40"/>
      <c r="L77" s="40"/>
      <c r="M77" s="40"/>
      <c r="N77" s="40"/>
      <c r="O77" s="40"/>
      <c r="P77" s="40"/>
    </row>
    <row r="78" spans="1:16">
      <c r="A78" s="40"/>
      <c r="B78" s="40"/>
      <c r="C78" s="40"/>
      <c r="D78" s="40"/>
      <c r="E78" s="40"/>
      <c r="F78" s="40"/>
      <c r="G78" s="40"/>
      <c r="H78" s="40"/>
      <c r="I78" s="40"/>
      <c r="J78" s="40"/>
      <c r="K78" s="40"/>
      <c r="L78" s="40"/>
      <c r="M78" s="40"/>
      <c r="N78" s="40"/>
      <c r="O78" s="40"/>
      <c r="P78" s="40"/>
    </row>
    <row r="79" spans="1:16">
      <c r="A79" s="40"/>
      <c r="B79" s="40"/>
      <c r="C79" s="40"/>
      <c r="D79" s="40"/>
      <c r="E79" s="40"/>
      <c r="F79" s="40"/>
      <c r="G79" s="40"/>
      <c r="H79" s="40"/>
      <c r="I79" s="40"/>
      <c r="J79" s="40"/>
      <c r="K79" s="40"/>
      <c r="L79" s="40"/>
      <c r="M79" s="40"/>
      <c r="N79" s="40"/>
      <c r="O79" s="40"/>
      <c r="P79" s="40"/>
    </row>
    <row r="80" spans="1:16">
      <c r="A80" s="40"/>
      <c r="B80" s="40"/>
      <c r="C80" s="40"/>
      <c r="D80" s="40"/>
      <c r="E80" s="40"/>
      <c r="F80" s="40"/>
      <c r="G80" s="40"/>
      <c r="H80" s="40"/>
      <c r="I80" s="40"/>
      <c r="J80" s="40"/>
      <c r="K80" s="40"/>
      <c r="L80" s="40"/>
      <c r="M80" s="40"/>
      <c r="N80" s="40"/>
      <c r="O80" s="40"/>
      <c r="P80" s="40"/>
    </row>
    <row r="81" spans="1:16">
      <c r="A81" s="40"/>
      <c r="B81" s="40"/>
      <c r="C81" s="40"/>
      <c r="D81" s="40"/>
      <c r="E81" s="40"/>
      <c r="F81" s="40"/>
      <c r="G81" s="40"/>
      <c r="H81" s="40"/>
      <c r="I81" s="40"/>
      <c r="J81" s="40"/>
      <c r="K81" s="40"/>
      <c r="L81" s="40"/>
      <c r="M81" s="40"/>
      <c r="N81" s="40"/>
      <c r="O81" s="40"/>
      <c r="P81" s="40"/>
    </row>
    <row r="82" spans="1:16">
      <c r="A82" s="40"/>
      <c r="B82" s="40"/>
      <c r="C82" s="40"/>
      <c r="D82" s="40"/>
      <c r="E82" s="40"/>
      <c r="F82" s="40"/>
      <c r="G82" s="40"/>
      <c r="H82" s="40"/>
      <c r="I82" s="40"/>
      <c r="J82" s="40"/>
      <c r="K82" s="40"/>
      <c r="L82" s="40"/>
      <c r="M82" s="40"/>
      <c r="N82" s="40"/>
      <c r="O82" s="40"/>
      <c r="P82" s="40"/>
    </row>
    <row r="83" spans="1:16">
      <c r="A83" s="40"/>
      <c r="B83" s="40"/>
      <c r="C83" s="40"/>
      <c r="D83" s="40"/>
      <c r="E83" s="40"/>
      <c r="F83" s="40"/>
      <c r="G83" s="40"/>
      <c r="H83" s="40"/>
      <c r="I83" s="40"/>
      <c r="J83" s="40"/>
      <c r="K83" s="40"/>
      <c r="L83" s="40"/>
      <c r="M83" s="40"/>
      <c r="N83" s="40"/>
      <c r="O83" s="40"/>
      <c r="P83" s="40"/>
    </row>
    <row r="84" spans="1:16">
      <c r="A84" s="40"/>
      <c r="B84" s="40"/>
      <c r="C84" s="40"/>
      <c r="D84" s="40"/>
      <c r="E84" s="40"/>
      <c r="F84" s="40"/>
      <c r="G84" s="40"/>
      <c r="H84" s="40"/>
      <c r="I84" s="40"/>
      <c r="J84" s="40"/>
      <c r="K84" s="40"/>
      <c r="L84" s="40"/>
      <c r="M84" s="40"/>
      <c r="N84" s="40"/>
      <c r="O84" s="40"/>
      <c r="P84" s="40"/>
    </row>
    <row r="85" spans="1:16">
      <c r="A85" s="40"/>
      <c r="B85" s="40"/>
      <c r="C85" s="40"/>
      <c r="D85" s="40"/>
      <c r="E85" s="40"/>
      <c r="F85" s="40"/>
      <c r="G85" s="40"/>
      <c r="H85" s="40"/>
      <c r="I85" s="40"/>
      <c r="J85" s="40"/>
      <c r="K85" s="40"/>
      <c r="L85" s="40"/>
      <c r="M85" s="40"/>
      <c r="N85" s="40"/>
      <c r="O85" s="40"/>
      <c r="P85" s="40"/>
    </row>
    <row r="86" spans="1:16">
      <c r="A86" s="40"/>
      <c r="B86" s="40"/>
      <c r="C86" s="40"/>
      <c r="D86" s="40"/>
      <c r="E86" s="40"/>
      <c r="F86" s="40"/>
      <c r="G86" s="40"/>
      <c r="H86" s="40"/>
      <c r="I86" s="40"/>
      <c r="J86" s="40"/>
      <c r="K86" s="40"/>
      <c r="L86" s="40"/>
      <c r="M86" s="40"/>
      <c r="N86" s="40"/>
      <c r="O86" s="40"/>
      <c r="P86" s="40"/>
    </row>
    <row r="87" spans="1:16">
      <c r="A87" s="40"/>
      <c r="B87" s="40"/>
      <c r="C87" s="40"/>
      <c r="D87" s="40"/>
      <c r="E87" s="40"/>
      <c r="F87" s="40"/>
      <c r="G87" s="40"/>
      <c r="H87" s="40"/>
      <c r="I87" s="40"/>
      <c r="J87" s="40"/>
      <c r="K87" s="40"/>
      <c r="L87" s="40"/>
      <c r="M87" s="40"/>
      <c r="N87" s="40"/>
      <c r="O87" s="40"/>
      <c r="P87" s="40"/>
    </row>
    <row r="88" spans="1:16">
      <c r="A88" s="40"/>
      <c r="B88" s="40"/>
      <c r="C88" s="40"/>
      <c r="D88" s="40"/>
      <c r="E88" s="40"/>
      <c r="F88" s="40"/>
      <c r="G88" s="40"/>
      <c r="H88" s="40"/>
      <c r="I88" s="40"/>
      <c r="J88" s="40"/>
      <c r="K88" s="40"/>
      <c r="L88" s="40"/>
      <c r="M88" s="40"/>
      <c r="N88" s="40"/>
      <c r="O88" s="40"/>
      <c r="P88" s="40"/>
    </row>
    <row r="89" spans="1:16">
      <c r="A89" s="40"/>
      <c r="B89" s="40"/>
      <c r="C89" s="40"/>
      <c r="D89" s="40"/>
      <c r="E89" s="40"/>
      <c r="F89" s="40"/>
      <c r="G89" s="40"/>
      <c r="H89" s="40"/>
      <c r="I89" s="40"/>
      <c r="J89" s="40"/>
      <c r="K89" s="40"/>
      <c r="L89" s="40"/>
      <c r="M89" s="40"/>
      <c r="N89" s="40"/>
      <c r="O89" s="40"/>
      <c r="P89" s="40"/>
    </row>
    <row r="90" spans="1:16">
      <c r="A90" s="40"/>
      <c r="B90" s="40"/>
      <c r="C90" s="40"/>
      <c r="D90" s="40"/>
      <c r="E90" s="40"/>
      <c r="F90" s="40"/>
      <c r="G90" s="40"/>
      <c r="H90" s="40"/>
      <c r="I90" s="40"/>
      <c r="J90" s="40"/>
      <c r="K90" s="40"/>
      <c r="L90" s="40"/>
      <c r="M90" s="40"/>
      <c r="N90" s="40"/>
      <c r="O90" s="40"/>
      <c r="P90" s="40"/>
    </row>
    <row r="91" spans="1:16">
      <c r="A91" s="40"/>
      <c r="B91" s="40"/>
      <c r="C91" s="40"/>
      <c r="D91" s="40"/>
      <c r="E91" s="40"/>
      <c r="F91" s="40"/>
      <c r="G91" s="40"/>
      <c r="H91" s="40"/>
      <c r="I91" s="40"/>
      <c r="J91" s="40"/>
      <c r="K91" s="40"/>
      <c r="L91" s="40"/>
      <c r="M91" s="40"/>
      <c r="N91" s="40"/>
      <c r="O91" s="40"/>
      <c r="P91" s="40"/>
    </row>
    <row r="92" spans="1:16">
      <c r="A92" s="40"/>
      <c r="B92" s="40"/>
      <c r="C92" s="40"/>
      <c r="D92" s="40"/>
      <c r="E92" s="40"/>
      <c r="F92" s="40"/>
      <c r="G92" s="40"/>
      <c r="H92" s="40"/>
      <c r="I92" s="40"/>
      <c r="J92" s="40"/>
      <c r="K92" s="40"/>
      <c r="L92" s="40"/>
      <c r="M92" s="40"/>
      <c r="N92" s="40"/>
      <c r="O92" s="40"/>
      <c r="P92" s="40"/>
    </row>
    <row r="93" spans="1:16">
      <c r="A93" s="40"/>
      <c r="B93" s="40"/>
      <c r="C93" s="40"/>
      <c r="D93" s="40"/>
      <c r="E93" s="40"/>
      <c r="F93" s="40"/>
      <c r="G93" s="40"/>
      <c r="H93" s="40"/>
      <c r="I93" s="40"/>
      <c r="J93" s="40"/>
      <c r="K93" s="40"/>
      <c r="L93" s="40"/>
      <c r="M93" s="40"/>
      <c r="N93" s="40"/>
      <c r="O93" s="40"/>
      <c r="P93" s="40"/>
    </row>
    <row r="94" spans="1:16">
      <c r="A94" s="40"/>
      <c r="B94" s="40"/>
      <c r="C94" s="40"/>
      <c r="D94" s="40"/>
      <c r="E94" s="40"/>
      <c r="F94" s="40"/>
      <c r="G94" s="40"/>
      <c r="H94" s="40"/>
      <c r="I94" s="40"/>
      <c r="J94" s="40"/>
      <c r="K94" s="40"/>
      <c r="L94" s="40"/>
      <c r="M94" s="40"/>
      <c r="N94" s="40"/>
      <c r="O94" s="40"/>
      <c r="P94" s="40"/>
    </row>
    <row r="95" spans="1:16">
      <c r="A95" s="40"/>
      <c r="B95" s="40"/>
      <c r="C95" s="40"/>
      <c r="D95" s="40"/>
      <c r="E95" s="40"/>
      <c r="F95" s="40"/>
      <c r="G95" s="40"/>
      <c r="H95" s="40"/>
      <c r="I95" s="40"/>
      <c r="J95" s="40"/>
      <c r="K95" s="40"/>
      <c r="L95" s="40"/>
      <c r="M95" s="40"/>
      <c r="N95" s="40"/>
      <c r="O95" s="40"/>
      <c r="P95" s="40"/>
    </row>
    <row r="96" spans="1:16">
      <c r="A96" s="40"/>
      <c r="B96" s="40"/>
      <c r="C96" s="40"/>
      <c r="D96" s="40"/>
      <c r="E96" s="40"/>
      <c r="F96" s="40"/>
      <c r="G96" s="40"/>
      <c r="H96" s="40"/>
      <c r="I96" s="40"/>
      <c r="J96" s="40"/>
      <c r="K96" s="40"/>
      <c r="L96" s="40"/>
      <c r="M96" s="40"/>
      <c r="N96" s="40"/>
      <c r="O96" s="40"/>
      <c r="P96" s="40"/>
    </row>
    <row r="97" spans="1:16">
      <c r="A97" s="40"/>
      <c r="B97" s="40"/>
      <c r="C97" s="40"/>
      <c r="D97" s="40"/>
      <c r="E97" s="40"/>
      <c r="F97" s="40"/>
      <c r="G97" s="40"/>
      <c r="H97" s="40"/>
      <c r="I97" s="40"/>
      <c r="J97" s="40"/>
      <c r="K97" s="40"/>
      <c r="L97" s="40"/>
      <c r="M97" s="40"/>
      <c r="N97" s="40"/>
      <c r="O97" s="40"/>
      <c r="P97" s="40"/>
    </row>
    <row r="98" spans="1:16">
      <c r="A98" s="40"/>
      <c r="B98" s="40"/>
      <c r="C98" s="40"/>
      <c r="D98" s="40"/>
      <c r="E98" s="40"/>
      <c r="F98" s="40"/>
      <c r="G98" s="40"/>
      <c r="H98" s="40"/>
      <c r="I98" s="40"/>
      <c r="J98" s="40"/>
      <c r="K98" s="40"/>
      <c r="L98" s="40"/>
      <c r="M98" s="40"/>
      <c r="N98" s="40"/>
      <c r="O98" s="40"/>
      <c r="P98" s="40"/>
    </row>
    <row r="99" spans="1:16">
      <c r="A99" s="40"/>
      <c r="B99" s="40"/>
      <c r="C99" s="40"/>
      <c r="D99" s="40"/>
      <c r="E99" s="40"/>
      <c r="F99" s="40"/>
      <c r="G99" s="40"/>
      <c r="H99" s="40"/>
      <c r="I99" s="40"/>
      <c r="J99" s="40"/>
      <c r="K99" s="40"/>
      <c r="L99" s="40"/>
      <c r="M99" s="40"/>
      <c r="N99" s="40"/>
      <c r="O99" s="40"/>
      <c r="P99" s="40"/>
    </row>
    <row r="100" spans="1:16">
      <c r="A100" s="40"/>
      <c r="B100" s="40"/>
      <c r="C100" s="40"/>
      <c r="D100" s="40"/>
      <c r="E100" s="40"/>
      <c r="F100" s="40"/>
      <c r="G100" s="40"/>
      <c r="H100" s="40"/>
      <c r="I100" s="40"/>
      <c r="J100" s="40"/>
      <c r="K100" s="40"/>
      <c r="L100" s="40"/>
      <c r="M100" s="40"/>
      <c r="N100" s="40"/>
      <c r="O100" s="40"/>
      <c r="P100" s="40"/>
    </row>
    <row r="101" spans="1:16">
      <c r="A101" s="40"/>
      <c r="B101" s="40"/>
      <c r="C101" s="40"/>
      <c r="D101" s="40"/>
      <c r="E101" s="40"/>
      <c r="F101" s="40"/>
      <c r="G101" s="40"/>
      <c r="H101" s="40"/>
      <c r="I101" s="40"/>
      <c r="J101" s="40"/>
      <c r="K101" s="40"/>
      <c r="L101" s="40"/>
      <c r="M101" s="40"/>
      <c r="N101" s="40"/>
      <c r="O101" s="40"/>
      <c r="P101" s="40"/>
    </row>
    <row r="102" spans="1:16">
      <c r="A102" s="40"/>
      <c r="B102" s="40"/>
      <c r="C102" s="40"/>
      <c r="D102" s="40"/>
      <c r="E102" s="40"/>
      <c r="F102" s="40"/>
      <c r="G102" s="40"/>
      <c r="H102" s="40"/>
      <c r="I102" s="40"/>
      <c r="J102" s="40"/>
      <c r="K102" s="40"/>
      <c r="L102" s="40"/>
      <c r="M102" s="40"/>
      <c r="N102" s="40"/>
      <c r="O102" s="40"/>
      <c r="P102" s="40"/>
    </row>
    <row r="103" spans="1:16">
      <c r="A103" s="40"/>
      <c r="B103" s="40"/>
      <c r="C103" s="40"/>
      <c r="D103" s="40"/>
      <c r="E103" s="40"/>
      <c r="F103" s="40"/>
      <c r="G103" s="40"/>
      <c r="H103" s="40"/>
      <c r="I103" s="40"/>
      <c r="J103" s="40"/>
      <c r="K103" s="40"/>
      <c r="L103" s="40"/>
      <c r="M103" s="40"/>
      <c r="N103" s="40"/>
      <c r="O103" s="40"/>
      <c r="P103" s="40"/>
    </row>
    <row r="104" spans="1:16">
      <c r="A104" s="40"/>
      <c r="B104" s="40"/>
      <c r="C104" s="40"/>
      <c r="D104" s="40"/>
      <c r="E104" s="40"/>
      <c r="F104" s="40"/>
      <c r="G104" s="40"/>
      <c r="H104" s="40"/>
      <c r="I104" s="40"/>
      <c r="J104" s="40"/>
      <c r="K104" s="40"/>
      <c r="L104" s="40"/>
      <c r="M104" s="40"/>
      <c r="N104" s="40"/>
      <c r="O104" s="40"/>
      <c r="P104" s="40"/>
    </row>
    <row r="105" spans="1:16">
      <c r="A105" s="40"/>
      <c r="B105" s="40"/>
      <c r="C105" s="40"/>
      <c r="D105" s="40"/>
      <c r="E105" s="40"/>
      <c r="F105" s="40"/>
      <c r="G105" s="40"/>
      <c r="H105" s="40"/>
      <c r="I105" s="40"/>
      <c r="J105" s="40"/>
      <c r="K105" s="40"/>
      <c r="L105" s="40"/>
      <c r="M105" s="40"/>
      <c r="N105" s="40"/>
      <c r="O105" s="40"/>
      <c r="P105" s="40"/>
    </row>
    <row r="106" spans="1:16">
      <c r="A106" s="40"/>
      <c r="B106" s="40"/>
      <c r="C106" s="40"/>
      <c r="D106" s="40"/>
      <c r="E106" s="40"/>
      <c r="F106" s="40"/>
      <c r="G106" s="40"/>
      <c r="H106" s="40"/>
      <c r="I106" s="40"/>
      <c r="J106" s="40"/>
      <c r="K106" s="40"/>
      <c r="L106" s="40"/>
      <c r="M106" s="40"/>
      <c r="N106" s="40"/>
      <c r="O106" s="40"/>
      <c r="P106" s="40"/>
    </row>
    <row r="107" spans="1:16">
      <c r="A107" s="40"/>
      <c r="B107" s="40"/>
      <c r="C107" s="40"/>
      <c r="D107" s="40"/>
      <c r="E107" s="40"/>
      <c r="F107" s="40"/>
      <c r="G107" s="40"/>
      <c r="H107" s="40"/>
      <c r="I107" s="40"/>
      <c r="J107" s="40"/>
      <c r="K107" s="40"/>
      <c r="L107" s="40"/>
      <c r="M107" s="40"/>
      <c r="N107" s="40"/>
      <c r="O107" s="40"/>
      <c r="P107" s="40"/>
    </row>
  </sheetData>
  <autoFilter ref="A2:T51"/>
  <mergeCells count="1">
    <mergeCell ref="A1:P1"/>
  </mergeCells>
  <pageMargins left="0.699305555555556" right="0.699305555555556" top="0.75" bottom="0.75" header="0.3" footer="0.3"/>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H544"/>
  <sheetViews>
    <sheetView topLeftCell="A516" workbookViewId="0">
      <selection activeCell="A544" sqref="A543:H544"/>
    </sheetView>
  </sheetViews>
  <sheetFormatPr defaultColWidth="9.14285714285714" defaultRowHeight="12.4" outlineLevelCol="7"/>
  <cols>
    <col min="6" max="6" width="11.2857142857143" customWidth="1"/>
    <col min="7" max="7" width="12.7142857142857"/>
    <col min="8" max="8" width="20.4285714285714" customWidth="1"/>
  </cols>
  <sheetData>
    <row r="1" ht="27" customHeight="1" spans="1:8">
      <c r="A1" s="33" t="s">
        <v>827</v>
      </c>
      <c r="B1" s="33"/>
      <c r="C1" s="33"/>
      <c r="D1" s="33"/>
      <c r="E1" s="33"/>
      <c r="F1" s="33"/>
      <c r="G1" s="33"/>
      <c r="H1" s="33"/>
    </row>
    <row r="2" ht="27" customHeight="1" spans="1:8">
      <c r="A2" s="34" t="s">
        <v>80</v>
      </c>
      <c r="B2" s="34" t="s">
        <v>828</v>
      </c>
      <c r="C2" s="34" t="s">
        <v>829</v>
      </c>
      <c r="D2" s="34" t="s">
        <v>830</v>
      </c>
      <c r="E2" s="34" t="s">
        <v>831</v>
      </c>
      <c r="F2" s="34" t="s">
        <v>832</v>
      </c>
      <c r="G2" s="34" t="s">
        <v>87</v>
      </c>
      <c r="H2" s="34" t="s">
        <v>500</v>
      </c>
    </row>
    <row r="3" spans="1:8">
      <c r="A3" s="35" t="s">
        <v>25</v>
      </c>
      <c r="B3" s="35" t="s">
        <v>833</v>
      </c>
      <c r="C3" s="35" t="s">
        <v>834</v>
      </c>
      <c r="D3" s="35"/>
      <c r="E3" s="35" t="s">
        <v>835</v>
      </c>
      <c r="F3" s="35">
        <v>0.206689713235086</v>
      </c>
      <c r="G3" s="35">
        <v>0.0493310420572156</v>
      </c>
      <c r="H3" s="35">
        <v>0.145538291786374</v>
      </c>
    </row>
    <row r="4" spans="1:8">
      <c r="A4" s="35" t="s">
        <v>25</v>
      </c>
      <c r="B4" s="35" t="s">
        <v>836</v>
      </c>
      <c r="C4" s="35" t="s">
        <v>837</v>
      </c>
      <c r="D4" s="35"/>
      <c r="E4" s="35" t="s">
        <v>838</v>
      </c>
      <c r="F4" s="35">
        <v>-0.202157916482466</v>
      </c>
      <c r="G4" s="35">
        <v>0.0494556452339905</v>
      </c>
      <c r="H4" s="35">
        <v>0.145538291786374</v>
      </c>
    </row>
    <row r="5" spans="1:8">
      <c r="A5" s="35" t="s">
        <v>25</v>
      </c>
      <c r="B5" s="35" t="s">
        <v>839</v>
      </c>
      <c r="C5" s="35" t="s">
        <v>840</v>
      </c>
      <c r="D5" s="35"/>
      <c r="E5" s="35" t="s">
        <v>838</v>
      </c>
      <c r="F5" s="35">
        <v>-0.202167292996647</v>
      </c>
      <c r="G5" s="35">
        <v>0.0494448685181425</v>
      </c>
      <c r="H5" s="35">
        <v>0.145538291786374</v>
      </c>
    </row>
    <row r="6" spans="1:8">
      <c r="A6" s="35" t="s">
        <v>25</v>
      </c>
      <c r="B6" s="35" t="s">
        <v>841</v>
      </c>
      <c r="C6" s="35" t="s">
        <v>842</v>
      </c>
      <c r="D6" s="35"/>
      <c r="E6" s="35" t="s">
        <v>843</v>
      </c>
      <c r="F6" s="35">
        <v>-0.209115955880228</v>
      </c>
      <c r="G6" s="35">
        <v>0.0492166942277739</v>
      </c>
      <c r="H6" s="35">
        <v>0.145538291786374</v>
      </c>
    </row>
    <row r="7" spans="1:8">
      <c r="A7" s="35" t="s">
        <v>25</v>
      </c>
      <c r="B7" s="35" t="s">
        <v>844</v>
      </c>
      <c r="C7" s="35" t="s">
        <v>845</v>
      </c>
      <c r="D7" s="35"/>
      <c r="E7" s="35" t="s">
        <v>835</v>
      </c>
      <c r="F7" s="35">
        <v>-0.204738976023653</v>
      </c>
      <c r="G7" s="35">
        <v>0.0489950447256232</v>
      </c>
      <c r="H7" s="35">
        <v>0.14525482590589</v>
      </c>
    </row>
    <row r="8" spans="1:8">
      <c r="A8" s="35" t="s">
        <v>25</v>
      </c>
      <c r="B8" s="35" t="s">
        <v>846</v>
      </c>
      <c r="C8" s="35" t="s">
        <v>847</v>
      </c>
      <c r="D8" s="35"/>
      <c r="E8" s="35" t="s">
        <v>835</v>
      </c>
      <c r="F8" s="35">
        <v>-0.200556350170003</v>
      </c>
      <c r="G8" s="35">
        <v>0.0488720580415745</v>
      </c>
      <c r="H8" s="35">
        <v>0.145160023419574</v>
      </c>
    </row>
    <row r="9" spans="1:8">
      <c r="A9" s="35" t="s">
        <v>25</v>
      </c>
      <c r="B9" s="35" t="s">
        <v>848</v>
      </c>
      <c r="C9" s="35" t="s">
        <v>834</v>
      </c>
      <c r="D9" s="35"/>
      <c r="E9" s="35" t="s">
        <v>835</v>
      </c>
      <c r="F9" s="35">
        <v>-0.204913572307896</v>
      </c>
      <c r="G9" s="35">
        <v>0.0487982561439955</v>
      </c>
      <c r="H9" s="35">
        <v>0.145160023419574</v>
      </c>
    </row>
    <row r="10" spans="1:8">
      <c r="A10" s="35" t="s">
        <v>22</v>
      </c>
      <c r="B10" s="35" t="s">
        <v>849</v>
      </c>
      <c r="C10" s="35" t="s">
        <v>784</v>
      </c>
      <c r="D10" s="35"/>
      <c r="E10" s="35" t="s">
        <v>835</v>
      </c>
      <c r="F10" s="35">
        <v>-0.2299917351313</v>
      </c>
      <c r="G10" s="35">
        <v>0.0486902999411362</v>
      </c>
      <c r="H10" s="35">
        <v>0.145160023419574</v>
      </c>
    </row>
    <row r="11" spans="1:8">
      <c r="A11" s="35" t="s">
        <v>25</v>
      </c>
      <c r="B11" s="35" t="s">
        <v>850</v>
      </c>
      <c r="C11" s="35" t="s">
        <v>784</v>
      </c>
      <c r="D11" s="35"/>
      <c r="E11" s="35" t="s">
        <v>835</v>
      </c>
      <c r="F11" s="35">
        <v>0.200809566520456</v>
      </c>
      <c r="G11" s="35">
        <v>0.048581651731829</v>
      </c>
      <c r="H11" s="35">
        <v>0.145108117064171</v>
      </c>
    </row>
    <row r="12" spans="1:8">
      <c r="A12" s="35" t="s">
        <v>22</v>
      </c>
      <c r="B12" s="35" t="s">
        <v>839</v>
      </c>
      <c r="C12" s="35" t="s">
        <v>851</v>
      </c>
      <c r="D12" s="35"/>
      <c r="E12" s="35" t="s">
        <v>835</v>
      </c>
      <c r="F12" s="35">
        <v>-0.23050042132421</v>
      </c>
      <c r="G12" s="35">
        <v>0.0481802815988416</v>
      </c>
      <c r="H12" s="35">
        <v>0.144179266698222</v>
      </c>
    </row>
    <row r="13" spans="1:8">
      <c r="A13" s="35" t="s">
        <v>25</v>
      </c>
      <c r="B13" s="35" t="s">
        <v>852</v>
      </c>
      <c r="C13" s="35" t="s">
        <v>853</v>
      </c>
      <c r="D13" s="35"/>
      <c r="E13" s="35" t="s">
        <v>838</v>
      </c>
      <c r="F13" s="35">
        <v>0.204459328524681</v>
      </c>
      <c r="G13" s="35">
        <v>0.0468680912554868</v>
      </c>
      <c r="H13" s="35">
        <v>0.140516175850567</v>
      </c>
    </row>
    <row r="14" spans="1:8">
      <c r="A14" s="35" t="s">
        <v>22</v>
      </c>
      <c r="B14" s="35" t="s">
        <v>854</v>
      </c>
      <c r="C14" s="35" t="s">
        <v>842</v>
      </c>
      <c r="D14" s="35"/>
      <c r="E14" s="35" t="s">
        <v>843</v>
      </c>
      <c r="F14" s="35">
        <v>0.238694045520169</v>
      </c>
      <c r="G14" s="35">
        <v>0.046594842897689</v>
      </c>
      <c r="H14" s="35">
        <v>0.139960027159725</v>
      </c>
    </row>
    <row r="15" spans="1:8">
      <c r="A15" s="35" t="s">
        <v>25</v>
      </c>
      <c r="B15" s="35" t="s">
        <v>855</v>
      </c>
      <c r="C15" s="35" t="s">
        <v>834</v>
      </c>
      <c r="D15" s="35"/>
      <c r="E15" s="35" t="s">
        <v>835</v>
      </c>
      <c r="F15" s="35">
        <v>-0.209285288699859</v>
      </c>
      <c r="G15" s="35">
        <v>0.0464850082846445</v>
      </c>
      <c r="H15" s="35">
        <v>0.13989356266794</v>
      </c>
    </row>
    <row r="16" spans="1:8">
      <c r="A16" s="35" t="s">
        <v>22</v>
      </c>
      <c r="B16" s="35" t="s">
        <v>856</v>
      </c>
      <c r="C16" s="35" t="s">
        <v>857</v>
      </c>
      <c r="D16" s="35"/>
      <c r="E16" s="35" t="s">
        <v>838</v>
      </c>
      <c r="F16" s="35">
        <v>0.232569160325913</v>
      </c>
      <c r="G16" s="35">
        <v>0.0461511894352223</v>
      </c>
      <c r="H16" s="35">
        <v>0.13915150689826</v>
      </c>
    </row>
    <row r="17" spans="1:8">
      <c r="A17" s="35" t="s">
        <v>22</v>
      </c>
      <c r="B17" s="35" t="s">
        <v>858</v>
      </c>
      <c r="C17" s="35" t="s">
        <v>857</v>
      </c>
      <c r="D17" s="35"/>
      <c r="E17" s="35" t="s">
        <v>838</v>
      </c>
      <c r="F17" s="35">
        <v>0.233182290466953</v>
      </c>
      <c r="G17" s="35">
        <v>0.0455635262671558</v>
      </c>
      <c r="H17" s="35">
        <v>0.137639818932033</v>
      </c>
    </row>
    <row r="18" spans="1:8">
      <c r="A18" s="35" t="s">
        <v>25</v>
      </c>
      <c r="B18" s="35" t="s">
        <v>859</v>
      </c>
      <c r="C18" s="35" t="s">
        <v>860</v>
      </c>
      <c r="D18" s="35"/>
      <c r="E18" s="35" t="s">
        <v>861</v>
      </c>
      <c r="F18" s="35">
        <v>0.205865048775067</v>
      </c>
      <c r="G18" s="35">
        <v>0.0453434571564035</v>
      </c>
      <c r="H18" s="35">
        <v>0.137234941488546</v>
      </c>
    </row>
    <row r="19" spans="1:8">
      <c r="A19" s="35" t="s">
        <v>25</v>
      </c>
      <c r="B19" s="35" t="s">
        <v>848</v>
      </c>
      <c r="C19" s="35" t="s">
        <v>853</v>
      </c>
      <c r="D19" s="35"/>
      <c r="E19" s="35" t="s">
        <v>838</v>
      </c>
      <c r="F19" s="35">
        <v>-0.205992074783423</v>
      </c>
      <c r="G19" s="35">
        <v>0.0452077354044915</v>
      </c>
      <c r="H19" s="35">
        <v>0.137084292718943</v>
      </c>
    </row>
    <row r="20" spans="1:8">
      <c r="A20" s="35" t="s">
        <v>25</v>
      </c>
      <c r="B20" s="35" t="s">
        <v>862</v>
      </c>
      <c r="C20" s="35" t="s">
        <v>863</v>
      </c>
      <c r="D20" s="35"/>
      <c r="E20" s="35" t="s">
        <v>864</v>
      </c>
      <c r="F20" s="35">
        <v>-0.204703994949625</v>
      </c>
      <c r="G20" s="35">
        <v>0.0442919994371335</v>
      </c>
      <c r="H20" s="35">
        <v>0.134563312575672</v>
      </c>
    </row>
    <row r="21" spans="1:8">
      <c r="A21" s="35" t="s">
        <v>25</v>
      </c>
      <c r="B21" s="35" t="s">
        <v>865</v>
      </c>
      <c r="C21" s="35" t="s">
        <v>842</v>
      </c>
      <c r="D21" s="35"/>
      <c r="E21" s="35" t="s">
        <v>843</v>
      </c>
      <c r="F21" s="35">
        <v>-0.213840837311617</v>
      </c>
      <c r="G21" s="35">
        <v>0.0441997373869005</v>
      </c>
      <c r="H21" s="35">
        <v>0.134539276969668</v>
      </c>
    </row>
    <row r="22" spans="1:8">
      <c r="A22" s="35" t="s">
        <v>25</v>
      </c>
      <c r="B22" s="35" t="s">
        <v>866</v>
      </c>
      <c r="C22" s="35" t="s">
        <v>853</v>
      </c>
      <c r="D22" s="35"/>
      <c r="E22" s="35" t="s">
        <v>838</v>
      </c>
      <c r="F22" s="35">
        <v>0.207095703409708</v>
      </c>
      <c r="G22" s="35">
        <v>0.0440426767207786</v>
      </c>
      <c r="H22" s="35">
        <v>0.134317532255529</v>
      </c>
    </row>
    <row r="23" spans="1:8">
      <c r="A23" s="35" t="s">
        <v>22</v>
      </c>
      <c r="B23" s="35" t="s">
        <v>867</v>
      </c>
      <c r="C23" s="35" t="s">
        <v>857</v>
      </c>
      <c r="D23" s="35"/>
      <c r="E23" s="35" t="s">
        <v>838</v>
      </c>
      <c r="F23" s="35">
        <v>-0.234814478985958</v>
      </c>
      <c r="G23" s="35">
        <v>0.0440291605554006</v>
      </c>
      <c r="H23" s="35">
        <v>0.134317532255529</v>
      </c>
    </row>
    <row r="24" spans="1:8">
      <c r="A24" s="35" t="s">
        <v>25</v>
      </c>
      <c r="B24" s="35" t="s">
        <v>868</v>
      </c>
      <c r="C24" s="35" t="s">
        <v>869</v>
      </c>
      <c r="D24" s="35"/>
      <c r="E24" s="35" t="s">
        <v>835</v>
      </c>
      <c r="F24" s="35">
        <v>-0.205238695876416</v>
      </c>
      <c r="G24" s="35">
        <v>0.043728377027842</v>
      </c>
      <c r="H24" s="35">
        <v>0.133870943108269</v>
      </c>
    </row>
    <row r="25" spans="1:8">
      <c r="A25" s="35" t="s">
        <v>25</v>
      </c>
      <c r="B25" s="35" t="s">
        <v>839</v>
      </c>
      <c r="C25" s="35" t="s">
        <v>845</v>
      </c>
      <c r="D25" s="35"/>
      <c r="E25" s="35" t="s">
        <v>835</v>
      </c>
      <c r="F25" s="35">
        <v>-0.212202671571052</v>
      </c>
      <c r="G25" s="35">
        <v>0.043449687512267</v>
      </c>
      <c r="H25" s="35">
        <v>0.133273560734742</v>
      </c>
    </row>
    <row r="26" spans="1:8">
      <c r="A26" s="35" t="s">
        <v>25</v>
      </c>
      <c r="B26" s="35" t="s">
        <v>870</v>
      </c>
      <c r="C26" s="35" t="s">
        <v>842</v>
      </c>
      <c r="D26" s="35"/>
      <c r="E26" s="35" t="s">
        <v>843</v>
      </c>
      <c r="F26" s="35">
        <v>-0.200490917293145</v>
      </c>
      <c r="G26" s="35">
        <v>0.0433348954046859</v>
      </c>
      <c r="H26" s="35">
        <v>0.1332363094856</v>
      </c>
    </row>
    <row r="27" spans="1:8">
      <c r="A27" s="35" t="s">
        <v>25</v>
      </c>
      <c r="B27" s="35" t="s">
        <v>871</v>
      </c>
      <c r="C27" s="35" t="s">
        <v>842</v>
      </c>
      <c r="D27" s="35"/>
      <c r="E27" s="35" t="s">
        <v>843</v>
      </c>
      <c r="F27" s="35">
        <v>-0.214680651906325</v>
      </c>
      <c r="G27" s="35">
        <v>0.0433540091680416</v>
      </c>
      <c r="H27" s="35">
        <v>0.1332363094856</v>
      </c>
    </row>
    <row r="28" spans="1:8">
      <c r="A28" s="35" t="s">
        <v>25</v>
      </c>
      <c r="B28" s="35" t="s">
        <v>855</v>
      </c>
      <c r="C28" s="35" t="s">
        <v>784</v>
      </c>
      <c r="D28" s="35"/>
      <c r="E28" s="35" t="s">
        <v>835</v>
      </c>
      <c r="F28" s="35">
        <v>-0.20595076153863</v>
      </c>
      <c r="G28" s="35">
        <v>0.0429870624882377</v>
      </c>
      <c r="H28" s="35">
        <v>0.132827539305361</v>
      </c>
    </row>
    <row r="29" spans="1:8">
      <c r="A29" s="35" t="s">
        <v>22</v>
      </c>
      <c r="B29" s="35" t="s">
        <v>872</v>
      </c>
      <c r="C29" s="35" t="s">
        <v>837</v>
      </c>
      <c r="D29" s="35"/>
      <c r="E29" s="35" t="s">
        <v>838</v>
      </c>
      <c r="F29" s="35">
        <v>0.235875916000348</v>
      </c>
      <c r="G29" s="35">
        <v>0.043054443774841</v>
      </c>
      <c r="H29" s="35">
        <v>0.132827539305361</v>
      </c>
    </row>
    <row r="30" spans="1:8">
      <c r="A30" s="35" t="s">
        <v>22</v>
      </c>
      <c r="B30" s="35" t="s">
        <v>839</v>
      </c>
      <c r="C30" s="35" t="s">
        <v>847</v>
      </c>
      <c r="D30" s="35"/>
      <c r="E30" s="35" t="s">
        <v>835</v>
      </c>
      <c r="F30" s="35">
        <v>-0.236770387924497</v>
      </c>
      <c r="G30" s="35">
        <v>0.0422469758460354</v>
      </c>
      <c r="H30" s="35">
        <v>0.130842575678498</v>
      </c>
    </row>
    <row r="31" spans="1:8">
      <c r="A31" s="35" t="s">
        <v>25</v>
      </c>
      <c r="B31" s="35" t="s">
        <v>873</v>
      </c>
      <c r="C31" s="35" t="s">
        <v>869</v>
      </c>
      <c r="D31" s="35"/>
      <c r="E31" s="35" t="s">
        <v>835</v>
      </c>
      <c r="F31" s="35">
        <v>0.207869625140865</v>
      </c>
      <c r="G31" s="35">
        <v>0.0410412610527233</v>
      </c>
      <c r="H31" s="35">
        <v>0.127355664161661</v>
      </c>
    </row>
    <row r="32" spans="1:8">
      <c r="A32" s="35" t="s">
        <v>22</v>
      </c>
      <c r="B32" s="35" t="s">
        <v>874</v>
      </c>
      <c r="C32" s="35" t="s">
        <v>834</v>
      </c>
      <c r="D32" s="35"/>
      <c r="E32" s="35" t="s">
        <v>835</v>
      </c>
      <c r="F32" s="35">
        <v>0.238255130643644</v>
      </c>
      <c r="G32" s="35">
        <v>0.0409343589814292</v>
      </c>
      <c r="H32" s="35">
        <v>0.127271544981247</v>
      </c>
    </row>
    <row r="33" spans="1:8">
      <c r="A33" s="35" t="s">
        <v>25</v>
      </c>
      <c r="B33" s="35" t="s">
        <v>841</v>
      </c>
      <c r="C33" s="35" t="s">
        <v>837</v>
      </c>
      <c r="D33" s="35"/>
      <c r="E33" s="35" t="s">
        <v>838</v>
      </c>
      <c r="F33" s="35">
        <v>-0.210406670822807</v>
      </c>
      <c r="G33" s="35">
        <v>0.0406960984697624</v>
      </c>
      <c r="H33" s="35">
        <v>0.126777884881389</v>
      </c>
    </row>
    <row r="34" spans="1:8">
      <c r="A34" s="35" t="s">
        <v>22</v>
      </c>
      <c r="B34" s="35" t="s">
        <v>859</v>
      </c>
      <c r="C34" s="35" t="s">
        <v>863</v>
      </c>
      <c r="D34" s="35"/>
      <c r="E34" s="35" t="s">
        <v>864</v>
      </c>
      <c r="F34" s="35">
        <v>0.238754295255682</v>
      </c>
      <c r="G34" s="35">
        <v>0.0405007341582052</v>
      </c>
      <c r="H34" s="35">
        <v>0.126416185875415</v>
      </c>
    </row>
    <row r="35" spans="1:8">
      <c r="A35" s="35" t="s">
        <v>25</v>
      </c>
      <c r="B35" s="35" t="s">
        <v>872</v>
      </c>
      <c r="C35" s="35" t="s">
        <v>834</v>
      </c>
      <c r="D35" s="35"/>
      <c r="E35" s="35" t="s">
        <v>835</v>
      </c>
      <c r="F35" s="35">
        <v>-0.215530684098831</v>
      </c>
      <c r="G35" s="35">
        <v>0.0401899752812672</v>
      </c>
      <c r="H35" s="35">
        <v>0.125692177595336</v>
      </c>
    </row>
    <row r="36" spans="1:8">
      <c r="A36" s="35" t="s">
        <v>22</v>
      </c>
      <c r="B36" s="35" t="s">
        <v>873</v>
      </c>
      <c r="C36" s="35" t="s">
        <v>834</v>
      </c>
      <c r="D36" s="35"/>
      <c r="E36" s="35" t="s">
        <v>835</v>
      </c>
      <c r="F36" s="35">
        <v>0.239782558352127</v>
      </c>
      <c r="G36" s="35">
        <v>0.0396194904696163</v>
      </c>
      <c r="H36" s="35">
        <v>0.124151448524633</v>
      </c>
    </row>
    <row r="37" spans="1:8">
      <c r="A37" s="35" t="s">
        <v>25</v>
      </c>
      <c r="B37" s="35" t="s">
        <v>836</v>
      </c>
      <c r="C37" s="35" t="s">
        <v>845</v>
      </c>
      <c r="D37" s="35"/>
      <c r="E37" s="35" t="s">
        <v>835</v>
      </c>
      <c r="F37" s="35">
        <v>-0.214218929506159</v>
      </c>
      <c r="G37" s="35">
        <v>0.0392159287606928</v>
      </c>
      <c r="H37" s="35">
        <v>0.123128752703356</v>
      </c>
    </row>
    <row r="38" spans="1:8">
      <c r="A38" s="35" t="s">
        <v>22</v>
      </c>
      <c r="B38" s="35" t="s">
        <v>850</v>
      </c>
      <c r="C38" s="35" t="s">
        <v>842</v>
      </c>
      <c r="D38" s="35"/>
      <c r="E38" s="35" t="s">
        <v>843</v>
      </c>
      <c r="F38" s="35">
        <v>0.247493766526308</v>
      </c>
      <c r="G38" s="35">
        <v>0.0388612828741564</v>
      </c>
      <c r="H38" s="35">
        <v>0.122255909633687</v>
      </c>
    </row>
    <row r="39" spans="1:8">
      <c r="A39" s="35" t="s">
        <v>25</v>
      </c>
      <c r="B39" s="35" t="s">
        <v>875</v>
      </c>
      <c r="C39" s="35" t="s">
        <v>857</v>
      </c>
      <c r="D39" s="35"/>
      <c r="E39" s="35" t="s">
        <v>838</v>
      </c>
      <c r="F39" s="35">
        <v>-0.212442320376515</v>
      </c>
      <c r="G39" s="35">
        <v>0.0387458361019952</v>
      </c>
      <c r="H39" s="35">
        <v>0.122133613799767</v>
      </c>
    </row>
    <row r="40" spans="1:8">
      <c r="A40" s="35" t="s">
        <v>25</v>
      </c>
      <c r="B40" s="35" t="s">
        <v>876</v>
      </c>
      <c r="C40" s="35" t="s">
        <v>784</v>
      </c>
      <c r="D40" s="35"/>
      <c r="E40" s="35" t="s">
        <v>835</v>
      </c>
      <c r="F40" s="35">
        <v>0.21285278238782</v>
      </c>
      <c r="G40" s="35">
        <v>0.0383622085069693</v>
      </c>
      <c r="H40" s="35">
        <v>0.121163807066566</v>
      </c>
    </row>
    <row r="41" spans="1:8">
      <c r="A41" s="35" t="s">
        <v>22</v>
      </c>
      <c r="B41" s="35" t="s">
        <v>833</v>
      </c>
      <c r="C41" s="35" t="s">
        <v>845</v>
      </c>
      <c r="D41" s="35"/>
      <c r="E41" s="35" t="s">
        <v>835</v>
      </c>
      <c r="F41" s="35">
        <v>-0.241576395269617</v>
      </c>
      <c r="G41" s="35">
        <v>0.0381202859202624</v>
      </c>
      <c r="H41" s="35">
        <v>0.120638603259561</v>
      </c>
    </row>
    <row r="42" spans="1:8">
      <c r="A42" s="35" t="s">
        <v>25</v>
      </c>
      <c r="B42" s="35" t="s">
        <v>872</v>
      </c>
      <c r="C42" s="35" t="s">
        <v>840</v>
      </c>
      <c r="D42" s="35"/>
      <c r="E42" s="35" t="s">
        <v>838</v>
      </c>
      <c r="F42" s="35">
        <v>0.213348635829416</v>
      </c>
      <c r="G42" s="35">
        <v>0.0379030133668159</v>
      </c>
      <c r="H42" s="35">
        <v>0.12018947578543</v>
      </c>
    </row>
    <row r="43" spans="1:8">
      <c r="A43" s="35" t="s">
        <v>25</v>
      </c>
      <c r="B43" s="35" t="s">
        <v>872</v>
      </c>
      <c r="C43" s="35" t="s">
        <v>857</v>
      </c>
      <c r="D43" s="35"/>
      <c r="E43" s="35" t="s">
        <v>838</v>
      </c>
      <c r="F43" s="35">
        <v>0.21356948744966</v>
      </c>
      <c r="G43" s="35">
        <v>0.037699974610483</v>
      </c>
      <c r="H43" s="35">
        <v>0.119783783871953</v>
      </c>
    </row>
    <row r="44" spans="1:8">
      <c r="A44" s="35" t="s">
        <v>25</v>
      </c>
      <c r="B44" s="35" t="s">
        <v>862</v>
      </c>
      <c r="C44" s="35" t="s">
        <v>837</v>
      </c>
      <c r="D44" s="35"/>
      <c r="E44" s="35" t="s">
        <v>838</v>
      </c>
      <c r="F44" s="35">
        <v>-0.213749775870607</v>
      </c>
      <c r="G44" s="35">
        <v>0.0375349030008497</v>
      </c>
      <c r="H44" s="35">
        <v>0.119497345880949</v>
      </c>
    </row>
    <row r="45" spans="1:8">
      <c r="A45" s="35" t="s">
        <v>25</v>
      </c>
      <c r="B45" s="35" t="s">
        <v>852</v>
      </c>
      <c r="C45" s="35" t="s">
        <v>877</v>
      </c>
      <c r="D45" s="35"/>
      <c r="E45" s="35" t="s">
        <v>864</v>
      </c>
      <c r="F45" s="35">
        <v>0.21278492304095</v>
      </c>
      <c r="G45" s="35">
        <v>0.0373929374935508</v>
      </c>
      <c r="H45" s="35">
        <v>0.119283470604427</v>
      </c>
    </row>
    <row r="46" spans="1:8">
      <c r="A46" s="35" t="s">
        <v>22</v>
      </c>
      <c r="B46" s="35" t="s">
        <v>874</v>
      </c>
      <c r="C46" s="35" t="s">
        <v>837</v>
      </c>
      <c r="D46" s="35"/>
      <c r="E46" s="35" t="s">
        <v>838</v>
      </c>
      <c r="F46" s="35">
        <v>-0.242644489002783</v>
      </c>
      <c r="G46" s="35">
        <v>0.0372502694157468</v>
      </c>
      <c r="H46" s="35">
        <v>0.119066492421074</v>
      </c>
    </row>
    <row r="47" spans="1:8">
      <c r="A47" s="35" t="s">
        <v>22</v>
      </c>
      <c r="B47" s="35" t="s">
        <v>878</v>
      </c>
      <c r="C47" s="35" t="s">
        <v>853</v>
      </c>
      <c r="D47" s="35"/>
      <c r="E47" s="35" t="s">
        <v>838</v>
      </c>
      <c r="F47" s="35">
        <v>0.24349190773443</v>
      </c>
      <c r="G47" s="35">
        <v>0.0365718326250724</v>
      </c>
      <c r="H47" s="35">
        <v>0.117132676781105</v>
      </c>
    </row>
    <row r="48" spans="1:8">
      <c r="A48" s="35" t="s">
        <v>25</v>
      </c>
      <c r="B48" s="35" t="s">
        <v>879</v>
      </c>
      <c r="C48" s="35" t="s">
        <v>834</v>
      </c>
      <c r="D48" s="35"/>
      <c r="E48" s="35" t="s">
        <v>835</v>
      </c>
      <c r="F48" s="35">
        <v>-0.219619595250656</v>
      </c>
      <c r="G48" s="35">
        <v>0.0364666338165596</v>
      </c>
      <c r="H48" s="35">
        <v>0.117030746352943</v>
      </c>
    </row>
    <row r="49" spans="1:8">
      <c r="A49" s="35" t="s">
        <v>22</v>
      </c>
      <c r="B49" s="35" t="s">
        <v>836</v>
      </c>
      <c r="C49" s="35" t="s">
        <v>863</v>
      </c>
      <c r="D49" s="35"/>
      <c r="E49" s="35" t="s">
        <v>864</v>
      </c>
      <c r="F49" s="35">
        <v>-0.244342161446836</v>
      </c>
      <c r="G49" s="35">
        <v>0.0359015151402026</v>
      </c>
      <c r="H49" s="35">
        <v>0.115449428727063</v>
      </c>
    </row>
    <row r="50" spans="1:8">
      <c r="A50" s="35" t="s">
        <v>22</v>
      </c>
      <c r="B50" s="35" t="s">
        <v>880</v>
      </c>
      <c r="C50" s="35" t="s">
        <v>860</v>
      </c>
      <c r="D50" s="35"/>
      <c r="E50" s="35" t="s">
        <v>861</v>
      </c>
      <c r="F50" s="35">
        <v>-0.244639594254947</v>
      </c>
      <c r="G50" s="35">
        <v>0.0356694618612833</v>
      </c>
      <c r="H50" s="35">
        <v>0.114934932664135</v>
      </c>
    </row>
    <row r="51" spans="1:8">
      <c r="A51" s="35" t="s">
        <v>22</v>
      </c>
      <c r="B51" s="35" t="s">
        <v>881</v>
      </c>
      <c r="C51" s="35" t="s">
        <v>840</v>
      </c>
      <c r="D51" s="35"/>
      <c r="E51" s="35" t="s">
        <v>838</v>
      </c>
      <c r="F51" s="35">
        <v>-0.24567258756037</v>
      </c>
      <c r="G51" s="35">
        <v>0.0348732400930325</v>
      </c>
      <c r="H51" s="35">
        <v>0.11259679746637</v>
      </c>
    </row>
    <row r="52" spans="1:8">
      <c r="A52" s="35" t="s">
        <v>22</v>
      </c>
      <c r="B52" s="35" t="s">
        <v>882</v>
      </c>
      <c r="C52" s="35" t="s">
        <v>860</v>
      </c>
      <c r="D52" s="35"/>
      <c r="E52" s="35" t="s">
        <v>861</v>
      </c>
      <c r="F52" s="35">
        <v>0.246255006242868</v>
      </c>
      <c r="G52" s="35">
        <v>0.0344309044014776</v>
      </c>
      <c r="H52" s="35">
        <v>0.111394102475369</v>
      </c>
    </row>
    <row r="53" spans="1:8">
      <c r="A53" s="35" t="s">
        <v>22</v>
      </c>
      <c r="B53" s="35" t="s">
        <v>875</v>
      </c>
      <c r="C53" s="35" t="s">
        <v>860</v>
      </c>
      <c r="D53" s="35"/>
      <c r="E53" s="35" t="s">
        <v>861</v>
      </c>
      <c r="F53" s="35">
        <v>-0.247249935144906</v>
      </c>
      <c r="G53" s="35">
        <v>0.0336861323728958</v>
      </c>
      <c r="H53" s="35">
        <v>0.10920605921701</v>
      </c>
    </row>
    <row r="54" spans="1:8">
      <c r="A54" s="35" t="s">
        <v>25</v>
      </c>
      <c r="B54" s="35" t="s">
        <v>849</v>
      </c>
      <c r="C54" s="35" t="s">
        <v>840</v>
      </c>
      <c r="D54" s="35"/>
      <c r="E54" s="35" t="s">
        <v>838</v>
      </c>
      <c r="F54" s="35">
        <v>0.218552818593752</v>
      </c>
      <c r="G54" s="35">
        <v>0.0333549852603531</v>
      </c>
      <c r="H54" s="35">
        <v>0.108352752525994</v>
      </c>
    </row>
    <row r="55" spans="1:8">
      <c r="A55" s="35" t="s">
        <v>22</v>
      </c>
      <c r="B55" s="35" t="s">
        <v>875</v>
      </c>
      <c r="C55" s="35" t="s">
        <v>857</v>
      </c>
      <c r="D55" s="35"/>
      <c r="E55" s="35" t="s">
        <v>838</v>
      </c>
      <c r="F55" s="35">
        <v>-0.24784737268809</v>
      </c>
      <c r="G55" s="35">
        <v>0.0332454257299348</v>
      </c>
      <c r="H55" s="35">
        <v>0.108217253141318</v>
      </c>
    </row>
    <row r="56" spans="1:8">
      <c r="A56" s="35" t="s">
        <v>22</v>
      </c>
      <c r="B56" s="35" t="s">
        <v>856</v>
      </c>
      <c r="C56" s="35" t="s">
        <v>863</v>
      </c>
      <c r="D56" s="35"/>
      <c r="E56" s="35" t="s">
        <v>864</v>
      </c>
      <c r="F56" s="35">
        <v>-0.248115509882922</v>
      </c>
      <c r="G56" s="35">
        <v>0.0330492073073665</v>
      </c>
      <c r="H56" s="35">
        <v>0.10779853917229</v>
      </c>
    </row>
    <row r="57" spans="1:8">
      <c r="A57" s="35" t="s">
        <v>25</v>
      </c>
      <c r="B57" s="35" t="s">
        <v>872</v>
      </c>
      <c r="C57" s="35" t="s">
        <v>863</v>
      </c>
      <c r="D57" s="35"/>
      <c r="E57" s="35" t="s">
        <v>864</v>
      </c>
      <c r="F57" s="35">
        <v>0.216861448596197</v>
      </c>
      <c r="G57" s="35">
        <v>0.0328747416309147</v>
      </c>
      <c r="H57" s="35">
        <v>0.107449206764977</v>
      </c>
    </row>
    <row r="58" spans="1:8">
      <c r="A58" s="35" t="s">
        <v>25</v>
      </c>
      <c r="B58" s="35" t="s">
        <v>856</v>
      </c>
      <c r="C58" s="35" t="s">
        <v>834</v>
      </c>
      <c r="D58" s="35"/>
      <c r="E58" s="35" t="s">
        <v>835</v>
      </c>
      <c r="F58" s="35">
        <v>-0.224579495561342</v>
      </c>
      <c r="G58" s="35">
        <v>0.0323422558231995</v>
      </c>
      <c r="H58" s="35">
        <v>0.105925868661198</v>
      </c>
    </row>
    <row r="59" spans="1:8">
      <c r="A59" s="35" t="s">
        <v>25</v>
      </c>
      <c r="B59" s="35" t="s">
        <v>883</v>
      </c>
      <c r="C59" s="35" t="s">
        <v>784</v>
      </c>
      <c r="D59" s="35"/>
      <c r="E59" s="35" t="s">
        <v>835</v>
      </c>
      <c r="F59" s="35">
        <v>0.217847043376804</v>
      </c>
      <c r="G59" s="35">
        <v>0.0320692962169985</v>
      </c>
      <c r="H59" s="35">
        <v>0.105247998901466</v>
      </c>
    </row>
    <row r="60" spans="1:8">
      <c r="A60" s="35" t="s">
        <v>22</v>
      </c>
      <c r="B60" s="35" t="s">
        <v>850</v>
      </c>
      <c r="C60" s="35" t="s">
        <v>834</v>
      </c>
      <c r="D60" s="35"/>
      <c r="E60" s="35" t="s">
        <v>835</v>
      </c>
      <c r="F60" s="35">
        <v>-0.24947981876363</v>
      </c>
      <c r="G60" s="35">
        <v>0.0320657961780497</v>
      </c>
      <c r="H60" s="35">
        <v>0.105247998901466</v>
      </c>
    </row>
    <row r="61" spans="1:8">
      <c r="A61" s="35" t="s">
        <v>25</v>
      </c>
      <c r="B61" s="35" t="s">
        <v>846</v>
      </c>
      <c r="C61" s="35" t="s">
        <v>869</v>
      </c>
      <c r="D61" s="35"/>
      <c r="E61" s="35" t="s">
        <v>835</v>
      </c>
      <c r="F61" s="35">
        <v>-0.218136581983855</v>
      </c>
      <c r="G61" s="35">
        <v>0.0318358673205422</v>
      </c>
      <c r="H61" s="35">
        <v>0.105183500278981</v>
      </c>
    </row>
    <row r="62" spans="1:8">
      <c r="A62" s="35" t="s">
        <v>25</v>
      </c>
      <c r="B62" s="35" t="s">
        <v>836</v>
      </c>
      <c r="C62" s="35" t="s">
        <v>877</v>
      </c>
      <c r="D62" s="35"/>
      <c r="E62" s="35" t="s">
        <v>864</v>
      </c>
      <c r="F62" s="35">
        <v>-0.219207137661331</v>
      </c>
      <c r="G62" s="35">
        <v>0.0318874197747339</v>
      </c>
      <c r="H62" s="35">
        <v>0.105183500278981</v>
      </c>
    </row>
    <row r="63" spans="1:8">
      <c r="A63" s="35" t="s">
        <v>22</v>
      </c>
      <c r="B63" s="35" t="s">
        <v>884</v>
      </c>
      <c r="C63" s="35" t="s">
        <v>853</v>
      </c>
      <c r="D63" s="35"/>
      <c r="E63" s="35" t="s">
        <v>838</v>
      </c>
      <c r="F63" s="35">
        <v>-0.249688234052186</v>
      </c>
      <c r="G63" s="35">
        <v>0.0319177518087941</v>
      </c>
      <c r="H63" s="35">
        <v>0.105183500278981</v>
      </c>
    </row>
    <row r="64" spans="1:8">
      <c r="A64" s="35" t="s">
        <v>22</v>
      </c>
      <c r="B64" s="35" t="s">
        <v>873</v>
      </c>
      <c r="C64" s="35" t="s">
        <v>784</v>
      </c>
      <c r="D64" s="35"/>
      <c r="E64" s="35" t="s">
        <v>835</v>
      </c>
      <c r="F64" s="35">
        <v>-0.249971593147895</v>
      </c>
      <c r="G64" s="35">
        <v>0.03171739277177</v>
      </c>
      <c r="H64" s="35">
        <v>0.105175138193291</v>
      </c>
    </row>
    <row r="65" spans="1:8">
      <c r="A65" s="35" t="s">
        <v>22</v>
      </c>
      <c r="B65" s="35" t="s">
        <v>885</v>
      </c>
      <c r="C65" s="35" t="s">
        <v>869</v>
      </c>
      <c r="D65" s="35"/>
      <c r="E65" s="35" t="s">
        <v>835</v>
      </c>
      <c r="F65" s="35">
        <v>0.249985418</v>
      </c>
      <c r="G65" s="35">
        <v>0.031707645</v>
      </c>
      <c r="H65" s="35">
        <v>0.105175138193291</v>
      </c>
    </row>
    <row r="66" spans="1:8">
      <c r="A66" s="35" t="s">
        <v>25</v>
      </c>
      <c r="B66" s="35" t="s">
        <v>850</v>
      </c>
      <c r="C66" s="35" t="s">
        <v>842</v>
      </c>
      <c r="D66" s="35"/>
      <c r="E66" s="35" t="s">
        <v>843</v>
      </c>
      <c r="F66" s="35">
        <v>-0.213174549143846</v>
      </c>
      <c r="G66" s="35">
        <v>0.0314592127442965</v>
      </c>
      <c r="H66" s="35">
        <v>0.104754581058774</v>
      </c>
    </row>
    <row r="67" spans="1:8">
      <c r="A67" s="35" t="s">
        <v>22</v>
      </c>
      <c r="B67" s="35" t="s">
        <v>886</v>
      </c>
      <c r="C67" s="35" t="s">
        <v>857</v>
      </c>
      <c r="D67" s="35"/>
      <c r="E67" s="35" t="s">
        <v>838</v>
      </c>
      <c r="F67" s="35">
        <v>-0.250820170568267</v>
      </c>
      <c r="G67" s="35">
        <v>0.0311236808597026</v>
      </c>
      <c r="H67" s="35">
        <v>0.103854123370765</v>
      </c>
    </row>
    <row r="68" spans="1:8">
      <c r="A68" s="35" t="s">
        <v>25</v>
      </c>
      <c r="B68" s="35" t="s">
        <v>887</v>
      </c>
      <c r="C68" s="35" t="s">
        <v>837</v>
      </c>
      <c r="D68" s="35"/>
      <c r="E68" s="35" t="s">
        <v>838</v>
      </c>
      <c r="F68" s="35">
        <v>-0.22181118297752</v>
      </c>
      <c r="G68" s="35">
        <v>0.0307482811117248</v>
      </c>
      <c r="H68" s="35">
        <v>0.103720493475275</v>
      </c>
    </row>
    <row r="69" spans="1:8">
      <c r="A69" s="35" t="s">
        <v>25</v>
      </c>
      <c r="B69" s="35" t="s">
        <v>888</v>
      </c>
      <c r="C69" s="35" t="s">
        <v>845</v>
      </c>
      <c r="D69" s="35"/>
      <c r="E69" s="35" t="s">
        <v>835</v>
      </c>
      <c r="F69" s="35">
        <v>-0.224122463955495</v>
      </c>
      <c r="G69" s="35">
        <v>0.030797375310328</v>
      </c>
      <c r="H69" s="35">
        <v>0.103720493475275</v>
      </c>
    </row>
    <row r="70" spans="1:8">
      <c r="A70" s="35" t="s">
        <v>25</v>
      </c>
      <c r="B70" s="35" t="s">
        <v>889</v>
      </c>
      <c r="C70" s="35" t="s">
        <v>837</v>
      </c>
      <c r="D70" s="35"/>
      <c r="E70" s="35" t="s">
        <v>838</v>
      </c>
      <c r="F70" s="35">
        <v>0.221462676457791</v>
      </c>
      <c r="G70" s="35">
        <v>0.0310186052587501</v>
      </c>
      <c r="H70" s="35">
        <v>0.103720493475275</v>
      </c>
    </row>
    <row r="71" spans="1:8">
      <c r="A71" s="35" t="s">
        <v>22</v>
      </c>
      <c r="B71" s="35" t="s">
        <v>887</v>
      </c>
      <c r="C71" s="35" t="s">
        <v>869</v>
      </c>
      <c r="D71" s="35"/>
      <c r="E71" s="35" t="s">
        <v>835</v>
      </c>
      <c r="F71" s="35">
        <v>-0.25098302949437</v>
      </c>
      <c r="G71" s="35">
        <v>0.0310108102951316</v>
      </c>
      <c r="H71" s="35">
        <v>0.103720493475275</v>
      </c>
    </row>
    <row r="72" spans="1:8">
      <c r="A72" s="35" t="s">
        <v>22</v>
      </c>
      <c r="B72" s="35" t="s">
        <v>856</v>
      </c>
      <c r="C72" s="35" t="s">
        <v>840</v>
      </c>
      <c r="D72" s="35"/>
      <c r="E72" s="35" t="s">
        <v>838</v>
      </c>
      <c r="F72" s="35">
        <v>-0.251070819659619</v>
      </c>
      <c r="G72" s="35">
        <v>0.0309501094864285</v>
      </c>
      <c r="H72" s="35">
        <v>0.103720493475275</v>
      </c>
    </row>
    <row r="73" spans="1:8">
      <c r="A73" s="35" t="s">
        <v>22</v>
      </c>
      <c r="B73" s="35" t="s">
        <v>849</v>
      </c>
      <c r="C73" s="35" t="s">
        <v>857</v>
      </c>
      <c r="D73" s="35"/>
      <c r="E73" s="35" t="s">
        <v>838</v>
      </c>
      <c r="F73" s="35">
        <v>-0.251018408286063</v>
      </c>
      <c r="G73" s="35">
        <v>0.0309863362927575</v>
      </c>
      <c r="H73" s="35">
        <v>0.103720493475275</v>
      </c>
    </row>
    <row r="74" spans="1:8">
      <c r="A74" s="35" t="s">
        <v>25</v>
      </c>
      <c r="B74" s="35" t="s">
        <v>886</v>
      </c>
      <c r="C74" s="35" t="s">
        <v>860</v>
      </c>
      <c r="D74" s="35"/>
      <c r="E74" s="35" t="s">
        <v>861</v>
      </c>
      <c r="F74" s="35">
        <v>-0.222395318442758</v>
      </c>
      <c r="G74" s="35">
        <v>0.0302996511666866</v>
      </c>
      <c r="H74" s="35">
        <v>0.102607098961497</v>
      </c>
    </row>
    <row r="75" spans="1:8">
      <c r="A75" s="35" t="s">
        <v>25</v>
      </c>
      <c r="B75" s="35" t="s">
        <v>887</v>
      </c>
      <c r="C75" s="35" t="s">
        <v>853</v>
      </c>
      <c r="D75" s="35"/>
      <c r="E75" s="35" t="s">
        <v>838</v>
      </c>
      <c r="F75" s="35">
        <v>-0.22249605635993</v>
      </c>
      <c r="G75" s="35">
        <v>0.0302228441123116</v>
      </c>
      <c r="H75" s="35">
        <v>0.102607098961497</v>
      </c>
    </row>
    <row r="76" spans="1:8">
      <c r="A76" s="35" t="s">
        <v>25</v>
      </c>
      <c r="B76" s="35" t="s">
        <v>836</v>
      </c>
      <c r="C76" s="35" t="s">
        <v>851</v>
      </c>
      <c r="D76" s="35"/>
      <c r="E76" s="35" t="s">
        <v>835</v>
      </c>
      <c r="F76" s="35">
        <v>-0.220122757666424</v>
      </c>
      <c r="G76" s="35">
        <v>0.0302729286094663</v>
      </c>
      <c r="H76" s="35">
        <v>0.102607098961497</v>
      </c>
    </row>
    <row r="77" spans="1:8">
      <c r="A77" s="35" t="s">
        <v>25</v>
      </c>
      <c r="B77" s="35" t="s">
        <v>880</v>
      </c>
      <c r="C77" s="35" t="s">
        <v>863</v>
      </c>
      <c r="D77" s="35"/>
      <c r="E77" s="35" t="s">
        <v>864</v>
      </c>
      <c r="F77" s="35">
        <v>0.222588138157058</v>
      </c>
      <c r="G77" s="35">
        <v>0.030152780903804</v>
      </c>
      <c r="H77" s="35">
        <v>0.102607098961497</v>
      </c>
    </row>
    <row r="78" spans="1:8">
      <c r="A78" s="35" t="s">
        <v>22</v>
      </c>
      <c r="B78" s="35" t="s">
        <v>849</v>
      </c>
      <c r="C78" s="35" t="s">
        <v>837</v>
      </c>
      <c r="D78" s="35"/>
      <c r="E78" s="35" t="s">
        <v>838</v>
      </c>
      <c r="F78" s="35">
        <v>-0.252148038277346</v>
      </c>
      <c r="G78" s="35">
        <v>0.0302133808444246</v>
      </c>
      <c r="H78" s="35">
        <v>0.102607098961497</v>
      </c>
    </row>
    <row r="79" spans="1:8">
      <c r="A79" s="35" t="s">
        <v>22</v>
      </c>
      <c r="B79" s="35" t="s">
        <v>881</v>
      </c>
      <c r="C79" s="35" t="s">
        <v>853</v>
      </c>
      <c r="D79" s="35"/>
      <c r="E79" s="35" t="s">
        <v>838</v>
      </c>
      <c r="F79" s="35">
        <v>-0.252023353355906</v>
      </c>
      <c r="G79" s="35">
        <v>0.0302978929016754</v>
      </c>
      <c r="H79" s="35">
        <v>0.102607098961497</v>
      </c>
    </row>
    <row r="80" spans="1:8">
      <c r="A80" s="35" t="s">
        <v>25</v>
      </c>
      <c r="B80" s="35" t="s">
        <v>836</v>
      </c>
      <c r="C80" s="35" t="s">
        <v>863</v>
      </c>
      <c r="D80" s="35"/>
      <c r="E80" s="35" t="s">
        <v>864</v>
      </c>
      <c r="F80" s="35">
        <v>0.223831162724225</v>
      </c>
      <c r="G80" s="35">
        <v>0.0292203462588236</v>
      </c>
      <c r="H80" s="35">
        <v>0.10039514954801</v>
      </c>
    </row>
    <row r="81" spans="1:8">
      <c r="A81" s="35" t="s">
        <v>25</v>
      </c>
      <c r="B81" s="35" t="s">
        <v>890</v>
      </c>
      <c r="C81" s="35" t="s">
        <v>784</v>
      </c>
      <c r="D81" s="35"/>
      <c r="E81" s="35" t="s">
        <v>835</v>
      </c>
      <c r="F81" s="35">
        <v>-0.221502550136721</v>
      </c>
      <c r="G81" s="35">
        <v>0.0292257697252549</v>
      </c>
      <c r="H81" s="35">
        <v>0.10039514954801</v>
      </c>
    </row>
    <row r="82" spans="1:8">
      <c r="A82" s="35" t="s">
        <v>25</v>
      </c>
      <c r="B82" s="35" t="s">
        <v>849</v>
      </c>
      <c r="C82" s="35" t="s">
        <v>834</v>
      </c>
      <c r="D82" s="35"/>
      <c r="E82" s="35" t="s">
        <v>835</v>
      </c>
      <c r="F82" s="35">
        <v>0.226160955102699</v>
      </c>
      <c r="G82" s="35">
        <v>0.0292688053541221</v>
      </c>
      <c r="H82" s="35">
        <v>0.10039514954801</v>
      </c>
    </row>
    <row r="83" spans="1:8">
      <c r="A83" s="35" t="s">
        <v>25</v>
      </c>
      <c r="B83" s="35" t="s">
        <v>852</v>
      </c>
      <c r="C83" s="35" t="s">
        <v>851</v>
      </c>
      <c r="D83" s="35"/>
      <c r="E83" s="35" t="s">
        <v>835</v>
      </c>
      <c r="F83" s="35">
        <v>-0.224069594276749</v>
      </c>
      <c r="G83" s="35">
        <v>0.0290443094649764</v>
      </c>
      <c r="H83" s="35">
        <v>0.10039514954801</v>
      </c>
    </row>
    <row r="84" spans="1:8">
      <c r="A84" s="35" t="s">
        <v>22</v>
      </c>
      <c r="B84" s="35" t="s">
        <v>839</v>
      </c>
      <c r="C84" s="35" t="s">
        <v>834</v>
      </c>
      <c r="D84" s="35"/>
      <c r="E84" s="35" t="s">
        <v>835</v>
      </c>
      <c r="F84" s="35">
        <v>-0.253941870327576</v>
      </c>
      <c r="G84" s="35">
        <v>0.0290192960157473</v>
      </c>
      <c r="H84" s="35">
        <v>0.10039514954801</v>
      </c>
    </row>
    <row r="85" spans="1:8">
      <c r="A85" s="35" t="s">
        <v>22</v>
      </c>
      <c r="B85" s="35" t="s">
        <v>891</v>
      </c>
      <c r="C85" s="35" t="s">
        <v>860</v>
      </c>
      <c r="D85" s="35"/>
      <c r="E85" s="35" t="s">
        <v>861</v>
      </c>
      <c r="F85" s="35">
        <v>0.253758579493118</v>
      </c>
      <c r="G85" s="35">
        <v>0.0291394526952675</v>
      </c>
      <c r="H85" s="35">
        <v>0.10039514954801</v>
      </c>
    </row>
    <row r="86" spans="1:8">
      <c r="A86" s="35" t="s">
        <v>25</v>
      </c>
      <c r="B86" s="35" t="s">
        <v>865</v>
      </c>
      <c r="C86" s="35" t="s">
        <v>892</v>
      </c>
      <c r="D86" s="35"/>
      <c r="E86" s="35" t="s">
        <v>838</v>
      </c>
      <c r="F86" s="35">
        <v>-0.224439027134859</v>
      </c>
      <c r="G86" s="35">
        <v>0.0287733267545562</v>
      </c>
      <c r="H86" s="35">
        <v>0.099985743297423</v>
      </c>
    </row>
    <row r="87" spans="1:8">
      <c r="A87" s="35" t="s">
        <v>25</v>
      </c>
      <c r="B87" s="35" t="s">
        <v>872</v>
      </c>
      <c r="C87" s="35" t="s">
        <v>869</v>
      </c>
      <c r="D87" s="35"/>
      <c r="E87" s="35" t="s">
        <v>835</v>
      </c>
      <c r="F87" s="35">
        <v>0.222432704679386</v>
      </c>
      <c r="G87" s="35">
        <v>0.0285372959036358</v>
      </c>
      <c r="H87" s="35">
        <v>0.0993820676120068</v>
      </c>
    </row>
    <row r="88" spans="1:8">
      <c r="A88" s="35" t="s">
        <v>22</v>
      </c>
      <c r="B88" s="35" t="s">
        <v>882</v>
      </c>
      <c r="C88" s="35" t="s">
        <v>851</v>
      </c>
      <c r="D88" s="35"/>
      <c r="E88" s="35" t="s">
        <v>835</v>
      </c>
      <c r="F88" s="35">
        <v>0.25475966626527</v>
      </c>
      <c r="G88" s="35">
        <v>0.0284882626432488</v>
      </c>
      <c r="H88" s="35">
        <v>0.0993820676120068</v>
      </c>
    </row>
    <row r="89" spans="1:8">
      <c r="A89" s="35" t="s">
        <v>25</v>
      </c>
      <c r="B89" s="35" t="s">
        <v>856</v>
      </c>
      <c r="C89" s="35" t="s">
        <v>784</v>
      </c>
      <c r="D89" s="35"/>
      <c r="E89" s="35" t="s">
        <v>835</v>
      </c>
      <c r="F89" s="35">
        <v>0.224959765728408</v>
      </c>
      <c r="G89" s="35">
        <v>0.0283949986553679</v>
      </c>
      <c r="H89" s="35">
        <v>0.0993202255598943</v>
      </c>
    </row>
    <row r="90" spans="1:8">
      <c r="A90" s="35" t="s">
        <v>22</v>
      </c>
      <c r="B90" s="35" t="s">
        <v>882</v>
      </c>
      <c r="C90" s="35" t="s">
        <v>847</v>
      </c>
      <c r="D90" s="35"/>
      <c r="E90" s="35" t="s">
        <v>835</v>
      </c>
      <c r="F90" s="35">
        <v>0.255617467365127</v>
      </c>
      <c r="G90" s="35">
        <v>0.0279400809311466</v>
      </c>
      <c r="H90" s="35">
        <v>0.0979438001872062</v>
      </c>
    </row>
    <row r="91" spans="1:8">
      <c r="A91" s="35" t="s">
        <v>25</v>
      </c>
      <c r="B91" s="35" t="s">
        <v>880</v>
      </c>
      <c r="C91" s="35" t="s">
        <v>840</v>
      </c>
      <c r="D91" s="35"/>
      <c r="E91" s="35" t="s">
        <v>838</v>
      </c>
      <c r="F91" s="35">
        <v>-0.225858955350969</v>
      </c>
      <c r="G91" s="35">
        <v>0.0277516415664303</v>
      </c>
      <c r="H91" s="35">
        <v>0.0974975072653223</v>
      </c>
    </row>
    <row r="92" spans="1:8">
      <c r="A92" s="35" t="s">
        <v>25</v>
      </c>
      <c r="B92" s="35" t="s">
        <v>893</v>
      </c>
      <c r="C92" s="35" t="s">
        <v>837</v>
      </c>
      <c r="D92" s="35"/>
      <c r="E92" s="35" t="s">
        <v>838</v>
      </c>
      <c r="F92" s="35">
        <v>0.226449149028901</v>
      </c>
      <c r="G92" s="35">
        <v>0.0273361229397823</v>
      </c>
      <c r="H92" s="35">
        <v>0.0963965819205298</v>
      </c>
    </row>
    <row r="93" spans="1:8">
      <c r="A93" s="35" t="s">
        <v>22</v>
      </c>
      <c r="B93" s="35" t="s">
        <v>894</v>
      </c>
      <c r="C93" s="35" t="s">
        <v>834</v>
      </c>
      <c r="D93" s="35"/>
      <c r="E93" s="35" t="s">
        <v>835</v>
      </c>
      <c r="F93" s="35">
        <v>0.256512154</v>
      </c>
      <c r="G93" s="35">
        <v>0.027377838</v>
      </c>
      <c r="H93" s="35">
        <v>0.0963965819205298</v>
      </c>
    </row>
    <row r="94" spans="1:8">
      <c r="A94" s="35" t="s">
        <v>22</v>
      </c>
      <c r="B94" s="35" t="s">
        <v>852</v>
      </c>
      <c r="C94" s="35" t="s">
        <v>863</v>
      </c>
      <c r="D94" s="35"/>
      <c r="E94" s="35" t="s">
        <v>864</v>
      </c>
      <c r="F94" s="35">
        <v>-0.257038055051274</v>
      </c>
      <c r="G94" s="35">
        <v>0.0270518309639466</v>
      </c>
      <c r="H94" s="35">
        <v>0.0956711095066404</v>
      </c>
    </row>
    <row r="95" spans="1:8">
      <c r="A95" s="35" t="s">
        <v>25</v>
      </c>
      <c r="B95" s="35" t="s">
        <v>886</v>
      </c>
      <c r="C95" s="35" t="s">
        <v>840</v>
      </c>
      <c r="D95" s="35"/>
      <c r="E95" s="35" t="s">
        <v>838</v>
      </c>
      <c r="F95" s="35">
        <v>-0.227027379492906</v>
      </c>
      <c r="G95" s="35">
        <v>0.026934160067913</v>
      </c>
      <c r="H95" s="35">
        <v>0.0954666340184916</v>
      </c>
    </row>
    <row r="96" spans="1:8">
      <c r="A96" s="35" t="s">
        <v>25</v>
      </c>
      <c r="B96" s="35" t="s">
        <v>895</v>
      </c>
      <c r="C96" s="35" t="s">
        <v>784</v>
      </c>
      <c r="D96" s="35"/>
      <c r="E96" s="35" t="s">
        <v>835</v>
      </c>
      <c r="F96" s="35">
        <v>-0.225015718</v>
      </c>
      <c r="G96" s="35">
        <v>0.02669711</v>
      </c>
      <c r="H96" s="35">
        <v>0.0948371724944321</v>
      </c>
    </row>
    <row r="97" spans="1:8">
      <c r="A97" s="35" t="s">
        <v>25</v>
      </c>
      <c r="B97" s="35" t="s">
        <v>884</v>
      </c>
      <c r="C97" s="35" t="s">
        <v>857</v>
      </c>
      <c r="D97" s="35"/>
      <c r="E97" s="35" t="s">
        <v>838</v>
      </c>
      <c r="F97" s="35">
        <v>0.228052480701125</v>
      </c>
      <c r="G97" s="35">
        <v>0.0262338848775896</v>
      </c>
      <c r="H97" s="35">
        <v>0.0933996570976683</v>
      </c>
    </row>
    <row r="98" spans="1:8">
      <c r="A98" s="35" t="s">
        <v>25</v>
      </c>
      <c r="B98" s="35" t="s">
        <v>870</v>
      </c>
      <c r="C98" s="35" t="s">
        <v>847</v>
      </c>
      <c r="D98" s="35"/>
      <c r="E98" s="35" t="s">
        <v>835</v>
      </c>
      <c r="F98" s="35">
        <v>-0.226080640488753</v>
      </c>
      <c r="G98" s="35">
        <v>0.0259683449991774</v>
      </c>
      <c r="H98" s="35">
        <v>0.0926610968091453</v>
      </c>
    </row>
    <row r="99" spans="1:8">
      <c r="A99" s="35" t="s">
        <v>25</v>
      </c>
      <c r="B99" s="35" t="s">
        <v>895</v>
      </c>
      <c r="C99" s="35" t="s">
        <v>860</v>
      </c>
      <c r="D99" s="35"/>
      <c r="E99" s="35" t="s">
        <v>861</v>
      </c>
      <c r="F99" s="35">
        <v>0.228692462</v>
      </c>
      <c r="G99" s="35">
        <v>0.025804592</v>
      </c>
      <c r="H99" s="35">
        <v>0.092283238206278</v>
      </c>
    </row>
    <row r="100" spans="1:8">
      <c r="A100" s="35" t="s">
        <v>22</v>
      </c>
      <c r="B100" s="35" t="s">
        <v>871</v>
      </c>
      <c r="C100" s="35" t="s">
        <v>869</v>
      </c>
      <c r="D100" s="35"/>
      <c r="E100" s="35" t="s">
        <v>835</v>
      </c>
      <c r="F100" s="35">
        <v>0.259364711457332</v>
      </c>
      <c r="G100" s="35">
        <v>0.0256486128174404</v>
      </c>
      <c r="H100" s="35">
        <v>0.0919315448175673</v>
      </c>
    </row>
    <row r="101" spans="1:8">
      <c r="A101" s="35" t="s">
        <v>25</v>
      </c>
      <c r="B101" s="35" t="s">
        <v>872</v>
      </c>
      <c r="C101" s="35" t="s">
        <v>845</v>
      </c>
      <c r="D101" s="35"/>
      <c r="E101" s="35" t="s">
        <v>835</v>
      </c>
      <c r="F101" s="35">
        <v>0.231709639266909</v>
      </c>
      <c r="G101" s="35">
        <v>0.0254296118109431</v>
      </c>
      <c r="H101" s="35">
        <v>0.0913518712577798</v>
      </c>
    </row>
    <row r="102" spans="1:8">
      <c r="A102" s="35" t="s">
        <v>22</v>
      </c>
      <c r="B102" s="35" t="s">
        <v>881</v>
      </c>
      <c r="C102" s="35" t="s">
        <v>784</v>
      </c>
      <c r="D102" s="35"/>
      <c r="E102" s="35" t="s">
        <v>835</v>
      </c>
      <c r="F102" s="35">
        <v>-0.260450476148998</v>
      </c>
      <c r="G102" s="35">
        <v>0.0250151766575685</v>
      </c>
      <c r="H102" s="35">
        <v>0.0900659295007263</v>
      </c>
    </row>
    <row r="103" spans="1:8">
      <c r="A103" s="35" t="s">
        <v>25</v>
      </c>
      <c r="B103" s="35" t="s">
        <v>866</v>
      </c>
      <c r="C103" s="35" t="s">
        <v>845</v>
      </c>
      <c r="D103" s="35"/>
      <c r="E103" s="35" t="s">
        <v>835</v>
      </c>
      <c r="F103" s="35">
        <v>-0.232727130448134</v>
      </c>
      <c r="G103" s="35">
        <v>0.0247742437471676</v>
      </c>
      <c r="H103" s="35">
        <v>0.0894002687256387</v>
      </c>
    </row>
    <row r="104" spans="1:8">
      <c r="A104" s="35" t="s">
        <v>25</v>
      </c>
      <c r="B104" s="35" t="s">
        <v>870</v>
      </c>
      <c r="C104" s="35" t="s">
        <v>851</v>
      </c>
      <c r="D104" s="35"/>
      <c r="E104" s="35" t="s">
        <v>835</v>
      </c>
      <c r="F104" s="35">
        <v>-0.228129461402103</v>
      </c>
      <c r="G104" s="35">
        <v>0.0246137941496493</v>
      </c>
      <c r="H104" s="35">
        <v>0.0890226795208404</v>
      </c>
    </row>
    <row r="105" spans="1:8">
      <c r="A105" s="35" t="s">
        <v>25</v>
      </c>
      <c r="B105" s="35" t="s">
        <v>867</v>
      </c>
      <c r="C105" s="35" t="s">
        <v>860</v>
      </c>
      <c r="D105" s="35"/>
      <c r="E105" s="35" t="s">
        <v>861</v>
      </c>
      <c r="F105" s="35">
        <v>-0.23075328516049</v>
      </c>
      <c r="G105" s="35">
        <v>0.0244625920424467</v>
      </c>
      <c r="H105" s="35">
        <v>0.0886768961538693</v>
      </c>
    </row>
    <row r="106" spans="1:8">
      <c r="A106" s="35" t="s">
        <v>25</v>
      </c>
      <c r="B106" s="35" t="s">
        <v>852</v>
      </c>
      <c r="C106" s="35" t="s">
        <v>847</v>
      </c>
      <c r="D106" s="35"/>
      <c r="E106" s="35" t="s">
        <v>835</v>
      </c>
      <c r="F106" s="35">
        <v>-0.230973713884905</v>
      </c>
      <c r="G106" s="35">
        <v>0.0243226370285439</v>
      </c>
      <c r="H106" s="35">
        <v>0.0883704010490376</v>
      </c>
    </row>
    <row r="107" spans="1:8">
      <c r="A107" s="35" t="s">
        <v>22</v>
      </c>
      <c r="B107" s="35" t="s">
        <v>855</v>
      </c>
      <c r="C107" s="35" t="s">
        <v>857</v>
      </c>
      <c r="D107" s="35"/>
      <c r="E107" s="35" t="s">
        <v>838</v>
      </c>
      <c r="F107" s="35">
        <v>-0.26209452183743</v>
      </c>
      <c r="G107" s="35">
        <v>0.0240813018156724</v>
      </c>
      <c r="H107" s="35">
        <v>0.0876933251050171</v>
      </c>
    </row>
    <row r="108" spans="1:8">
      <c r="A108" s="35" t="s">
        <v>22</v>
      </c>
      <c r="B108" s="35" t="s">
        <v>846</v>
      </c>
      <c r="C108" s="35" t="s">
        <v>851</v>
      </c>
      <c r="D108" s="35"/>
      <c r="E108" s="35" t="s">
        <v>835</v>
      </c>
      <c r="F108" s="35">
        <v>-0.262375585424331</v>
      </c>
      <c r="G108" s="35">
        <v>0.0239246475306464</v>
      </c>
      <c r="H108" s="35">
        <v>0.087322226113</v>
      </c>
    </row>
    <row r="109" spans="1:8">
      <c r="A109" s="35" t="s">
        <v>22</v>
      </c>
      <c r="B109" s="35" t="s">
        <v>896</v>
      </c>
      <c r="C109" s="35" t="s">
        <v>863</v>
      </c>
      <c r="D109" s="35"/>
      <c r="E109" s="35" t="s">
        <v>864</v>
      </c>
      <c r="F109" s="35">
        <v>0.263790405526057</v>
      </c>
      <c r="G109" s="35">
        <v>0.0231491561243272</v>
      </c>
      <c r="H109" s="35">
        <v>0.0846855596750043</v>
      </c>
    </row>
    <row r="110" spans="1:8">
      <c r="A110" s="35" t="s">
        <v>25</v>
      </c>
      <c r="B110" s="35" t="s">
        <v>888</v>
      </c>
      <c r="C110" s="35" t="s">
        <v>860</v>
      </c>
      <c r="D110" s="35"/>
      <c r="E110" s="35" t="s">
        <v>861</v>
      </c>
      <c r="F110" s="35">
        <v>-0.260185622793824</v>
      </c>
      <c r="G110" s="35">
        <v>0.0222959103135528</v>
      </c>
      <c r="H110" s="35">
        <v>0.0817537213255154</v>
      </c>
    </row>
    <row r="111" spans="1:8">
      <c r="A111" s="35" t="s">
        <v>25</v>
      </c>
      <c r="B111" s="35" t="s">
        <v>871</v>
      </c>
      <c r="C111" s="35" t="s">
        <v>892</v>
      </c>
      <c r="D111" s="35"/>
      <c r="E111" s="35" t="s">
        <v>838</v>
      </c>
      <c r="F111" s="35">
        <v>-0.234292699990613</v>
      </c>
      <c r="G111" s="35">
        <v>0.0222964694524133</v>
      </c>
      <c r="H111" s="35">
        <v>0.0817537213255154</v>
      </c>
    </row>
    <row r="112" spans="1:8">
      <c r="A112" s="35" t="s">
        <v>25</v>
      </c>
      <c r="B112" s="35" t="s">
        <v>871</v>
      </c>
      <c r="C112" s="35" t="s">
        <v>784</v>
      </c>
      <c r="D112" s="35"/>
      <c r="E112" s="35" t="s">
        <v>835</v>
      </c>
      <c r="F112" s="35">
        <v>0.232404867762786</v>
      </c>
      <c r="G112" s="35">
        <v>0.0219801708287293</v>
      </c>
      <c r="H112" s="35">
        <v>0.0809666299335487</v>
      </c>
    </row>
    <row r="113" spans="1:8">
      <c r="A113" s="35" t="s">
        <v>22</v>
      </c>
      <c r="B113" s="35" t="s">
        <v>846</v>
      </c>
      <c r="C113" s="35" t="s">
        <v>847</v>
      </c>
      <c r="D113" s="35"/>
      <c r="E113" s="35" t="s">
        <v>835</v>
      </c>
      <c r="F113" s="35">
        <v>-0.266001019721515</v>
      </c>
      <c r="G113" s="35">
        <v>0.0219802826089195</v>
      </c>
      <c r="H113" s="35">
        <v>0.0809666299335487</v>
      </c>
    </row>
    <row r="114" spans="1:8">
      <c r="A114" s="35" t="s">
        <v>25</v>
      </c>
      <c r="B114" s="35" t="s">
        <v>849</v>
      </c>
      <c r="C114" s="35" t="s">
        <v>837</v>
      </c>
      <c r="D114" s="35"/>
      <c r="E114" s="35" t="s">
        <v>838</v>
      </c>
      <c r="F114" s="35">
        <v>0.235225862130185</v>
      </c>
      <c r="G114" s="35">
        <v>0.0217534887217191</v>
      </c>
      <c r="H114" s="35">
        <v>0.0805030499098421</v>
      </c>
    </row>
    <row r="115" spans="1:8">
      <c r="A115" s="35" t="s">
        <v>25</v>
      </c>
      <c r="B115" s="35" t="s">
        <v>875</v>
      </c>
      <c r="C115" s="35" t="s">
        <v>863</v>
      </c>
      <c r="D115" s="35"/>
      <c r="E115" s="35" t="s">
        <v>864</v>
      </c>
      <c r="F115" s="35">
        <v>0.233142976803576</v>
      </c>
      <c r="G115" s="35">
        <v>0.0215508325885816</v>
      </c>
      <c r="H115" s="35">
        <v>0.079938553439041</v>
      </c>
    </row>
    <row r="116" spans="1:8">
      <c r="A116" s="35" t="s">
        <v>22</v>
      </c>
      <c r="B116" s="35" t="s">
        <v>858</v>
      </c>
      <c r="C116" s="35" t="s">
        <v>834</v>
      </c>
      <c r="D116" s="35"/>
      <c r="E116" s="35" t="s">
        <v>835</v>
      </c>
      <c r="F116" s="35">
        <v>0.26710662480225</v>
      </c>
      <c r="G116" s="35">
        <v>0.0214147965499869</v>
      </c>
      <c r="H116" s="35">
        <v>0.0796191153781564</v>
      </c>
    </row>
    <row r="117" spans="1:8">
      <c r="A117" s="35" t="s">
        <v>25</v>
      </c>
      <c r="B117" s="35" t="s">
        <v>839</v>
      </c>
      <c r="C117" s="35" t="s">
        <v>877</v>
      </c>
      <c r="D117" s="35"/>
      <c r="E117" s="35" t="s">
        <v>864</v>
      </c>
      <c r="F117" s="35">
        <v>-0.227751716096249</v>
      </c>
      <c r="G117" s="35">
        <v>0.0213253336414472</v>
      </c>
      <c r="H117" s="35">
        <v>0.0794717456965147</v>
      </c>
    </row>
    <row r="118" spans="1:8">
      <c r="A118" s="35" t="s">
        <v>25</v>
      </c>
      <c r="B118" s="35" t="s">
        <v>896</v>
      </c>
      <c r="C118" s="35" t="s">
        <v>877</v>
      </c>
      <c r="D118" s="35"/>
      <c r="E118" s="35" t="s">
        <v>864</v>
      </c>
      <c r="F118" s="35">
        <v>-0.228035057720241</v>
      </c>
      <c r="G118" s="35">
        <v>0.0211600522127246</v>
      </c>
      <c r="H118" s="35">
        <v>0.0790404760639244</v>
      </c>
    </row>
    <row r="119" spans="1:8">
      <c r="A119" s="35" t="s">
        <v>25</v>
      </c>
      <c r="B119" s="35" t="s">
        <v>878</v>
      </c>
      <c r="C119" s="35" t="s">
        <v>869</v>
      </c>
      <c r="D119" s="35"/>
      <c r="E119" s="35" t="s">
        <v>835</v>
      </c>
      <c r="F119" s="35">
        <v>0.234288186369823</v>
      </c>
      <c r="G119" s="35">
        <v>0.0208989213257914</v>
      </c>
      <c r="H119" s="35">
        <v>0.0782483087198058</v>
      </c>
    </row>
    <row r="120" spans="1:8">
      <c r="A120" s="35" t="s">
        <v>22</v>
      </c>
      <c r="B120" s="35" t="s">
        <v>868</v>
      </c>
      <c r="C120" s="35" t="s">
        <v>847</v>
      </c>
      <c r="D120" s="35"/>
      <c r="E120" s="35" t="s">
        <v>835</v>
      </c>
      <c r="F120" s="35">
        <v>0.268306125687913</v>
      </c>
      <c r="G120" s="35">
        <v>0.0208153578552016</v>
      </c>
      <c r="H120" s="35">
        <v>0.0781188135977566</v>
      </c>
    </row>
    <row r="121" spans="1:8">
      <c r="A121" s="35" t="s">
        <v>25</v>
      </c>
      <c r="B121" s="35" t="s">
        <v>855</v>
      </c>
      <c r="C121" s="35" t="s">
        <v>853</v>
      </c>
      <c r="D121" s="35"/>
      <c r="E121" s="35" t="s">
        <v>838</v>
      </c>
      <c r="F121" s="35">
        <v>-0.236998593528199</v>
      </c>
      <c r="G121" s="35">
        <v>0.0207531206629454</v>
      </c>
      <c r="H121" s="35">
        <v>0.0780689326825423</v>
      </c>
    </row>
    <row r="122" spans="1:8">
      <c r="A122" s="35" t="s">
        <v>25</v>
      </c>
      <c r="B122" s="35" t="s">
        <v>836</v>
      </c>
      <c r="C122" s="35" t="s">
        <v>847</v>
      </c>
      <c r="D122" s="35"/>
      <c r="E122" s="35" t="s">
        <v>835</v>
      </c>
      <c r="F122" s="35">
        <v>-0.234962887491393</v>
      </c>
      <c r="G122" s="35">
        <v>0.0205228217761137</v>
      </c>
      <c r="H122" s="35">
        <v>0.077385108115606</v>
      </c>
    </row>
    <row r="123" spans="1:8">
      <c r="A123" s="35" t="s">
        <v>25</v>
      </c>
      <c r="B123" s="35" t="s">
        <v>876</v>
      </c>
      <c r="C123" s="35" t="s">
        <v>877</v>
      </c>
      <c r="D123" s="35"/>
      <c r="E123" s="35" t="s">
        <v>864</v>
      </c>
      <c r="F123" s="35">
        <v>0.236611028795228</v>
      </c>
      <c r="G123" s="35">
        <v>0.020286974381541</v>
      </c>
      <c r="H123" s="35">
        <v>0.0767632338164337</v>
      </c>
    </row>
    <row r="124" spans="1:8">
      <c r="A124" s="35" t="s">
        <v>22</v>
      </c>
      <c r="B124" s="35" t="s">
        <v>849</v>
      </c>
      <c r="C124" s="35" t="s">
        <v>842</v>
      </c>
      <c r="D124" s="35"/>
      <c r="E124" s="35" t="s">
        <v>843</v>
      </c>
      <c r="F124" s="35">
        <v>-0.276900356562922</v>
      </c>
      <c r="G124" s="35">
        <v>0.0203097709533135</v>
      </c>
      <c r="H124" s="35">
        <v>0.0767632338164337</v>
      </c>
    </row>
    <row r="125" spans="1:8">
      <c r="A125" s="35" t="s">
        <v>22</v>
      </c>
      <c r="B125" s="35" t="s">
        <v>868</v>
      </c>
      <c r="C125" s="35" t="s">
        <v>851</v>
      </c>
      <c r="D125" s="35"/>
      <c r="E125" s="35" t="s">
        <v>835</v>
      </c>
      <c r="F125" s="35">
        <v>0.269742487013406</v>
      </c>
      <c r="G125" s="35">
        <v>0.0201164419846388</v>
      </c>
      <c r="H125" s="35">
        <v>0.0763945832511878</v>
      </c>
    </row>
    <row r="126" spans="1:8">
      <c r="A126" s="35" t="s">
        <v>25</v>
      </c>
      <c r="B126" s="35" t="s">
        <v>833</v>
      </c>
      <c r="C126" s="35" t="s">
        <v>877</v>
      </c>
      <c r="D126" s="35"/>
      <c r="E126" s="35" t="s">
        <v>864</v>
      </c>
      <c r="F126" s="35">
        <v>-0.237571964025094</v>
      </c>
      <c r="G126" s="35">
        <v>0.0197690492960215</v>
      </c>
      <c r="H126" s="35">
        <v>0.0752544955302012</v>
      </c>
    </row>
    <row r="127" spans="1:8">
      <c r="A127" s="35" t="s">
        <v>25</v>
      </c>
      <c r="B127" s="35" t="s">
        <v>887</v>
      </c>
      <c r="C127" s="35" t="s">
        <v>834</v>
      </c>
      <c r="D127" s="35"/>
      <c r="E127" s="35" t="s">
        <v>835</v>
      </c>
      <c r="F127" s="35">
        <v>0.244428555895852</v>
      </c>
      <c r="G127" s="35">
        <v>0.0195432122150503</v>
      </c>
      <c r="H127" s="35">
        <v>0.0745727834521656</v>
      </c>
    </row>
    <row r="128" spans="1:8">
      <c r="A128" s="35" t="s">
        <v>22</v>
      </c>
      <c r="B128" s="35" t="s">
        <v>897</v>
      </c>
      <c r="C128" s="35" t="s">
        <v>845</v>
      </c>
      <c r="D128" s="35"/>
      <c r="E128" s="35" t="s">
        <v>835</v>
      </c>
      <c r="F128" s="35">
        <v>-0.271096165521051</v>
      </c>
      <c r="G128" s="35">
        <v>0.0194762071317938</v>
      </c>
      <c r="H128" s="35">
        <v>0.074495324640794</v>
      </c>
    </row>
    <row r="129" spans="1:8">
      <c r="A129" s="35" t="s">
        <v>25</v>
      </c>
      <c r="B129" s="35" t="s">
        <v>898</v>
      </c>
      <c r="C129" s="35" t="s">
        <v>784</v>
      </c>
      <c r="D129" s="35"/>
      <c r="E129" s="35" t="s">
        <v>835</v>
      </c>
      <c r="F129" s="35">
        <v>0.237033771</v>
      </c>
      <c r="G129" s="35">
        <v>0.019404505</v>
      </c>
      <c r="H129" s="35">
        <v>0.0743994843149038</v>
      </c>
    </row>
    <row r="130" spans="1:8">
      <c r="A130" s="35" t="s">
        <v>25</v>
      </c>
      <c r="B130" s="35" t="s">
        <v>839</v>
      </c>
      <c r="C130" s="35" t="s">
        <v>869</v>
      </c>
      <c r="D130" s="35"/>
      <c r="E130" s="35" t="s">
        <v>835</v>
      </c>
      <c r="F130" s="35">
        <v>-0.237306609750064</v>
      </c>
      <c r="G130" s="35">
        <v>0.0192611469697542</v>
      </c>
      <c r="H130" s="35">
        <v>0.0740277817271276</v>
      </c>
    </row>
    <row r="131" spans="1:8">
      <c r="A131" s="35" t="s">
        <v>25</v>
      </c>
      <c r="B131" s="35" t="s">
        <v>870</v>
      </c>
      <c r="C131" s="35" t="s">
        <v>860</v>
      </c>
      <c r="D131" s="35"/>
      <c r="E131" s="35" t="s">
        <v>861</v>
      </c>
      <c r="F131" s="35">
        <v>0.266422598802902</v>
      </c>
      <c r="G131" s="35">
        <v>0.0191749115662142</v>
      </c>
      <c r="H131" s="35">
        <v>0.0738743573625885</v>
      </c>
    </row>
    <row r="132" spans="1:8">
      <c r="A132" s="35" t="s">
        <v>22</v>
      </c>
      <c r="B132" s="35" t="s">
        <v>865</v>
      </c>
      <c r="C132" s="35" t="s">
        <v>847</v>
      </c>
      <c r="D132" s="35"/>
      <c r="E132" s="35" t="s">
        <v>835</v>
      </c>
      <c r="F132" s="35">
        <v>0.271895858902517</v>
      </c>
      <c r="G132" s="35">
        <v>0.0191062354316067</v>
      </c>
      <c r="H132" s="35">
        <v>0.0737880036644375</v>
      </c>
    </row>
    <row r="133" spans="1:8">
      <c r="A133" s="35" t="s">
        <v>25</v>
      </c>
      <c r="B133" s="35" t="s">
        <v>868</v>
      </c>
      <c r="C133" s="35" t="s">
        <v>857</v>
      </c>
      <c r="D133" s="35"/>
      <c r="E133" s="35" t="s">
        <v>838</v>
      </c>
      <c r="F133" s="35">
        <v>0.24020115664931</v>
      </c>
      <c r="G133" s="35">
        <v>0.0190456982065681</v>
      </c>
      <c r="H133" s="35">
        <v>0.0737335327174697</v>
      </c>
    </row>
    <row r="134" spans="1:8">
      <c r="A134" s="35" t="s">
        <v>25</v>
      </c>
      <c r="B134" s="35" t="s">
        <v>889</v>
      </c>
      <c r="C134" s="35" t="s">
        <v>860</v>
      </c>
      <c r="D134" s="35"/>
      <c r="E134" s="35" t="s">
        <v>861</v>
      </c>
      <c r="F134" s="35">
        <v>0.266750514047903</v>
      </c>
      <c r="G134" s="35">
        <v>0.0190217351512128</v>
      </c>
      <c r="H134" s="35">
        <v>0.0737335327174697</v>
      </c>
    </row>
    <row r="135" spans="1:8">
      <c r="A135" s="35" t="s">
        <v>25</v>
      </c>
      <c r="B135" s="35" t="s">
        <v>841</v>
      </c>
      <c r="C135" s="35" t="s">
        <v>863</v>
      </c>
      <c r="D135" s="35"/>
      <c r="E135" s="35" t="s">
        <v>864</v>
      </c>
      <c r="F135" s="35">
        <v>-0.237719560568756</v>
      </c>
      <c r="G135" s="35">
        <v>0.0190459031220047</v>
      </c>
      <c r="H135" s="35">
        <v>0.0737335327174697</v>
      </c>
    </row>
    <row r="136" spans="1:8">
      <c r="A136" s="35" t="s">
        <v>22</v>
      </c>
      <c r="B136" s="35" t="s">
        <v>871</v>
      </c>
      <c r="C136" s="35" t="s">
        <v>851</v>
      </c>
      <c r="D136" s="35"/>
      <c r="E136" s="35" t="s">
        <v>835</v>
      </c>
      <c r="F136" s="35">
        <v>0.272454410940048</v>
      </c>
      <c r="G136" s="35">
        <v>0.0188514077358674</v>
      </c>
      <c r="H136" s="35">
        <v>0.0735158810237372</v>
      </c>
    </row>
    <row r="137" spans="1:8">
      <c r="A137" s="35" t="s">
        <v>22</v>
      </c>
      <c r="B137" s="35" t="s">
        <v>894</v>
      </c>
      <c r="C137" s="35" t="s">
        <v>860</v>
      </c>
      <c r="D137" s="35"/>
      <c r="E137" s="35" t="s">
        <v>861</v>
      </c>
      <c r="F137" s="35">
        <v>0.273120647</v>
      </c>
      <c r="G137" s="35">
        <v>0.018551262</v>
      </c>
      <c r="H137" s="35">
        <v>0.0725227031617647</v>
      </c>
    </row>
    <row r="138" spans="1:8">
      <c r="A138" s="35" t="s">
        <v>25</v>
      </c>
      <c r="B138" s="35" t="s">
        <v>846</v>
      </c>
      <c r="C138" s="35" t="s">
        <v>857</v>
      </c>
      <c r="D138" s="35"/>
      <c r="E138" s="35" t="s">
        <v>838</v>
      </c>
      <c r="F138" s="35">
        <v>-0.241549675536237</v>
      </c>
      <c r="G138" s="35">
        <v>0.0183637338971979</v>
      </c>
      <c r="H138" s="35">
        <v>0.0719659841917215</v>
      </c>
    </row>
    <row r="139" spans="1:8">
      <c r="A139" s="35" t="s">
        <v>25</v>
      </c>
      <c r="B139" s="35" t="s">
        <v>893</v>
      </c>
      <c r="C139" s="35" t="s">
        <v>845</v>
      </c>
      <c r="D139" s="35"/>
      <c r="E139" s="35" t="s">
        <v>835</v>
      </c>
      <c r="F139" s="35">
        <v>0.244233756226341</v>
      </c>
      <c r="G139" s="35">
        <v>0.018309532749003</v>
      </c>
      <c r="H139" s="35">
        <v>0.0719303072282261</v>
      </c>
    </row>
    <row r="140" spans="1:8">
      <c r="A140" s="35" t="s">
        <v>22</v>
      </c>
      <c r="B140" s="35" t="s">
        <v>865</v>
      </c>
      <c r="C140" s="35" t="s">
        <v>863</v>
      </c>
      <c r="D140" s="35"/>
      <c r="E140" s="35" t="s">
        <v>864</v>
      </c>
      <c r="F140" s="35">
        <v>-0.274058749176401</v>
      </c>
      <c r="G140" s="35">
        <v>0.0181355834164399</v>
      </c>
      <c r="H140" s="35">
        <v>0.0714228532079547</v>
      </c>
    </row>
    <row r="141" spans="1:8">
      <c r="A141" s="35" t="s">
        <v>22</v>
      </c>
      <c r="B141" s="35" t="s">
        <v>899</v>
      </c>
      <c r="C141" s="35" t="s">
        <v>834</v>
      </c>
      <c r="D141" s="35"/>
      <c r="E141" s="35" t="s">
        <v>835</v>
      </c>
      <c r="F141" s="35">
        <v>-0.274318105736001</v>
      </c>
      <c r="G141" s="35">
        <v>0.0180220796917733</v>
      </c>
      <c r="H141" s="35">
        <v>0.0711515274959862</v>
      </c>
    </row>
    <row r="142" spans="1:8">
      <c r="A142" s="35" t="s">
        <v>25</v>
      </c>
      <c r="B142" s="35" t="s">
        <v>866</v>
      </c>
      <c r="C142" s="35" t="s">
        <v>857</v>
      </c>
      <c r="D142" s="35"/>
      <c r="E142" s="35" t="s">
        <v>838</v>
      </c>
      <c r="F142" s="35">
        <v>0.242697028373838</v>
      </c>
      <c r="G142" s="35">
        <v>0.01780016173703</v>
      </c>
      <c r="H142" s="35">
        <v>0.0707260994240809</v>
      </c>
    </row>
    <row r="143" spans="1:8">
      <c r="A143" s="35" t="s">
        <v>25</v>
      </c>
      <c r="B143" s="35" t="s">
        <v>852</v>
      </c>
      <c r="C143" s="35" t="s">
        <v>857</v>
      </c>
      <c r="D143" s="35"/>
      <c r="E143" s="35" t="s">
        <v>838</v>
      </c>
      <c r="F143" s="35">
        <v>0.242553203847601</v>
      </c>
      <c r="G143" s="35">
        <v>0.0178699799798775</v>
      </c>
      <c r="H143" s="35">
        <v>0.0707260994240809</v>
      </c>
    </row>
    <row r="144" spans="1:8">
      <c r="A144" s="35" t="s">
        <v>22</v>
      </c>
      <c r="B144" s="35" t="s">
        <v>871</v>
      </c>
      <c r="C144" s="35" t="s">
        <v>847</v>
      </c>
      <c r="D144" s="35"/>
      <c r="E144" s="35" t="s">
        <v>835</v>
      </c>
      <c r="F144" s="35">
        <v>0.274943266508156</v>
      </c>
      <c r="G144" s="35">
        <v>0.0177509876580466</v>
      </c>
      <c r="H144" s="35">
        <v>0.0707260994240809</v>
      </c>
    </row>
    <row r="145" spans="1:8">
      <c r="A145" s="35" t="s">
        <v>22</v>
      </c>
      <c r="B145" s="35" t="s">
        <v>850</v>
      </c>
      <c r="C145" s="35" t="s">
        <v>853</v>
      </c>
      <c r="D145" s="35"/>
      <c r="E145" s="35" t="s">
        <v>838</v>
      </c>
      <c r="F145" s="35">
        <v>-0.274722674015073</v>
      </c>
      <c r="G145" s="35">
        <v>0.0178462423169094</v>
      </c>
      <c r="H145" s="35">
        <v>0.0707260994240809</v>
      </c>
    </row>
    <row r="146" spans="1:8">
      <c r="A146" s="35" t="s">
        <v>25</v>
      </c>
      <c r="B146" s="35" t="s">
        <v>856</v>
      </c>
      <c r="C146" s="35" t="s">
        <v>840</v>
      </c>
      <c r="D146" s="35"/>
      <c r="E146" s="35" t="s">
        <v>838</v>
      </c>
      <c r="F146" s="35">
        <v>0.24363784446445</v>
      </c>
      <c r="G146" s="35">
        <v>0.0173492253646039</v>
      </c>
      <c r="H146" s="35">
        <v>0.0693534196905845</v>
      </c>
    </row>
    <row r="147" spans="1:8">
      <c r="A147" s="35" t="s">
        <v>25</v>
      </c>
      <c r="B147" s="35" t="s">
        <v>873</v>
      </c>
      <c r="C147" s="35" t="s">
        <v>853</v>
      </c>
      <c r="D147" s="35"/>
      <c r="E147" s="35" t="s">
        <v>838</v>
      </c>
      <c r="F147" s="35">
        <v>-0.243932908715087</v>
      </c>
      <c r="G147" s="35">
        <v>0.0172098455258697</v>
      </c>
      <c r="H147" s="35">
        <v>0.0690667669080823</v>
      </c>
    </row>
    <row r="148" spans="1:8">
      <c r="A148" s="35" t="s">
        <v>25</v>
      </c>
      <c r="B148" s="35" t="s">
        <v>881</v>
      </c>
      <c r="C148" s="35" t="s">
        <v>845</v>
      </c>
      <c r="D148" s="35"/>
      <c r="E148" s="35" t="s">
        <v>835</v>
      </c>
      <c r="F148" s="35">
        <v>0.246478383717074</v>
      </c>
      <c r="G148" s="35">
        <v>0.0172342151908569</v>
      </c>
      <c r="H148" s="35">
        <v>0.0690667669080823</v>
      </c>
    </row>
    <row r="149" spans="1:8">
      <c r="A149" s="35" t="s">
        <v>25</v>
      </c>
      <c r="B149" s="35" t="s">
        <v>844</v>
      </c>
      <c r="C149" s="35" t="s">
        <v>851</v>
      </c>
      <c r="D149" s="35"/>
      <c r="E149" s="35" t="s">
        <v>835</v>
      </c>
      <c r="F149" s="35">
        <v>-0.242130505109555</v>
      </c>
      <c r="G149" s="35">
        <v>0.0168729001830319</v>
      </c>
      <c r="H149" s="35">
        <v>0.0679602924038785</v>
      </c>
    </row>
    <row r="150" spans="1:8">
      <c r="A150" s="35" t="s">
        <v>25</v>
      </c>
      <c r="B150" s="35" t="s">
        <v>875</v>
      </c>
      <c r="C150" s="35" t="s">
        <v>784</v>
      </c>
      <c r="D150" s="35"/>
      <c r="E150" s="35" t="s">
        <v>835</v>
      </c>
      <c r="F150" s="35">
        <v>-0.242597188321812</v>
      </c>
      <c r="G150" s="35">
        <v>0.0166560426415901</v>
      </c>
      <c r="H150" s="35">
        <v>0.0672566785147752</v>
      </c>
    </row>
    <row r="151" spans="1:8">
      <c r="A151" s="35" t="s">
        <v>22</v>
      </c>
      <c r="B151" s="35" t="s">
        <v>881</v>
      </c>
      <c r="C151" s="35" t="s">
        <v>837</v>
      </c>
      <c r="D151" s="35"/>
      <c r="E151" s="35" t="s">
        <v>838</v>
      </c>
      <c r="F151" s="35">
        <v>-0.277627174465473</v>
      </c>
      <c r="G151" s="35">
        <v>0.0166265302580391</v>
      </c>
      <c r="H151" s="35">
        <v>0.0672566785147752</v>
      </c>
    </row>
    <row r="152" spans="1:8">
      <c r="A152" s="35" t="s">
        <v>25</v>
      </c>
      <c r="B152" s="35" t="s">
        <v>875</v>
      </c>
      <c r="C152" s="35" t="s">
        <v>869</v>
      </c>
      <c r="D152" s="35"/>
      <c r="E152" s="35" t="s">
        <v>835</v>
      </c>
      <c r="F152" s="35">
        <v>0.245591626373039</v>
      </c>
      <c r="G152" s="35">
        <v>0.0164441636075397</v>
      </c>
      <c r="H152" s="35">
        <v>0.066739035506427</v>
      </c>
    </row>
    <row r="153" spans="1:8">
      <c r="A153" s="35" t="s">
        <v>25</v>
      </c>
      <c r="B153" s="35" t="s">
        <v>893</v>
      </c>
      <c r="C153" s="35" t="s">
        <v>834</v>
      </c>
      <c r="D153" s="35"/>
      <c r="E153" s="35" t="s">
        <v>835</v>
      </c>
      <c r="F153" s="35">
        <v>-0.251177228914663</v>
      </c>
      <c r="G153" s="35">
        <v>0.0163239267968227</v>
      </c>
      <c r="H153" s="35">
        <v>0.0664200592880924</v>
      </c>
    </row>
    <row r="154" spans="1:8">
      <c r="A154" s="35" t="s">
        <v>25</v>
      </c>
      <c r="B154" s="35" t="s">
        <v>900</v>
      </c>
      <c r="C154" s="35" t="s">
        <v>847</v>
      </c>
      <c r="D154" s="35"/>
      <c r="E154" s="35" t="s">
        <v>835</v>
      </c>
      <c r="F154" s="35">
        <v>-0.246108399978832</v>
      </c>
      <c r="G154" s="35">
        <v>0.0162117104864999</v>
      </c>
      <c r="H154" s="35">
        <v>0.0662378412404092</v>
      </c>
    </row>
    <row r="155" spans="1:8">
      <c r="A155" s="35" t="s">
        <v>25</v>
      </c>
      <c r="B155" s="35" t="s">
        <v>901</v>
      </c>
      <c r="C155" s="35" t="s">
        <v>857</v>
      </c>
      <c r="D155" s="35"/>
      <c r="E155" s="35" t="s">
        <v>838</v>
      </c>
      <c r="F155" s="35">
        <v>0.246050494</v>
      </c>
      <c r="G155" s="35">
        <v>0.016237615</v>
      </c>
      <c r="H155" s="35">
        <v>0.0662378412404092</v>
      </c>
    </row>
    <row r="156" spans="1:8">
      <c r="A156" s="35" t="s">
        <v>22</v>
      </c>
      <c r="B156" s="35" t="s">
        <v>865</v>
      </c>
      <c r="C156" s="35" t="s">
        <v>851</v>
      </c>
      <c r="D156" s="35"/>
      <c r="E156" s="35" t="s">
        <v>835</v>
      </c>
      <c r="F156" s="35">
        <v>0.278770075822484</v>
      </c>
      <c r="G156" s="35">
        <v>0.0161666154827036</v>
      </c>
      <c r="H156" s="35">
        <v>0.0662378412404092</v>
      </c>
    </row>
    <row r="157" spans="1:8">
      <c r="A157" s="35" t="s">
        <v>25</v>
      </c>
      <c r="B157" s="35" t="s">
        <v>873</v>
      </c>
      <c r="C157" s="35" t="s">
        <v>845</v>
      </c>
      <c r="D157" s="35"/>
      <c r="E157" s="35" t="s">
        <v>835</v>
      </c>
      <c r="F157" s="35">
        <v>0.250020523148558</v>
      </c>
      <c r="G157" s="35">
        <v>0.0156481230585686</v>
      </c>
      <c r="H157" s="35">
        <v>0.0646567362435266</v>
      </c>
    </row>
    <row r="158" spans="1:8">
      <c r="A158" s="35" t="s">
        <v>25</v>
      </c>
      <c r="B158" s="35" t="s">
        <v>894</v>
      </c>
      <c r="C158" s="35" t="s">
        <v>857</v>
      </c>
      <c r="D158" s="35"/>
      <c r="E158" s="35" t="s">
        <v>838</v>
      </c>
      <c r="F158" s="35">
        <v>0.247284322</v>
      </c>
      <c r="G158" s="35">
        <v>0.015693324</v>
      </c>
      <c r="H158" s="35">
        <v>0.0646567362435266</v>
      </c>
    </row>
    <row r="159" spans="1:8">
      <c r="A159" s="35" t="s">
        <v>22</v>
      </c>
      <c r="B159" s="35" t="s">
        <v>848</v>
      </c>
      <c r="C159" s="35" t="s">
        <v>837</v>
      </c>
      <c r="D159" s="35"/>
      <c r="E159" s="35" t="s">
        <v>838</v>
      </c>
      <c r="F159" s="35">
        <v>-0.279885357238694</v>
      </c>
      <c r="G159" s="35">
        <v>0.0157284098197419</v>
      </c>
      <c r="H159" s="35">
        <v>0.0646567362435266</v>
      </c>
    </row>
    <row r="160" spans="1:8">
      <c r="A160" s="35" t="s">
        <v>22</v>
      </c>
      <c r="B160" s="35" t="s">
        <v>888</v>
      </c>
      <c r="C160" s="35" t="s">
        <v>834</v>
      </c>
      <c r="D160" s="35"/>
      <c r="E160" s="35" t="s">
        <v>835</v>
      </c>
      <c r="F160" s="35">
        <v>-0.280775691590952</v>
      </c>
      <c r="G160" s="35">
        <v>0.0153859669452661</v>
      </c>
      <c r="H160" s="35">
        <v>0.0637418630589596</v>
      </c>
    </row>
    <row r="161" spans="1:8">
      <c r="A161" s="35" t="s">
        <v>22</v>
      </c>
      <c r="B161" s="35" t="s">
        <v>846</v>
      </c>
      <c r="C161" s="35" t="s">
        <v>892</v>
      </c>
      <c r="D161" s="35"/>
      <c r="E161" s="35" t="s">
        <v>838</v>
      </c>
      <c r="F161" s="35">
        <v>0.281340838555797</v>
      </c>
      <c r="G161" s="35">
        <v>0.0151719480353107</v>
      </c>
      <c r="H161" s="35">
        <v>0.0630188987404181</v>
      </c>
    </row>
    <row r="162" spans="1:8">
      <c r="A162" s="35" t="s">
        <v>25</v>
      </c>
      <c r="B162" s="35" t="s">
        <v>844</v>
      </c>
      <c r="C162" s="35" t="s">
        <v>847</v>
      </c>
      <c r="D162" s="35"/>
      <c r="E162" s="35" t="s">
        <v>835</v>
      </c>
      <c r="F162" s="35">
        <v>-0.246913474272801</v>
      </c>
      <c r="G162" s="35">
        <v>0.0147619048497618</v>
      </c>
      <c r="H162" s="35">
        <v>0.0614758178469193</v>
      </c>
    </row>
    <row r="163" spans="1:8">
      <c r="A163" s="35" t="s">
        <v>22</v>
      </c>
      <c r="B163" s="35" t="s">
        <v>854</v>
      </c>
      <c r="C163" s="35" t="s">
        <v>837</v>
      </c>
      <c r="D163" s="35"/>
      <c r="E163" s="35" t="s">
        <v>838</v>
      </c>
      <c r="F163" s="35">
        <v>-0.282635882211489</v>
      </c>
      <c r="G163" s="35">
        <v>0.0146911763485136</v>
      </c>
      <c r="H163" s="35">
        <v>0.0613414300415686</v>
      </c>
    </row>
    <row r="164" spans="1:8">
      <c r="A164" s="35" t="s">
        <v>25</v>
      </c>
      <c r="B164" s="35" t="s">
        <v>875</v>
      </c>
      <c r="C164" s="35" t="s">
        <v>840</v>
      </c>
      <c r="D164" s="35"/>
      <c r="E164" s="35" t="s">
        <v>838</v>
      </c>
      <c r="F164" s="35">
        <v>-0.250055574955132</v>
      </c>
      <c r="G164" s="35">
        <v>0.0145280610365221</v>
      </c>
      <c r="H164" s="35">
        <v>0.0608195731056503</v>
      </c>
    </row>
    <row r="165" spans="1:8">
      <c r="A165" s="35" t="s">
        <v>22</v>
      </c>
      <c r="B165" s="35" t="s">
        <v>867</v>
      </c>
      <c r="C165" s="35" t="s">
        <v>845</v>
      </c>
      <c r="D165" s="35"/>
      <c r="E165" s="35" t="s">
        <v>835</v>
      </c>
      <c r="F165" s="35">
        <v>0.28330481139318</v>
      </c>
      <c r="G165" s="35">
        <v>0.0144480330539321</v>
      </c>
      <c r="H165" s="35">
        <v>0.0606437176868992</v>
      </c>
    </row>
    <row r="166" spans="1:8">
      <c r="A166" s="35" t="s">
        <v>25</v>
      </c>
      <c r="B166" s="35" t="s">
        <v>902</v>
      </c>
      <c r="C166" s="35" t="s">
        <v>860</v>
      </c>
      <c r="D166" s="35"/>
      <c r="E166" s="35" t="s">
        <v>861</v>
      </c>
      <c r="F166" s="35">
        <v>-0.250729172376712</v>
      </c>
      <c r="G166" s="35">
        <v>0.014256434195177</v>
      </c>
      <c r="H166" s="35">
        <v>0.0599973945680932</v>
      </c>
    </row>
    <row r="167" spans="1:8">
      <c r="A167" s="35" t="s">
        <v>25</v>
      </c>
      <c r="B167" s="35" t="s">
        <v>855</v>
      </c>
      <c r="C167" s="35" t="s">
        <v>869</v>
      </c>
      <c r="D167" s="35"/>
      <c r="E167" s="35" t="s">
        <v>835</v>
      </c>
      <c r="F167" s="35">
        <v>0.248968260608321</v>
      </c>
      <c r="G167" s="35">
        <v>0.0139278356744668</v>
      </c>
      <c r="H167" s="35">
        <v>0.0587695711660702</v>
      </c>
    </row>
    <row r="168" spans="1:8">
      <c r="A168" s="35" t="s">
        <v>25</v>
      </c>
      <c r="B168" s="35" t="s">
        <v>881</v>
      </c>
      <c r="C168" s="35" t="s">
        <v>892</v>
      </c>
      <c r="D168" s="35"/>
      <c r="E168" s="35" t="s">
        <v>838</v>
      </c>
      <c r="F168" s="35">
        <v>-0.25278413589162</v>
      </c>
      <c r="G168" s="35">
        <v>0.013454826951652</v>
      </c>
      <c r="H168" s="35">
        <v>0.0569921946216586</v>
      </c>
    </row>
    <row r="169" spans="1:8">
      <c r="A169" s="35" t="s">
        <v>22</v>
      </c>
      <c r="B169" s="35" t="s">
        <v>833</v>
      </c>
      <c r="C169" s="35" t="s">
        <v>834</v>
      </c>
      <c r="D169" s="35"/>
      <c r="E169" s="35" t="s">
        <v>835</v>
      </c>
      <c r="F169" s="35">
        <v>-0.286095177856173</v>
      </c>
      <c r="G169" s="35">
        <v>0.0134708823651193</v>
      </c>
      <c r="H169" s="35">
        <v>0.0569921946216586</v>
      </c>
    </row>
    <row r="170" spans="1:8">
      <c r="A170" s="35" t="s">
        <v>25</v>
      </c>
      <c r="B170" s="35" t="s">
        <v>846</v>
      </c>
      <c r="C170" s="35" t="s">
        <v>853</v>
      </c>
      <c r="D170" s="35"/>
      <c r="E170" s="35" t="s">
        <v>838</v>
      </c>
      <c r="F170" s="35">
        <v>-0.253170597386075</v>
      </c>
      <c r="G170" s="35">
        <v>0.01330853361431</v>
      </c>
      <c r="H170" s="35">
        <v>0.0566056296395319</v>
      </c>
    </row>
    <row r="171" spans="1:8">
      <c r="A171" s="35" t="s">
        <v>22</v>
      </c>
      <c r="B171" s="35" t="s">
        <v>887</v>
      </c>
      <c r="C171" s="35" t="s">
        <v>863</v>
      </c>
      <c r="D171" s="35"/>
      <c r="E171" s="35" t="s">
        <v>864</v>
      </c>
      <c r="F171" s="35">
        <v>-0.286778830767992</v>
      </c>
      <c r="G171" s="35">
        <v>0.0132403845151328</v>
      </c>
      <c r="H171" s="35">
        <v>0.0564663457263016</v>
      </c>
    </row>
    <row r="172" spans="1:8">
      <c r="A172" s="35" t="s">
        <v>25</v>
      </c>
      <c r="B172" s="35" t="s">
        <v>881</v>
      </c>
      <c r="C172" s="35" t="s">
        <v>851</v>
      </c>
      <c r="D172" s="35"/>
      <c r="E172" s="35" t="s">
        <v>835</v>
      </c>
      <c r="F172" s="35">
        <v>0.252130767317875</v>
      </c>
      <c r="G172" s="35">
        <v>0.012724129771016</v>
      </c>
      <c r="H172" s="35">
        <v>0.0544101527741837</v>
      </c>
    </row>
    <row r="173" spans="1:8">
      <c r="A173" s="35" t="s">
        <v>25</v>
      </c>
      <c r="B173" s="35" t="s">
        <v>879</v>
      </c>
      <c r="C173" s="35" t="s">
        <v>840</v>
      </c>
      <c r="D173" s="35"/>
      <c r="E173" s="35" t="s">
        <v>838</v>
      </c>
      <c r="F173" s="35">
        <v>0.255398909052228</v>
      </c>
      <c r="G173" s="35">
        <v>0.0124917027869952</v>
      </c>
      <c r="H173" s="35">
        <v>0.053559854691552</v>
      </c>
    </row>
    <row r="174" spans="1:8">
      <c r="A174" s="35" t="s">
        <v>25</v>
      </c>
      <c r="B174" s="35" t="s">
        <v>903</v>
      </c>
      <c r="C174" s="35" t="s">
        <v>877</v>
      </c>
      <c r="D174" s="35"/>
      <c r="E174" s="35" t="s">
        <v>864</v>
      </c>
      <c r="F174" s="35">
        <v>0.255101624343012</v>
      </c>
      <c r="G174" s="35">
        <v>0.0121285426681976</v>
      </c>
      <c r="H174" s="35">
        <v>0.0521429260263482</v>
      </c>
    </row>
    <row r="175" spans="1:8">
      <c r="A175" s="35" t="s">
        <v>22</v>
      </c>
      <c r="B175" s="35" t="s">
        <v>868</v>
      </c>
      <c r="C175" s="35" t="s">
        <v>837</v>
      </c>
      <c r="D175" s="35"/>
      <c r="E175" s="35" t="s">
        <v>838</v>
      </c>
      <c r="F175" s="35">
        <v>-0.290737389194232</v>
      </c>
      <c r="G175" s="35">
        <v>0.0119717001610438</v>
      </c>
      <c r="H175" s="35">
        <v>0.0516077344780131</v>
      </c>
    </row>
    <row r="176" spans="1:8">
      <c r="A176" s="35" t="s">
        <v>25</v>
      </c>
      <c r="B176" s="35" t="s">
        <v>880</v>
      </c>
      <c r="C176" s="35" t="s">
        <v>837</v>
      </c>
      <c r="D176" s="35"/>
      <c r="E176" s="35" t="s">
        <v>838</v>
      </c>
      <c r="F176" s="35">
        <v>-0.257244135161228</v>
      </c>
      <c r="G176" s="35">
        <v>0.0118487059532071</v>
      </c>
      <c r="H176" s="35">
        <v>0.0512799891463415</v>
      </c>
    </row>
    <row r="177" spans="1:8">
      <c r="A177" s="35" t="s">
        <v>22</v>
      </c>
      <c r="B177" s="35" t="s">
        <v>898</v>
      </c>
      <c r="C177" s="35" t="s">
        <v>863</v>
      </c>
      <c r="D177" s="35"/>
      <c r="E177" s="35" t="s">
        <v>864</v>
      </c>
      <c r="F177" s="35">
        <v>-0.291091536</v>
      </c>
      <c r="G177" s="35">
        <v>0.011863521</v>
      </c>
      <c r="H177" s="35">
        <v>0.0512799891463415</v>
      </c>
    </row>
    <row r="178" spans="1:8">
      <c r="A178" s="35" t="s">
        <v>25</v>
      </c>
      <c r="B178" s="35" t="s">
        <v>889</v>
      </c>
      <c r="C178" s="35" t="s">
        <v>842</v>
      </c>
      <c r="D178" s="35"/>
      <c r="E178" s="35" t="s">
        <v>843</v>
      </c>
      <c r="F178" s="35">
        <v>-0.248506274351578</v>
      </c>
      <c r="G178" s="35">
        <v>0.0117856474737478</v>
      </c>
      <c r="H178" s="35">
        <v>0.0512210019635633</v>
      </c>
    </row>
    <row r="179" spans="1:8">
      <c r="A179" s="35" t="s">
        <v>25</v>
      </c>
      <c r="B179" s="35" t="s">
        <v>904</v>
      </c>
      <c r="C179" s="35" t="s">
        <v>784</v>
      </c>
      <c r="D179" s="35"/>
      <c r="E179" s="35" t="s">
        <v>835</v>
      </c>
      <c r="F179" s="35">
        <v>-0.255255002671889</v>
      </c>
      <c r="G179" s="35">
        <v>0.0116249932547257</v>
      </c>
      <c r="H179" s="35">
        <v>0.0506608312603483</v>
      </c>
    </row>
    <row r="180" spans="1:8">
      <c r="A180" s="35" t="s">
        <v>25</v>
      </c>
      <c r="B180" s="35" t="s">
        <v>849</v>
      </c>
      <c r="C180" s="35" t="s">
        <v>784</v>
      </c>
      <c r="D180" s="35"/>
      <c r="E180" s="35" t="s">
        <v>835</v>
      </c>
      <c r="F180" s="35">
        <v>-0.256655299906808</v>
      </c>
      <c r="G180" s="35">
        <v>0.0111598848781466</v>
      </c>
      <c r="H180" s="35">
        <v>0.0487671681661475</v>
      </c>
    </row>
    <row r="181" spans="1:8">
      <c r="A181" s="35" t="s">
        <v>25</v>
      </c>
      <c r="B181" s="35" t="s">
        <v>856</v>
      </c>
      <c r="C181" s="35" t="s">
        <v>863</v>
      </c>
      <c r="D181" s="35"/>
      <c r="E181" s="35" t="s">
        <v>864</v>
      </c>
      <c r="F181" s="35">
        <v>0.259921579309263</v>
      </c>
      <c r="G181" s="35">
        <v>0.0109671003204858</v>
      </c>
      <c r="H181" s="35">
        <v>0.0480563873933375</v>
      </c>
    </row>
    <row r="182" spans="1:8">
      <c r="A182" s="35" t="s">
        <v>22</v>
      </c>
      <c r="B182" s="35" t="s">
        <v>854</v>
      </c>
      <c r="C182" s="35" t="s">
        <v>834</v>
      </c>
      <c r="D182" s="35"/>
      <c r="E182" s="35" t="s">
        <v>835</v>
      </c>
      <c r="F182" s="35">
        <v>0.294329088503485</v>
      </c>
      <c r="G182" s="35">
        <v>0.0109132611956525</v>
      </c>
      <c r="H182" s="35">
        <v>0.0480563873933375</v>
      </c>
    </row>
    <row r="183" spans="1:8">
      <c r="A183" s="35" t="s">
        <v>22</v>
      </c>
      <c r="B183" s="35" t="s">
        <v>898</v>
      </c>
      <c r="C183" s="35" t="s">
        <v>860</v>
      </c>
      <c r="D183" s="35"/>
      <c r="E183" s="35" t="s">
        <v>861</v>
      </c>
      <c r="F183" s="35">
        <v>-0.294164646</v>
      </c>
      <c r="G183" s="35">
        <v>0.01095988</v>
      </c>
      <c r="H183" s="35">
        <v>0.0480563873933375</v>
      </c>
    </row>
    <row r="184" spans="1:8">
      <c r="A184" s="35" t="s">
        <v>25</v>
      </c>
      <c r="B184" s="35" t="s">
        <v>900</v>
      </c>
      <c r="C184" s="35" t="s">
        <v>851</v>
      </c>
      <c r="D184" s="35"/>
      <c r="E184" s="35" t="s">
        <v>835</v>
      </c>
      <c r="F184" s="35">
        <v>-0.261038078451129</v>
      </c>
      <c r="G184" s="35">
        <v>0.0106167567754626</v>
      </c>
      <c r="H184" s="35">
        <v>0.0469078311824456</v>
      </c>
    </row>
    <row r="185" spans="1:8">
      <c r="A185" s="35" t="s">
        <v>25</v>
      </c>
      <c r="B185" s="35" t="s">
        <v>884</v>
      </c>
      <c r="C185" s="35" t="s">
        <v>837</v>
      </c>
      <c r="D185" s="35"/>
      <c r="E185" s="35" t="s">
        <v>838</v>
      </c>
      <c r="F185" s="35">
        <v>0.261240716182924</v>
      </c>
      <c r="G185" s="35">
        <v>0.0105542323447009</v>
      </c>
      <c r="H185" s="35">
        <v>0.0467611127494387</v>
      </c>
    </row>
    <row r="186" spans="1:8">
      <c r="A186" s="35" t="s">
        <v>25</v>
      </c>
      <c r="B186" s="35" t="s">
        <v>903</v>
      </c>
      <c r="C186" s="35" t="s">
        <v>840</v>
      </c>
      <c r="D186" s="35"/>
      <c r="E186" s="35" t="s">
        <v>838</v>
      </c>
      <c r="F186" s="35">
        <v>0.261342405390428</v>
      </c>
      <c r="G186" s="35">
        <v>0.0105229774450022</v>
      </c>
      <c r="H186" s="35">
        <v>0.0467525042472939</v>
      </c>
    </row>
    <row r="187" spans="1:8">
      <c r="A187" s="35" t="s">
        <v>25</v>
      </c>
      <c r="B187" s="35" t="s">
        <v>862</v>
      </c>
      <c r="C187" s="35" t="s">
        <v>784</v>
      </c>
      <c r="D187" s="35"/>
      <c r="E187" s="35" t="s">
        <v>835</v>
      </c>
      <c r="F187" s="35">
        <v>0.259620348127226</v>
      </c>
      <c r="G187" s="35">
        <v>0.0102284119869849</v>
      </c>
      <c r="H187" s="35">
        <v>0.0455707182101701</v>
      </c>
    </row>
    <row r="188" spans="1:8">
      <c r="A188" s="35" t="s">
        <v>25</v>
      </c>
      <c r="B188" s="35" t="s">
        <v>881</v>
      </c>
      <c r="C188" s="35" t="s">
        <v>847</v>
      </c>
      <c r="D188" s="35"/>
      <c r="E188" s="35" t="s">
        <v>835</v>
      </c>
      <c r="F188" s="35">
        <v>0.260096192200527</v>
      </c>
      <c r="G188" s="35">
        <v>0.0100854478798033</v>
      </c>
      <c r="H188" s="35">
        <v>0.0450596340848355</v>
      </c>
    </row>
    <row r="189" spans="1:8">
      <c r="A189" s="35" t="s">
        <v>25</v>
      </c>
      <c r="B189" s="35" t="s">
        <v>872</v>
      </c>
      <c r="C189" s="35" t="s">
        <v>877</v>
      </c>
      <c r="D189" s="35"/>
      <c r="E189" s="35" t="s">
        <v>864</v>
      </c>
      <c r="F189" s="35">
        <v>0.261861129412925</v>
      </c>
      <c r="G189" s="35">
        <v>0.00995946672510237</v>
      </c>
      <c r="H189" s="35">
        <v>0.0446217680520738</v>
      </c>
    </row>
    <row r="190" spans="1:8">
      <c r="A190" s="35" t="s">
        <v>25</v>
      </c>
      <c r="B190" s="35" t="s">
        <v>878</v>
      </c>
      <c r="C190" s="35" t="s">
        <v>877</v>
      </c>
      <c r="D190" s="35"/>
      <c r="E190" s="35" t="s">
        <v>864</v>
      </c>
      <c r="F190" s="35">
        <v>0.285658423856309</v>
      </c>
      <c r="G190" s="35">
        <v>0.00361021131937492</v>
      </c>
      <c r="H190" s="35">
        <v>0.0206390217003692</v>
      </c>
    </row>
    <row r="191" spans="1:8">
      <c r="A191" s="35" t="s">
        <v>25</v>
      </c>
      <c r="B191" s="35" t="s">
        <v>846</v>
      </c>
      <c r="C191" s="35" t="s">
        <v>845</v>
      </c>
      <c r="D191" s="35"/>
      <c r="E191" s="35" t="s">
        <v>835</v>
      </c>
      <c r="F191" s="35">
        <v>-0.269743623798837</v>
      </c>
      <c r="G191" s="35">
        <v>0.00971707456636097</v>
      </c>
      <c r="H191" s="35">
        <v>0.043781734274988</v>
      </c>
    </row>
    <row r="192" spans="1:8">
      <c r="A192" s="35" t="s">
        <v>22</v>
      </c>
      <c r="B192" s="35" t="s">
        <v>839</v>
      </c>
      <c r="C192" s="35" t="s">
        <v>837</v>
      </c>
      <c r="D192" s="35"/>
      <c r="E192" s="35" t="s">
        <v>838</v>
      </c>
      <c r="F192" s="35">
        <v>0.299711979261149</v>
      </c>
      <c r="G192" s="35">
        <v>0.00947952022170144</v>
      </c>
      <c r="H192" s="35">
        <v>0.0428323930697275</v>
      </c>
    </row>
    <row r="193" spans="1:8">
      <c r="A193" s="35" t="s">
        <v>22</v>
      </c>
      <c r="B193" s="35" t="s">
        <v>904</v>
      </c>
      <c r="C193" s="35" t="s">
        <v>860</v>
      </c>
      <c r="D193" s="35"/>
      <c r="E193" s="35" t="s">
        <v>861</v>
      </c>
      <c r="F193" s="35">
        <v>-0.299757998030604</v>
      </c>
      <c r="G193" s="35">
        <v>0.00946800859421784</v>
      </c>
      <c r="H193" s="35">
        <v>0.0428323930697275</v>
      </c>
    </row>
    <row r="194" spans="1:8">
      <c r="A194" s="35" t="s">
        <v>22</v>
      </c>
      <c r="B194" s="35" t="s">
        <v>880</v>
      </c>
      <c r="C194" s="35" t="s">
        <v>892</v>
      </c>
      <c r="D194" s="35"/>
      <c r="E194" s="35" t="s">
        <v>838</v>
      </c>
      <c r="F194" s="35">
        <v>0.299819344101514</v>
      </c>
      <c r="G194" s="35">
        <v>0.00945268181194728</v>
      </c>
      <c r="H194" s="35">
        <v>0.0428323930697275</v>
      </c>
    </row>
    <row r="195" spans="1:8">
      <c r="A195" s="35" t="s">
        <v>25</v>
      </c>
      <c r="B195" s="35" t="s">
        <v>873</v>
      </c>
      <c r="C195" s="35" t="s">
        <v>842</v>
      </c>
      <c r="D195" s="35"/>
      <c r="E195" s="35" t="s">
        <v>843</v>
      </c>
      <c r="F195" s="35">
        <v>0.256061616146794</v>
      </c>
      <c r="G195" s="35">
        <v>0.00938547828358415</v>
      </c>
      <c r="H195" s="35">
        <v>0.0427709653209049</v>
      </c>
    </row>
    <row r="196" spans="1:8">
      <c r="A196" s="35" t="s">
        <v>25</v>
      </c>
      <c r="B196" s="35" t="s">
        <v>848</v>
      </c>
      <c r="C196" s="35" t="s">
        <v>869</v>
      </c>
      <c r="D196" s="35"/>
      <c r="E196" s="35" t="s">
        <v>835</v>
      </c>
      <c r="F196" s="35">
        <v>-0.262924266151436</v>
      </c>
      <c r="G196" s="35">
        <v>0.00927135972154466</v>
      </c>
      <c r="H196" s="35">
        <v>0.0423719735125035</v>
      </c>
    </row>
    <row r="197" spans="1:8">
      <c r="A197" s="35" t="s">
        <v>22</v>
      </c>
      <c r="B197" s="35" t="s">
        <v>875</v>
      </c>
      <c r="C197" s="35" t="s">
        <v>834</v>
      </c>
      <c r="D197" s="35"/>
      <c r="E197" s="35" t="s">
        <v>835</v>
      </c>
      <c r="F197" s="35">
        <v>-0.30091543182783</v>
      </c>
      <c r="G197" s="35">
        <v>0.00918246192086292</v>
      </c>
      <c r="H197" s="35">
        <v>0.0420862838039551</v>
      </c>
    </row>
    <row r="198" spans="1:8">
      <c r="A198" s="35" t="s">
        <v>25</v>
      </c>
      <c r="B198" s="35" t="s">
        <v>887</v>
      </c>
      <c r="C198" s="35" t="s">
        <v>784</v>
      </c>
      <c r="D198" s="35"/>
      <c r="E198" s="35" t="s">
        <v>835</v>
      </c>
      <c r="F198" s="35">
        <v>0.263937303766652</v>
      </c>
      <c r="G198" s="35">
        <v>0.00899411156602825</v>
      </c>
      <c r="H198" s="35">
        <v>0.041341809647882</v>
      </c>
    </row>
    <row r="199" spans="1:8">
      <c r="A199" s="35" t="s">
        <v>25</v>
      </c>
      <c r="B199" s="35" t="s">
        <v>895</v>
      </c>
      <c r="C199" s="35" t="s">
        <v>834</v>
      </c>
      <c r="D199" s="35"/>
      <c r="E199" s="35" t="s">
        <v>835</v>
      </c>
      <c r="F199" s="35">
        <v>0.269585439</v>
      </c>
      <c r="G199" s="35">
        <v>0.008969946</v>
      </c>
      <c r="H199" s="35">
        <v>0.041341809647882</v>
      </c>
    </row>
    <row r="200" spans="1:8">
      <c r="A200" s="35" t="s">
        <v>25</v>
      </c>
      <c r="B200" s="35" t="s">
        <v>900</v>
      </c>
      <c r="C200" s="35" t="s">
        <v>845</v>
      </c>
      <c r="D200" s="35"/>
      <c r="E200" s="35" t="s">
        <v>835</v>
      </c>
      <c r="F200" s="35">
        <v>-0.272624844365153</v>
      </c>
      <c r="G200" s="35">
        <v>0.00893721769949443</v>
      </c>
      <c r="H200" s="35">
        <v>0.0413184412483873</v>
      </c>
    </row>
    <row r="201" spans="1:8">
      <c r="A201" s="35" t="s">
        <v>25</v>
      </c>
      <c r="B201" s="35" t="s">
        <v>836</v>
      </c>
      <c r="C201" s="35" t="s">
        <v>784</v>
      </c>
      <c r="D201" s="35"/>
      <c r="E201" s="35" t="s">
        <v>835</v>
      </c>
      <c r="F201" s="35">
        <v>0.264200576118837</v>
      </c>
      <c r="G201" s="35">
        <v>0.00892326284557615</v>
      </c>
      <c r="H201" s="35">
        <v>0.0413184412483873</v>
      </c>
    </row>
    <row r="202" spans="1:8">
      <c r="A202" s="35" t="s">
        <v>25</v>
      </c>
      <c r="B202" s="35" t="s">
        <v>876</v>
      </c>
      <c r="C202" s="35" t="s">
        <v>842</v>
      </c>
      <c r="D202" s="35"/>
      <c r="E202" s="35" t="s">
        <v>843</v>
      </c>
      <c r="F202" s="35">
        <v>0.276360221338845</v>
      </c>
      <c r="G202" s="35">
        <v>0.00875210866339404</v>
      </c>
      <c r="H202" s="35">
        <v>0.0406985811023717</v>
      </c>
    </row>
    <row r="203" spans="1:8">
      <c r="A203" s="35" t="s">
        <v>25</v>
      </c>
      <c r="B203" s="35" t="s">
        <v>886</v>
      </c>
      <c r="C203" s="35" t="s">
        <v>842</v>
      </c>
      <c r="D203" s="35"/>
      <c r="E203" s="35" t="s">
        <v>843</v>
      </c>
      <c r="F203" s="35">
        <v>-0.259840299101988</v>
      </c>
      <c r="G203" s="35">
        <v>0.00835491918404933</v>
      </c>
      <c r="H203" s="35">
        <v>0.0389651932706394</v>
      </c>
    </row>
    <row r="204" spans="1:8">
      <c r="A204" s="35" t="s">
        <v>25</v>
      </c>
      <c r="B204" s="35" t="s">
        <v>903</v>
      </c>
      <c r="C204" s="35" t="s">
        <v>837</v>
      </c>
      <c r="D204" s="35"/>
      <c r="E204" s="35" t="s">
        <v>838</v>
      </c>
      <c r="F204" s="35">
        <v>0.269626815457757</v>
      </c>
      <c r="G204" s="35">
        <v>0.00823367827725708</v>
      </c>
      <c r="H204" s="35">
        <v>0.0385123661355573</v>
      </c>
    </row>
    <row r="205" spans="1:8">
      <c r="A205" s="35" t="s">
        <v>22</v>
      </c>
      <c r="B205" s="35" t="s">
        <v>882</v>
      </c>
      <c r="C205" s="35" t="s">
        <v>834</v>
      </c>
      <c r="D205" s="35"/>
      <c r="E205" s="35" t="s">
        <v>835</v>
      </c>
      <c r="F205" s="35">
        <v>0.305240711519817</v>
      </c>
      <c r="G205" s="35">
        <v>0.00818090471625566</v>
      </c>
      <c r="H205" s="35">
        <v>0.0383780677130229</v>
      </c>
    </row>
    <row r="206" spans="1:8">
      <c r="A206" s="35" t="s">
        <v>25</v>
      </c>
      <c r="B206" s="35" t="s">
        <v>905</v>
      </c>
      <c r="C206" s="35" t="s">
        <v>784</v>
      </c>
      <c r="D206" s="35"/>
      <c r="E206" s="35" t="s">
        <v>835</v>
      </c>
      <c r="F206" s="35">
        <v>0.270201981987181</v>
      </c>
      <c r="G206" s="35">
        <v>0.00809240639632545</v>
      </c>
      <c r="H206" s="35">
        <v>0.0380748914517377</v>
      </c>
    </row>
    <row r="207" spans="1:8">
      <c r="A207" s="35" t="s">
        <v>22</v>
      </c>
      <c r="B207" s="35" t="s">
        <v>871</v>
      </c>
      <c r="C207" s="35" t="s">
        <v>845</v>
      </c>
      <c r="D207" s="35"/>
      <c r="E207" s="35" t="s">
        <v>835</v>
      </c>
      <c r="F207" s="35">
        <v>0.305906038315629</v>
      </c>
      <c r="G207" s="35">
        <v>0.00803565850283938</v>
      </c>
      <c r="H207" s="35">
        <v>0.0379197494438722</v>
      </c>
    </row>
    <row r="208" spans="1:8">
      <c r="A208" s="35" t="s">
        <v>25</v>
      </c>
      <c r="B208" s="35" t="s">
        <v>900</v>
      </c>
      <c r="C208" s="35" t="s">
        <v>784</v>
      </c>
      <c r="D208" s="35"/>
      <c r="E208" s="35" t="s">
        <v>835</v>
      </c>
      <c r="F208" s="35">
        <v>-0.270573989852773</v>
      </c>
      <c r="G208" s="35">
        <v>0.00800217496685496</v>
      </c>
      <c r="H208" s="35">
        <v>0.0378789497922849</v>
      </c>
    </row>
    <row r="209" spans="1:8">
      <c r="A209" s="35" t="s">
        <v>25</v>
      </c>
      <c r="B209" s="35" t="s">
        <v>901</v>
      </c>
      <c r="C209" s="35" t="s">
        <v>837</v>
      </c>
      <c r="D209" s="35"/>
      <c r="E209" s="35" t="s">
        <v>838</v>
      </c>
      <c r="F209" s="35">
        <v>0.270569477</v>
      </c>
      <c r="G209" s="35">
        <v>0.008003264</v>
      </c>
      <c r="H209" s="35">
        <v>0.0378789497922849</v>
      </c>
    </row>
    <row r="210" spans="1:8">
      <c r="A210" s="35" t="s">
        <v>25</v>
      </c>
      <c r="B210" s="35" t="s">
        <v>904</v>
      </c>
      <c r="C210" s="35" t="s">
        <v>837</v>
      </c>
      <c r="D210" s="35"/>
      <c r="E210" s="35" t="s">
        <v>838</v>
      </c>
      <c r="F210" s="35">
        <v>0.270806166320305</v>
      </c>
      <c r="G210" s="35">
        <v>0.00794631019950979</v>
      </c>
      <c r="H210" s="35">
        <v>0.0378339246812481</v>
      </c>
    </row>
    <row r="211" spans="1:8">
      <c r="A211" s="35" t="s">
        <v>25</v>
      </c>
      <c r="B211" s="35" t="s">
        <v>836</v>
      </c>
      <c r="C211" s="35" t="s">
        <v>842</v>
      </c>
      <c r="D211" s="35"/>
      <c r="E211" s="35" t="s">
        <v>843</v>
      </c>
      <c r="F211" s="35">
        <v>-0.261950864109799</v>
      </c>
      <c r="G211" s="35">
        <v>0.00782383278431953</v>
      </c>
      <c r="H211" s="35">
        <v>0.037362315242484</v>
      </c>
    </row>
    <row r="212" spans="1:8">
      <c r="A212" s="35" t="s">
        <v>22</v>
      </c>
      <c r="B212" s="35" t="s">
        <v>848</v>
      </c>
      <c r="C212" s="35" t="s">
        <v>845</v>
      </c>
      <c r="D212" s="35"/>
      <c r="E212" s="35" t="s">
        <v>835</v>
      </c>
      <c r="F212" s="35">
        <v>0.307016958752411</v>
      </c>
      <c r="G212" s="35">
        <v>0.00779816951378389</v>
      </c>
      <c r="H212" s="35">
        <v>0.0373515927161721</v>
      </c>
    </row>
    <row r="213" spans="1:8">
      <c r="A213" s="35" t="s">
        <v>25</v>
      </c>
      <c r="B213" s="35" t="s">
        <v>880</v>
      </c>
      <c r="C213" s="35" t="s">
        <v>860</v>
      </c>
      <c r="D213" s="35"/>
      <c r="E213" s="35" t="s">
        <v>861</v>
      </c>
      <c r="F213" s="35">
        <v>-0.272081071460112</v>
      </c>
      <c r="G213" s="35">
        <v>0.00764563199233116</v>
      </c>
      <c r="H213" s="35">
        <v>0.0367312741800247</v>
      </c>
    </row>
    <row r="214" spans="1:8">
      <c r="A214" s="35" t="s">
        <v>22</v>
      </c>
      <c r="B214" s="35" t="s">
        <v>888</v>
      </c>
      <c r="C214" s="35" t="s">
        <v>892</v>
      </c>
      <c r="D214" s="35"/>
      <c r="E214" s="35" t="s">
        <v>838</v>
      </c>
      <c r="F214" s="35">
        <v>-0.307910811128316</v>
      </c>
      <c r="G214" s="35">
        <v>0.00761157645546097</v>
      </c>
      <c r="H214" s="35">
        <v>0.0366781403216322</v>
      </c>
    </row>
    <row r="215" spans="1:8">
      <c r="A215" s="35" t="s">
        <v>25</v>
      </c>
      <c r="B215" s="35" t="s">
        <v>870</v>
      </c>
      <c r="C215" s="35" t="s">
        <v>834</v>
      </c>
      <c r="D215" s="35"/>
      <c r="E215" s="35" t="s">
        <v>835</v>
      </c>
      <c r="F215" s="35">
        <v>0.275363943265151</v>
      </c>
      <c r="G215" s="35">
        <v>0.00755233088836169</v>
      </c>
      <c r="H215" s="35">
        <v>0.0365029326270815</v>
      </c>
    </row>
    <row r="216" spans="1:8">
      <c r="A216" s="35" t="s">
        <v>25</v>
      </c>
      <c r="B216" s="35" t="s">
        <v>849</v>
      </c>
      <c r="C216" s="35" t="s">
        <v>860</v>
      </c>
      <c r="D216" s="35"/>
      <c r="E216" s="35" t="s">
        <v>861</v>
      </c>
      <c r="F216" s="35">
        <v>0.273268920968884</v>
      </c>
      <c r="G216" s="35">
        <v>0.00737455958937787</v>
      </c>
      <c r="H216" s="35">
        <v>0.0357520442099018</v>
      </c>
    </row>
    <row r="217" spans="1:8">
      <c r="A217" s="35" t="s">
        <v>22</v>
      </c>
      <c r="B217" s="35" t="s">
        <v>848</v>
      </c>
      <c r="C217" s="35" t="s">
        <v>869</v>
      </c>
      <c r="D217" s="35"/>
      <c r="E217" s="35" t="s">
        <v>835</v>
      </c>
      <c r="F217" s="35">
        <v>0.309645122063707</v>
      </c>
      <c r="G217" s="35">
        <v>0.00726068280171932</v>
      </c>
      <c r="H217" s="35">
        <v>0.0353072837461656</v>
      </c>
    </row>
    <row r="218" spans="1:8">
      <c r="A218" s="35" t="s">
        <v>25</v>
      </c>
      <c r="B218" s="35" t="s">
        <v>906</v>
      </c>
      <c r="C218" s="35" t="s">
        <v>840</v>
      </c>
      <c r="D218" s="35"/>
      <c r="E218" s="35" t="s">
        <v>838</v>
      </c>
      <c r="F218" s="35">
        <v>0.27470675408468</v>
      </c>
      <c r="G218" s="35">
        <v>0.00705781216374852</v>
      </c>
      <c r="H218" s="35">
        <v>0.034425719881281</v>
      </c>
    </row>
    <row r="219" spans="1:8">
      <c r="A219" s="35" t="s">
        <v>25</v>
      </c>
      <c r="B219" s="35" t="s">
        <v>880</v>
      </c>
      <c r="C219" s="35" t="s">
        <v>834</v>
      </c>
      <c r="D219" s="35"/>
      <c r="E219" s="35" t="s">
        <v>835</v>
      </c>
      <c r="F219" s="35">
        <v>-0.278646999950429</v>
      </c>
      <c r="G219" s="35">
        <v>0.00683824758067553</v>
      </c>
      <c r="H219" s="35">
        <v>0.0334570702183358</v>
      </c>
    </row>
    <row r="220" spans="1:8">
      <c r="A220" s="35" t="s">
        <v>22</v>
      </c>
      <c r="B220" s="35" t="s">
        <v>897</v>
      </c>
      <c r="C220" s="35" t="s">
        <v>851</v>
      </c>
      <c r="D220" s="35"/>
      <c r="E220" s="35" t="s">
        <v>835</v>
      </c>
      <c r="F220" s="35">
        <v>-0.312354697865473</v>
      </c>
      <c r="G220" s="35">
        <v>0.0067408875834256</v>
      </c>
      <c r="H220" s="35">
        <v>0.0330822021401964</v>
      </c>
    </row>
    <row r="221" spans="1:8">
      <c r="A221" s="35" t="s">
        <v>25</v>
      </c>
      <c r="B221" s="35" t="s">
        <v>897</v>
      </c>
      <c r="C221" s="35" t="s">
        <v>869</v>
      </c>
      <c r="D221" s="35"/>
      <c r="E221" s="35" t="s">
        <v>835</v>
      </c>
      <c r="F221" s="35">
        <v>-0.273590303710583</v>
      </c>
      <c r="G221" s="35">
        <v>0.0066967084492297</v>
      </c>
      <c r="H221" s="35">
        <v>0.0329668209151894</v>
      </c>
    </row>
    <row r="222" spans="1:8">
      <c r="A222" s="35" t="s">
        <v>22</v>
      </c>
      <c r="B222" s="35" t="s">
        <v>875</v>
      </c>
      <c r="C222" s="35" t="s">
        <v>837</v>
      </c>
      <c r="D222" s="35"/>
      <c r="E222" s="35" t="s">
        <v>838</v>
      </c>
      <c r="F222" s="35">
        <v>-0.313548840804648</v>
      </c>
      <c r="G222" s="35">
        <v>0.00652239966462144</v>
      </c>
      <c r="H222" s="35">
        <v>0.0322082497987616</v>
      </c>
    </row>
    <row r="223" spans="1:8">
      <c r="A223" s="35" t="s">
        <v>22</v>
      </c>
      <c r="B223" s="35" t="s">
        <v>894</v>
      </c>
      <c r="C223" s="35" t="s">
        <v>784</v>
      </c>
      <c r="D223" s="35"/>
      <c r="E223" s="35" t="s">
        <v>835</v>
      </c>
      <c r="F223" s="35">
        <v>-0.313548713</v>
      </c>
      <c r="G223" s="35">
        <v>0.006522423</v>
      </c>
      <c r="H223" s="35">
        <v>0.0322082497987616</v>
      </c>
    </row>
    <row r="224" spans="1:8">
      <c r="A224" s="35" t="s">
        <v>25</v>
      </c>
      <c r="B224" s="35" t="s">
        <v>872</v>
      </c>
      <c r="C224" s="35" t="s">
        <v>784</v>
      </c>
      <c r="D224" s="35"/>
      <c r="E224" s="35" t="s">
        <v>835</v>
      </c>
      <c r="F224" s="35">
        <v>0.277937630401662</v>
      </c>
      <c r="G224" s="35">
        <v>0.00638953532154586</v>
      </c>
      <c r="H224" s="35">
        <v>0.0317486256631329</v>
      </c>
    </row>
    <row r="225" spans="1:8">
      <c r="A225" s="35" t="s">
        <v>22</v>
      </c>
      <c r="B225" s="35" t="s">
        <v>897</v>
      </c>
      <c r="C225" s="35" t="s">
        <v>847</v>
      </c>
      <c r="D225" s="35"/>
      <c r="E225" s="35" t="s">
        <v>835</v>
      </c>
      <c r="F225" s="35">
        <v>-0.314804228755419</v>
      </c>
      <c r="G225" s="35">
        <v>0.00629945230645015</v>
      </c>
      <c r="H225" s="35">
        <v>0.0313988325899625</v>
      </c>
    </row>
    <row r="226" spans="1:8">
      <c r="A226" s="35" t="s">
        <v>25</v>
      </c>
      <c r="B226" s="35" t="s">
        <v>897</v>
      </c>
      <c r="C226" s="35" t="s">
        <v>834</v>
      </c>
      <c r="D226" s="35"/>
      <c r="E226" s="35" t="s">
        <v>835</v>
      </c>
      <c r="F226" s="35">
        <v>-0.284518500857482</v>
      </c>
      <c r="G226" s="35">
        <v>0.00626938745282475</v>
      </c>
      <c r="H226" s="35">
        <v>0.0313469372641237</v>
      </c>
    </row>
    <row r="227" spans="1:8">
      <c r="A227" s="35" t="s">
        <v>22</v>
      </c>
      <c r="B227" s="35" t="s">
        <v>846</v>
      </c>
      <c r="C227" s="35" t="s">
        <v>860</v>
      </c>
      <c r="D227" s="35"/>
      <c r="E227" s="35" t="s">
        <v>861</v>
      </c>
      <c r="F227" s="35">
        <v>-0.315620761180648</v>
      </c>
      <c r="G227" s="35">
        <v>0.00615807187654155</v>
      </c>
      <c r="H227" s="35">
        <v>0.0308871844122131</v>
      </c>
    </row>
    <row r="228" spans="1:8">
      <c r="A228" s="35" t="s">
        <v>22</v>
      </c>
      <c r="B228" s="35" t="s">
        <v>897</v>
      </c>
      <c r="C228" s="35" t="s">
        <v>869</v>
      </c>
      <c r="D228" s="35"/>
      <c r="E228" s="35" t="s">
        <v>835</v>
      </c>
      <c r="F228" s="35">
        <v>-0.316240234624224</v>
      </c>
      <c r="G228" s="35">
        <v>0.00605268514214402</v>
      </c>
      <c r="H228" s="35">
        <v>0.0304543621505354</v>
      </c>
    </row>
    <row r="229" spans="1:8">
      <c r="A229" s="35" t="s">
        <v>25</v>
      </c>
      <c r="B229" s="35" t="s">
        <v>896</v>
      </c>
      <c r="C229" s="35" t="s">
        <v>845</v>
      </c>
      <c r="D229" s="35"/>
      <c r="E229" s="35" t="s">
        <v>835</v>
      </c>
      <c r="F229" s="35">
        <v>-0.282790930452241</v>
      </c>
      <c r="G229" s="35">
        <v>0.00602249673092421</v>
      </c>
      <c r="H229" s="35">
        <v>0.0303983616640004</v>
      </c>
    </row>
    <row r="230" spans="1:8">
      <c r="A230" s="35" t="s">
        <v>25</v>
      </c>
      <c r="B230" s="35" t="s">
        <v>854</v>
      </c>
      <c r="C230" s="35" t="s">
        <v>853</v>
      </c>
      <c r="D230" s="35"/>
      <c r="E230" s="35" t="s">
        <v>838</v>
      </c>
      <c r="F230" s="35">
        <v>0.280272061203315</v>
      </c>
      <c r="G230" s="35">
        <v>0.00594216317893414</v>
      </c>
      <c r="H230" s="35">
        <v>0.0300880960965078</v>
      </c>
    </row>
    <row r="231" spans="1:8">
      <c r="A231" s="35" t="s">
        <v>25</v>
      </c>
      <c r="B231" s="35" t="s">
        <v>868</v>
      </c>
      <c r="C231" s="35" t="s">
        <v>877</v>
      </c>
      <c r="D231" s="35"/>
      <c r="E231" s="35" t="s">
        <v>864</v>
      </c>
      <c r="F231" s="35">
        <v>-0.271012844251554</v>
      </c>
      <c r="G231" s="35">
        <v>0.00586700804149079</v>
      </c>
      <c r="H231" s="35">
        <v>0.0298021586820949</v>
      </c>
    </row>
    <row r="232" spans="1:8">
      <c r="A232" s="35" t="s">
        <v>25</v>
      </c>
      <c r="B232" s="35" t="s">
        <v>866</v>
      </c>
      <c r="C232" s="35" t="s">
        <v>834</v>
      </c>
      <c r="D232" s="35"/>
      <c r="E232" s="35" t="s">
        <v>835</v>
      </c>
      <c r="F232" s="35">
        <v>-0.286975708905779</v>
      </c>
      <c r="G232" s="35">
        <v>0.00581570287492076</v>
      </c>
      <c r="H232" s="35">
        <v>0.0296359299856186</v>
      </c>
    </row>
    <row r="233" spans="1:8">
      <c r="A233" s="35" t="s">
        <v>25</v>
      </c>
      <c r="B233" s="35" t="s">
        <v>879</v>
      </c>
      <c r="C233" s="35" t="s">
        <v>869</v>
      </c>
      <c r="D233" s="35"/>
      <c r="E233" s="35" t="s">
        <v>835</v>
      </c>
      <c r="F233" s="35">
        <v>0.278317196950997</v>
      </c>
      <c r="G233" s="35">
        <v>0.00577422828554413</v>
      </c>
      <c r="H233" s="35">
        <v>0.0295188913956503</v>
      </c>
    </row>
    <row r="234" spans="1:8">
      <c r="A234" s="35" t="s">
        <v>25</v>
      </c>
      <c r="B234" s="35" t="s">
        <v>874</v>
      </c>
      <c r="C234" s="35" t="s">
        <v>837</v>
      </c>
      <c r="D234" s="35"/>
      <c r="E234" s="35" t="s">
        <v>838</v>
      </c>
      <c r="F234" s="35">
        <v>-0.281547761805205</v>
      </c>
      <c r="G234" s="35">
        <v>0.00570961224932372</v>
      </c>
      <c r="H234" s="35">
        <v>0.0292824165198435</v>
      </c>
    </row>
    <row r="235" spans="1:8">
      <c r="A235" s="35" t="s">
        <v>25</v>
      </c>
      <c r="B235" s="35" t="s">
        <v>879</v>
      </c>
      <c r="C235" s="35" t="s">
        <v>853</v>
      </c>
      <c r="D235" s="35"/>
      <c r="E235" s="35" t="s">
        <v>838</v>
      </c>
      <c r="F235" s="35">
        <v>-0.282150374744093</v>
      </c>
      <c r="G235" s="35">
        <v>0.00560259565746823</v>
      </c>
      <c r="H235" s="35">
        <v>0.0288262583021349</v>
      </c>
    </row>
    <row r="236" spans="1:8">
      <c r="A236" s="35" t="s">
        <v>25</v>
      </c>
      <c r="B236" s="35" t="s">
        <v>897</v>
      </c>
      <c r="C236" s="35" t="s">
        <v>842</v>
      </c>
      <c r="D236" s="35"/>
      <c r="E236" s="35" t="s">
        <v>843</v>
      </c>
      <c r="F236" s="35">
        <v>-0.272887157729137</v>
      </c>
      <c r="G236" s="35">
        <v>0.00552132947247243</v>
      </c>
      <c r="H236" s="35">
        <v>0.0285000663708528</v>
      </c>
    </row>
    <row r="237" spans="1:8">
      <c r="A237" s="35" t="s">
        <v>25</v>
      </c>
      <c r="B237" s="35" t="s">
        <v>879</v>
      </c>
      <c r="C237" s="35" t="s">
        <v>845</v>
      </c>
      <c r="D237" s="35"/>
      <c r="E237" s="35" t="s">
        <v>835</v>
      </c>
      <c r="F237" s="35">
        <v>0.286192091339627</v>
      </c>
      <c r="G237" s="35">
        <v>0.00541864800335713</v>
      </c>
      <c r="H237" s="35">
        <v>0.0280608557316709</v>
      </c>
    </row>
    <row r="238" spans="1:8">
      <c r="A238" s="35" t="s">
        <v>25</v>
      </c>
      <c r="B238" s="35" t="s">
        <v>856</v>
      </c>
      <c r="C238" s="35" t="s">
        <v>860</v>
      </c>
      <c r="D238" s="35"/>
      <c r="E238" s="35" t="s">
        <v>861</v>
      </c>
      <c r="F238" s="35">
        <v>-0.28350396231376</v>
      </c>
      <c r="G238" s="35">
        <v>0.00536868093645247</v>
      </c>
      <c r="H238" s="35">
        <v>0.0278926582854778</v>
      </c>
    </row>
    <row r="239" spans="1:8">
      <c r="A239" s="35" t="s">
        <v>25</v>
      </c>
      <c r="B239" s="35" t="s">
        <v>852</v>
      </c>
      <c r="C239" s="35" t="s">
        <v>892</v>
      </c>
      <c r="D239" s="35"/>
      <c r="E239" s="35" t="s">
        <v>838</v>
      </c>
      <c r="F239" s="35">
        <v>-0.283565260366023</v>
      </c>
      <c r="G239" s="35">
        <v>0.00535829637428473</v>
      </c>
      <c r="H239" s="35">
        <v>0.0278926582854778</v>
      </c>
    </row>
    <row r="240" spans="1:8">
      <c r="A240" s="35" t="s">
        <v>22</v>
      </c>
      <c r="B240" s="35" t="s">
        <v>852</v>
      </c>
      <c r="C240" s="35" t="s">
        <v>784</v>
      </c>
      <c r="D240" s="35"/>
      <c r="E240" s="35" t="s">
        <v>835</v>
      </c>
      <c r="F240" s="35">
        <v>-0.321287938468318</v>
      </c>
      <c r="G240" s="35">
        <v>0.00525156950436484</v>
      </c>
      <c r="H240" s="35">
        <v>0.0274631257687276</v>
      </c>
    </row>
    <row r="241" spans="1:8">
      <c r="A241" s="35" t="s">
        <v>25</v>
      </c>
      <c r="B241" s="35" t="s">
        <v>901</v>
      </c>
      <c r="C241" s="35" t="s">
        <v>834</v>
      </c>
      <c r="D241" s="35"/>
      <c r="E241" s="35" t="s">
        <v>835</v>
      </c>
      <c r="F241" s="35">
        <v>0.287561348</v>
      </c>
      <c r="G241" s="35">
        <v>0.005191141</v>
      </c>
      <c r="H241" s="35">
        <v>0.0272364141282895</v>
      </c>
    </row>
    <row r="242" spans="1:8">
      <c r="A242" s="35" t="s">
        <v>25</v>
      </c>
      <c r="B242" s="35" t="s">
        <v>900</v>
      </c>
      <c r="C242" s="35" t="s">
        <v>853</v>
      </c>
      <c r="D242" s="35"/>
      <c r="E242" s="35" t="s">
        <v>838</v>
      </c>
      <c r="F242" s="35">
        <v>-0.285433758621169</v>
      </c>
      <c r="G242" s="35">
        <v>0.00505019329034319</v>
      </c>
      <c r="H242" s="35">
        <v>0.0266578871043853</v>
      </c>
    </row>
    <row r="243" spans="1:8">
      <c r="A243" s="35" t="s">
        <v>22</v>
      </c>
      <c r="B243" s="35" t="s">
        <v>846</v>
      </c>
      <c r="C243" s="35" t="s">
        <v>784</v>
      </c>
      <c r="D243" s="35"/>
      <c r="E243" s="35" t="s">
        <v>835</v>
      </c>
      <c r="F243" s="35">
        <v>0.322566542162432</v>
      </c>
      <c r="G243" s="35">
        <v>0.00506416287939106</v>
      </c>
      <c r="H243" s="35">
        <v>0.0266578871043853</v>
      </c>
    </row>
    <row r="244" spans="1:8">
      <c r="A244" s="35" t="s">
        <v>22</v>
      </c>
      <c r="B244" s="35" t="s">
        <v>899</v>
      </c>
      <c r="C244" s="35" t="s">
        <v>869</v>
      </c>
      <c r="D244" s="35"/>
      <c r="E244" s="35" t="s">
        <v>835</v>
      </c>
      <c r="F244" s="35">
        <v>-0.323490542201936</v>
      </c>
      <c r="G244" s="35">
        <v>0.00493243922828774</v>
      </c>
      <c r="H244" s="35">
        <v>0.026137011857538</v>
      </c>
    </row>
    <row r="245" spans="1:8">
      <c r="A245" s="35" t="s">
        <v>25</v>
      </c>
      <c r="B245" s="35" t="s">
        <v>854</v>
      </c>
      <c r="C245" s="35" t="s">
        <v>837</v>
      </c>
      <c r="D245" s="35"/>
      <c r="E245" s="35" t="s">
        <v>838</v>
      </c>
      <c r="F245" s="35">
        <v>0.286441875570272</v>
      </c>
      <c r="G245" s="35">
        <v>0.00489059225397355</v>
      </c>
      <c r="H245" s="35">
        <v>0.0260016488169594</v>
      </c>
    </row>
    <row r="246" spans="1:8">
      <c r="A246" s="35" t="s">
        <v>25</v>
      </c>
      <c r="B246" s="35" t="s">
        <v>896</v>
      </c>
      <c r="C246" s="35" t="s">
        <v>842</v>
      </c>
      <c r="D246" s="35"/>
      <c r="E246" s="35" t="s">
        <v>843</v>
      </c>
      <c r="F246" s="35">
        <v>-0.277605297566294</v>
      </c>
      <c r="G246" s="35">
        <v>0.00472999416757136</v>
      </c>
      <c r="H246" s="35">
        <v>0.0252319086865429</v>
      </c>
    </row>
    <row r="247" spans="1:8">
      <c r="A247" s="35" t="s">
        <v>22</v>
      </c>
      <c r="B247" s="35" t="s">
        <v>875</v>
      </c>
      <c r="C247" s="35" t="s">
        <v>851</v>
      </c>
      <c r="D247" s="35"/>
      <c r="E247" s="35" t="s">
        <v>835</v>
      </c>
      <c r="F247" s="35">
        <v>-0.325005115894366</v>
      </c>
      <c r="G247" s="35">
        <v>0.00472307780218064</v>
      </c>
      <c r="H247" s="35">
        <v>0.0252319086865429</v>
      </c>
    </row>
    <row r="248" spans="1:8">
      <c r="A248" s="35" t="s">
        <v>25</v>
      </c>
      <c r="B248" s="35" t="s">
        <v>870</v>
      </c>
      <c r="C248" s="35" t="s">
        <v>845</v>
      </c>
      <c r="D248" s="35"/>
      <c r="E248" s="35" t="s">
        <v>835</v>
      </c>
      <c r="F248" s="35">
        <v>-0.291047525214236</v>
      </c>
      <c r="G248" s="35">
        <v>0.00464975825564624</v>
      </c>
      <c r="H248" s="35">
        <v>0.0249709239655076</v>
      </c>
    </row>
    <row r="249" spans="1:8">
      <c r="A249" s="35" t="s">
        <v>25</v>
      </c>
      <c r="B249" s="35" t="s">
        <v>882</v>
      </c>
      <c r="C249" s="35" t="s">
        <v>837</v>
      </c>
      <c r="D249" s="35"/>
      <c r="E249" s="35" t="s">
        <v>838</v>
      </c>
      <c r="F249" s="35">
        <v>0.288864933397102</v>
      </c>
      <c r="G249" s="35">
        <v>0.00452519764977833</v>
      </c>
      <c r="H249" s="35">
        <v>0.0243840886871501</v>
      </c>
    </row>
    <row r="250" spans="1:8">
      <c r="A250" s="35" t="s">
        <v>25</v>
      </c>
      <c r="B250" s="35" t="s">
        <v>881</v>
      </c>
      <c r="C250" s="35" t="s">
        <v>834</v>
      </c>
      <c r="D250" s="35"/>
      <c r="E250" s="35" t="s">
        <v>835</v>
      </c>
      <c r="F250" s="35">
        <v>-0.295384356785265</v>
      </c>
      <c r="G250" s="35">
        <v>0.00447535926209703</v>
      </c>
      <c r="H250" s="35">
        <v>0.0243044215577758</v>
      </c>
    </row>
    <row r="251" spans="1:8">
      <c r="A251" s="35" t="s">
        <v>25</v>
      </c>
      <c r="B251" s="35" t="s">
        <v>841</v>
      </c>
      <c r="C251" s="35" t="s">
        <v>857</v>
      </c>
      <c r="D251" s="35"/>
      <c r="E251" s="35" t="s">
        <v>838</v>
      </c>
      <c r="F251" s="35">
        <v>-0.289071691623571</v>
      </c>
      <c r="G251" s="35">
        <v>0.00449517514704944</v>
      </c>
      <c r="H251" s="35">
        <v>0.0243044215577758</v>
      </c>
    </row>
    <row r="252" spans="1:8">
      <c r="A252" s="35" t="s">
        <v>22</v>
      </c>
      <c r="B252" s="35" t="s">
        <v>884</v>
      </c>
      <c r="C252" s="35" t="s">
        <v>842</v>
      </c>
      <c r="D252" s="35"/>
      <c r="E252" s="35" t="s">
        <v>843</v>
      </c>
      <c r="F252" s="35">
        <v>-0.335718515910999</v>
      </c>
      <c r="G252" s="35">
        <v>0.00449429928129478</v>
      </c>
      <c r="H252" s="35">
        <v>0.0243044215577758</v>
      </c>
    </row>
    <row r="253" spans="1:8">
      <c r="A253" s="35" t="s">
        <v>25</v>
      </c>
      <c r="B253" s="35" t="s">
        <v>852</v>
      </c>
      <c r="C253" s="35" t="s">
        <v>863</v>
      </c>
      <c r="D253" s="35"/>
      <c r="E253" s="35" t="s">
        <v>864</v>
      </c>
      <c r="F253" s="35">
        <v>0.290531303881666</v>
      </c>
      <c r="G253" s="35">
        <v>0.00428823314694457</v>
      </c>
      <c r="H253" s="35">
        <v>0.023423739278687</v>
      </c>
    </row>
    <row r="254" spans="1:8">
      <c r="A254" s="35" t="s">
        <v>22</v>
      </c>
      <c r="B254" s="35" t="s">
        <v>866</v>
      </c>
      <c r="C254" s="35" t="s">
        <v>863</v>
      </c>
      <c r="D254" s="35"/>
      <c r="E254" s="35" t="s">
        <v>864</v>
      </c>
      <c r="F254" s="35">
        <v>0.328517914225055</v>
      </c>
      <c r="G254" s="35">
        <v>0.00426752437187179</v>
      </c>
      <c r="H254" s="35">
        <v>0.023423739278687</v>
      </c>
    </row>
    <row r="255" spans="1:8">
      <c r="A255" s="35" t="s">
        <v>22</v>
      </c>
      <c r="B255" s="35" t="s">
        <v>875</v>
      </c>
      <c r="C255" s="35" t="s">
        <v>847</v>
      </c>
      <c r="D255" s="35"/>
      <c r="E255" s="35" t="s">
        <v>835</v>
      </c>
      <c r="F255" s="35">
        <v>-0.328451478478088</v>
      </c>
      <c r="G255" s="35">
        <v>0.00427576455235375</v>
      </c>
      <c r="H255" s="35">
        <v>0.023423739278687</v>
      </c>
    </row>
    <row r="256" spans="1:8">
      <c r="A256" s="35" t="s">
        <v>25</v>
      </c>
      <c r="B256" s="35" t="s">
        <v>886</v>
      </c>
      <c r="C256" s="35" t="s">
        <v>834</v>
      </c>
      <c r="D256" s="35"/>
      <c r="E256" s="35" t="s">
        <v>835</v>
      </c>
      <c r="F256" s="35">
        <v>0.297420561077494</v>
      </c>
      <c r="G256" s="35">
        <v>0.00419541030152615</v>
      </c>
      <c r="H256" s="35">
        <v>0.0231657106410493</v>
      </c>
    </row>
    <row r="257" spans="1:8">
      <c r="A257" s="35" t="s">
        <v>22</v>
      </c>
      <c r="B257" s="35" t="s">
        <v>875</v>
      </c>
      <c r="C257" s="35" t="s">
        <v>869</v>
      </c>
      <c r="D257" s="35"/>
      <c r="E257" s="35" t="s">
        <v>835</v>
      </c>
      <c r="F257" s="35">
        <v>0.329087749048069</v>
      </c>
      <c r="G257" s="35">
        <v>0.00419742343276693</v>
      </c>
      <c r="H257" s="35">
        <v>0.0231657106410493</v>
      </c>
    </row>
    <row r="258" spans="1:8">
      <c r="A258" s="35" t="s">
        <v>25</v>
      </c>
      <c r="B258" s="35" t="s">
        <v>870</v>
      </c>
      <c r="C258" s="35" t="s">
        <v>863</v>
      </c>
      <c r="D258" s="35"/>
      <c r="E258" s="35" t="s">
        <v>864</v>
      </c>
      <c r="F258" s="35">
        <v>-0.291478013895937</v>
      </c>
      <c r="G258" s="35">
        <v>0.00415859526641898</v>
      </c>
      <c r="H258" s="35">
        <v>0.023111356968426</v>
      </c>
    </row>
    <row r="259" spans="1:8">
      <c r="A259" s="35" t="s">
        <v>25</v>
      </c>
      <c r="B259" s="35" t="s">
        <v>873</v>
      </c>
      <c r="C259" s="35" t="s">
        <v>847</v>
      </c>
      <c r="D259" s="35"/>
      <c r="E259" s="35" t="s">
        <v>835</v>
      </c>
      <c r="F259" s="35">
        <v>0.28933210829172</v>
      </c>
      <c r="G259" s="35">
        <v>0.00404798340629972</v>
      </c>
      <c r="H259" s="35">
        <v>0.0225752920735946</v>
      </c>
    </row>
    <row r="260" spans="1:8">
      <c r="A260" s="35" t="s">
        <v>25</v>
      </c>
      <c r="B260" s="35" t="s">
        <v>854</v>
      </c>
      <c r="C260" s="35" t="s">
        <v>860</v>
      </c>
      <c r="D260" s="35"/>
      <c r="E260" s="35" t="s">
        <v>861</v>
      </c>
      <c r="F260" s="35">
        <v>-0.292832056285212</v>
      </c>
      <c r="G260" s="35">
        <v>0.00397925757625583</v>
      </c>
      <c r="H260" s="35">
        <v>0.0222698801197475</v>
      </c>
    </row>
    <row r="261" spans="1:8">
      <c r="A261" s="35" t="s">
        <v>22</v>
      </c>
      <c r="B261" s="35" t="s">
        <v>839</v>
      </c>
      <c r="C261" s="35" t="s">
        <v>860</v>
      </c>
      <c r="D261" s="35"/>
      <c r="E261" s="35" t="s">
        <v>861</v>
      </c>
      <c r="F261" s="35">
        <v>0.331087579241669</v>
      </c>
      <c r="G261" s="35">
        <v>0.00395942641083457</v>
      </c>
      <c r="H261" s="35">
        <v>0.0222369194552153</v>
      </c>
    </row>
    <row r="262" spans="1:8">
      <c r="A262" s="35" t="s">
        <v>25</v>
      </c>
      <c r="B262" s="35" t="s">
        <v>875</v>
      </c>
      <c r="C262" s="35" t="s">
        <v>877</v>
      </c>
      <c r="D262" s="35"/>
      <c r="E262" s="35" t="s">
        <v>864</v>
      </c>
      <c r="F262" s="35">
        <v>-0.291921777737276</v>
      </c>
      <c r="G262" s="35">
        <v>0.00390282922805348</v>
      </c>
      <c r="H262" s="35">
        <v>0.0219965110203014</v>
      </c>
    </row>
    <row r="263" spans="1:8">
      <c r="A263" s="35" t="s">
        <v>22</v>
      </c>
      <c r="B263" s="35" t="s">
        <v>855</v>
      </c>
      <c r="C263" s="35" t="s">
        <v>784</v>
      </c>
      <c r="D263" s="35"/>
      <c r="E263" s="35" t="s">
        <v>835</v>
      </c>
      <c r="F263" s="35">
        <v>-0.332720722238716</v>
      </c>
      <c r="G263" s="35">
        <v>0.00377404683836241</v>
      </c>
      <c r="H263" s="35">
        <v>0.0213461159829363</v>
      </c>
    </row>
    <row r="264" spans="1:8">
      <c r="A264" s="35" t="s">
        <v>25</v>
      </c>
      <c r="B264" s="35" t="s">
        <v>873</v>
      </c>
      <c r="C264" s="35" t="s">
        <v>851</v>
      </c>
      <c r="D264" s="35"/>
      <c r="E264" s="35" t="s">
        <v>835</v>
      </c>
      <c r="F264" s="35">
        <v>0.291563607685989</v>
      </c>
      <c r="G264" s="35">
        <v>0.00376055779591061</v>
      </c>
      <c r="H264" s="35">
        <v>0.0213455148913787</v>
      </c>
    </row>
    <row r="265" spans="1:8">
      <c r="A265" s="35" t="s">
        <v>25</v>
      </c>
      <c r="B265" s="35" t="s">
        <v>867</v>
      </c>
      <c r="C265" s="35" t="s">
        <v>784</v>
      </c>
      <c r="D265" s="35"/>
      <c r="E265" s="35" t="s">
        <v>835</v>
      </c>
      <c r="F265" s="35">
        <v>-0.292605465525466</v>
      </c>
      <c r="G265" s="35">
        <v>0.00363272400400788</v>
      </c>
      <c r="H265" s="35">
        <v>0.0206935528085449</v>
      </c>
    </row>
    <row r="266" spans="1:8">
      <c r="A266" s="35" t="s">
        <v>25</v>
      </c>
      <c r="B266" s="35" t="s">
        <v>878</v>
      </c>
      <c r="C266" s="35" t="s">
        <v>842</v>
      </c>
      <c r="D266" s="35"/>
      <c r="E266" s="35" t="s">
        <v>843</v>
      </c>
      <c r="F266" s="35">
        <v>0.297796643011499</v>
      </c>
      <c r="G266" s="35">
        <v>0.00236723723219151</v>
      </c>
      <c r="H266" s="35">
        <v>0.0145781597889786</v>
      </c>
    </row>
    <row r="267" spans="1:8">
      <c r="A267" s="35" t="s">
        <v>25</v>
      </c>
      <c r="B267" s="35" t="s">
        <v>878</v>
      </c>
      <c r="C267" s="35" t="s">
        <v>847</v>
      </c>
      <c r="D267" s="35"/>
      <c r="E267" s="35" t="s">
        <v>835</v>
      </c>
      <c r="F267" s="35">
        <v>0.328317149873641</v>
      </c>
      <c r="G267" s="35">
        <v>0.00102658139923787</v>
      </c>
      <c r="H267" s="35">
        <v>0.00776017692788816</v>
      </c>
    </row>
    <row r="268" spans="1:8">
      <c r="A268" s="35" t="s">
        <v>25</v>
      </c>
      <c r="B268" s="35" t="s">
        <v>836</v>
      </c>
      <c r="C268" s="35" t="s">
        <v>834</v>
      </c>
      <c r="D268" s="35"/>
      <c r="E268" s="35" t="s">
        <v>835</v>
      </c>
      <c r="F268" s="35">
        <v>0.303091009619773</v>
      </c>
      <c r="G268" s="35">
        <v>0.0034962798562513</v>
      </c>
      <c r="H268" s="35">
        <v>0.0201320085585589</v>
      </c>
    </row>
    <row r="269" spans="1:8">
      <c r="A269" s="35" t="s">
        <v>22</v>
      </c>
      <c r="B269" s="35" t="s">
        <v>884</v>
      </c>
      <c r="C269" s="35" t="s">
        <v>834</v>
      </c>
      <c r="D269" s="35"/>
      <c r="E269" s="35" t="s">
        <v>835</v>
      </c>
      <c r="F269" s="35">
        <v>0.336937846419178</v>
      </c>
      <c r="G269" s="35">
        <v>0.00333057416803268</v>
      </c>
      <c r="H269" s="35">
        <v>0.0192586541304348</v>
      </c>
    </row>
    <row r="270" spans="1:8">
      <c r="A270" s="35" t="s">
        <v>22</v>
      </c>
      <c r="B270" s="35" t="s">
        <v>901</v>
      </c>
      <c r="C270" s="35" t="s">
        <v>834</v>
      </c>
      <c r="D270" s="35"/>
      <c r="E270" s="35" t="s">
        <v>835</v>
      </c>
      <c r="F270" s="35">
        <v>0.336918155</v>
      </c>
      <c r="G270" s="35">
        <v>0.003332532</v>
      </c>
      <c r="H270" s="35">
        <v>0.0192586541304348</v>
      </c>
    </row>
    <row r="271" spans="1:8">
      <c r="A271" s="35" t="s">
        <v>25</v>
      </c>
      <c r="B271" s="35" t="s">
        <v>844</v>
      </c>
      <c r="C271" s="35" t="s">
        <v>784</v>
      </c>
      <c r="D271" s="35"/>
      <c r="E271" s="35" t="s">
        <v>835</v>
      </c>
      <c r="F271" s="35">
        <v>0.29853258608917</v>
      </c>
      <c r="G271" s="35">
        <v>0.00329766544352428</v>
      </c>
      <c r="H271" s="35">
        <v>0.0191962641694205</v>
      </c>
    </row>
    <row r="272" spans="1:8">
      <c r="A272" s="35" t="s">
        <v>25</v>
      </c>
      <c r="B272" s="35" t="s">
        <v>906</v>
      </c>
      <c r="C272" s="35" t="s">
        <v>834</v>
      </c>
      <c r="D272" s="35"/>
      <c r="E272" s="35" t="s">
        <v>835</v>
      </c>
      <c r="F272" s="35">
        <v>0.302284226037611</v>
      </c>
      <c r="G272" s="35">
        <v>0.00323038088500705</v>
      </c>
      <c r="H272" s="35">
        <v>0.0188734707384112</v>
      </c>
    </row>
    <row r="273" spans="1:8">
      <c r="A273" s="35" t="s">
        <v>25</v>
      </c>
      <c r="B273" s="35" t="s">
        <v>902</v>
      </c>
      <c r="C273" s="35" t="s">
        <v>784</v>
      </c>
      <c r="D273" s="35"/>
      <c r="E273" s="35" t="s">
        <v>835</v>
      </c>
      <c r="F273" s="35">
        <v>0.296482666982393</v>
      </c>
      <c r="G273" s="35">
        <v>0.00319046975708332</v>
      </c>
      <c r="H273" s="35">
        <v>0.0187088208181908</v>
      </c>
    </row>
    <row r="274" spans="1:8">
      <c r="A274" s="35" t="s">
        <v>22</v>
      </c>
      <c r="B274" s="35" t="s">
        <v>848</v>
      </c>
      <c r="C274" s="35" t="s">
        <v>851</v>
      </c>
      <c r="D274" s="35"/>
      <c r="E274" s="35" t="s">
        <v>835</v>
      </c>
      <c r="F274" s="35">
        <v>0.339265842140937</v>
      </c>
      <c r="G274" s="35">
        <v>0.00310621038658957</v>
      </c>
      <c r="H274" s="35">
        <v>0.0182819393601858</v>
      </c>
    </row>
    <row r="275" spans="1:8">
      <c r="A275" s="35" t="s">
        <v>25</v>
      </c>
      <c r="B275" s="35" t="s">
        <v>894</v>
      </c>
      <c r="C275" s="35" t="s">
        <v>837</v>
      </c>
      <c r="D275" s="35"/>
      <c r="E275" s="35" t="s">
        <v>838</v>
      </c>
      <c r="F275" s="35">
        <v>0.30095872</v>
      </c>
      <c r="G275" s="35">
        <v>0.003040799</v>
      </c>
      <c r="H275" s="35">
        <v>0.017963238537037</v>
      </c>
    </row>
    <row r="276" spans="1:8">
      <c r="A276" s="35" t="s">
        <v>22</v>
      </c>
      <c r="B276" s="35" t="s">
        <v>873</v>
      </c>
      <c r="C276" s="35" t="s">
        <v>860</v>
      </c>
      <c r="D276" s="35"/>
      <c r="E276" s="35" t="s">
        <v>861</v>
      </c>
      <c r="F276" s="35">
        <v>0.34129719609608</v>
      </c>
      <c r="G276" s="35">
        <v>0.00292156243054799</v>
      </c>
      <c r="H276" s="35">
        <v>0.0173230188725801</v>
      </c>
    </row>
    <row r="277" spans="1:8">
      <c r="A277" s="35" t="s">
        <v>25</v>
      </c>
      <c r="B277" s="35" t="s">
        <v>880</v>
      </c>
      <c r="C277" s="35" t="s">
        <v>784</v>
      </c>
      <c r="D277" s="35"/>
      <c r="E277" s="35" t="s">
        <v>835</v>
      </c>
      <c r="F277" s="35">
        <v>0.300689028101545</v>
      </c>
      <c r="G277" s="35">
        <v>0.00276582543941841</v>
      </c>
      <c r="H277" s="35">
        <v>0.0164754735520942</v>
      </c>
    </row>
    <row r="278" spans="1:8">
      <c r="A278" s="35" t="s">
        <v>25</v>
      </c>
      <c r="B278" s="35" t="s">
        <v>880</v>
      </c>
      <c r="C278" s="35" t="s">
        <v>842</v>
      </c>
      <c r="D278" s="35"/>
      <c r="E278" s="35" t="s">
        <v>843</v>
      </c>
      <c r="F278" s="35">
        <v>-0.31358108144556</v>
      </c>
      <c r="G278" s="35">
        <v>0.00276829273477194</v>
      </c>
      <c r="H278" s="35">
        <v>0.0164754735520942</v>
      </c>
    </row>
    <row r="279" spans="1:8">
      <c r="A279" s="35" t="s">
        <v>25</v>
      </c>
      <c r="B279" s="35" t="s">
        <v>897</v>
      </c>
      <c r="C279" s="35" t="s">
        <v>847</v>
      </c>
      <c r="D279" s="35"/>
      <c r="E279" s="35" t="s">
        <v>835</v>
      </c>
      <c r="F279" s="35">
        <v>-0.303994139700027</v>
      </c>
      <c r="G279" s="35">
        <v>0.00274477676070107</v>
      </c>
      <c r="H279" s="35">
        <v>0.0164583418545797</v>
      </c>
    </row>
    <row r="280" spans="1:8">
      <c r="A280" s="35" t="s">
        <v>25</v>
      </c>
      <c r="B280" s="35" t="s">
        <v>890</v>
      </c>
      <c r="C280" s="35" t="s">
        <v>837</v>
      </c>
      <c r="D280" s="35"/>
      <c r="E280" s="35" t="s">
        <v>838</v>
      </c>
      <c r="F280" s="35">
        <v>0.304135005277599</v>
      </c>
      <c r="G280" s="35">
        <v>0.0027316905116556</v>
      </c>
      <c r="H280" s="35">
        <v>0.0164416844003422</v>
      </c>
    </row>
    <row r="281" spans="1:8">
      <c r="A281" s="35" t="s">
        <v>25</v>
      </c>
      <c r="B281" s="35" t="s">
        <v>887</v>
      </c>
      <c r="C281" s="35" t="s">
        <v>851</v>
      </c>
      <c r="D281" s="35"/>
      <c r="E281" s="35" t="s">
        <v>835</v>
      </c>
      <c r="F281" s="35">
        <v>-0.301223694525811</v>
      </c>
      <c r="G281" s="35">
        <v>0.00271565909291401</v>
      </c>
      <c r="H281" s="35">
        <v>0.0164071070196888</v>
      </c>
    </row>
    <row r="282" spans="1:8">
      <c r="A282" s="35" t="s">
        <v>22</v>
      </c>
      <c r="B282" s="35" t="s">
        <v>883</v>
      </c>
      <c r="C282" s="35" t="s">
        <v>834</v>
      </c>
      <c r="D282" s="35"/>
      <c r="E282" s="35" t="s">
        <v>835</v>
      </c>
      <c r="F282" s="35">
        <v>-0.344064808295001</v>
      </c>
      <c r="G282" s="35">
        <v>0.00268578181923496</v>
      </c>
      <c r="H282" s="35">
        <v>0.0162882965843337</v>
      </c>
    </row>
    <row r="283" spans="1:8">
      <c r="A283" s="35" t="s">
        <v>25</v>
      </c>
      <c r="B283" s="35" t="s">
        <v>833</v>
      </c>
      <c r="C283" s="35" t="s">
        <v>842</v>
      </c>
      <c r="D283" s="35"/>
      <c r="E283" s="35" t="s">
        <v>843</v>
      </c>
      <c r="F283" s="35">
        <v>-0.295982280067854</v>
      </c>
      <c r="G283" s="35">
        <v>0.00252428558096371</v>
      </c>
      <c r="H283" s="35">
        <v>0.0153673110749508</v>
      </c>
    </row>
    <row r="284" spans="1:8">
      <c r="A284" s="35" t="s">
        <v>25</v>
      </c>
      <c r="B284" s="35" t="s">
        <v>858</v>
      </c>
      <c r="C284" s="35" t="s">
        <v>842</v>
      </c>
      <c r="D284" s="35"/>
      <c r="E284" s="35" t="s">
        <v>843</v>
      </c>
      <c r="F284" s="35">
        <v>-0.29620731111625</v>
      </c>
      <c r="G284" s="35">
        <v>0.00250431025838556</v>
      </c>
      <c r="H284" s="35">
        <v>0.0153041182456895</v>
      </c>
    </row>
    <row r="285" spans="1:8">
      <c r="A285" s="35" t="s">
        <v>25</v>
      </c>
      <c r="B285" s="35" t="s">
        <v>846</v>
      </c>
      <c r="C285" s="35" t="s">
        <v>837</v>
      </c>
      <c r="D285" s="35"/>
      <c r="E285" s="35" t="s">
        <v>838</v>
      </c>
      <c r="F285" s="35">
        <v>-0.308034223999413</v>
      </c>
      <c r="G285" s="35">
        <v>0.00239100045800476</v>
      </c>
      <c r="H285" s="35">
        <v>0.0146678681942984</v>
      </c>
    </row>
    <row r="286" spans="1:8">
      <c r="A286" s="35" t="s">
        <v>25</v>
      </c>
      <c r="B286" s="35" t="s">
        <v>878</v>
      </c>
      <c r="C286" s="35" t="s">
        <v>845</v>
      </c>
      <c r="D286" s="35"/>
      <c r="E286" s="35" t="s">
        <v>835</v>
      </c>
      <c r="F286" s="35">
        <v>0.33684885329177</v>
      </c>
      <c r="G286" s="35">
        <v>0.000961472356466605</v>
      </c>
      <c r="H286" s="35">
        <v>0.00739073772554341</v>
      </c>
    </row>
    <row r="287" spans="1:8">
      <c r="A287" s="35" t="s">
        <v>22</v>
      </c>
      <c r="B287" s="35" t="s">
        <v>848</v>
      </c>
      <c r="C287" s="35" t="s">
        <v>847</v>
      </c>
      <c r="D287" s="35"/>
      <c r="E287" s="35" t="s">
        <v>835</v>
      </c>
      <c r="F287" s="35">
        <v>0.348515834097683</v>
      </c>
      <c r="G287" s="35">
        <v>0.00234212774647022</v>
      </c>
      <c r="H287" s="35">
        <v>0.0144794331613178</v>
      </c>
    </row>
    <row r="288" spans="1:8">
      <c r="A288" s="35" t="s">
        <v>25</v>
      </c>
      <c r="B288" s="35" t="s">
        <v>906</v>
      </c>
      <c r="C288" s="35" t="s">
        <v>837</v>
      </c>
      <c r="D288" s="35"/>
      <c r="E288" s="35" t="s">
        <v>838</v>
      </c>
      <c r="F288" s="35">
        <v>-0.310082849273902</v>
      </c>
      <c r="G288" s="35">
        <v>0.00222778718461342</v>
      </c>
      <c r="H288" s="35">
        <v>0.0138261500368031</v>
      </c>
    </row>
    <row r="289" spans="1:8">
      <c r="A289" s="35" t="s">
        <v>22</v>
      </c>
      <c r="B289" s="35" t="s">
        <v>901</v>
      </c>
      <c r="C289" s="35" t="s">
        <v>869</v>
      </c>
      <c r="D289" s="35"/>
      <c r="E289" s="35" t="s">
        <v>835</v>
      </c>
      <c r="F289" s="35">
        <v>0.350593179</v>
      </c>
      <c r="G289" s="35">
        <v>0.002195672</v>
      </c>
      <c r="H289" s="35">
        <v>0.01368006578125</v>
      </c>
    </row>
    <row r="290" spans="1:8">
      <c r="A290" s="35" t="s">
        <v>25</v>
      </c>
      <c r="B290" s="35" t="s">
        <v>898</v>
      </c>
      <c r="C290" s="35" t="s">
        <v>837</v>
      </c>
      <c r="D290" s="35"/>
      <c r="E290" s="35" t="s">
        <v>838</v>
      </c>
      <c r="F290" s="35">
        <v>-0.311184503</v>
      </c>
      <c r="G290" s="35">
        <v>0.002144235</v>
      </c>
      <c r="H290" s="35">
        <v>0.0134119797058824</v>
      </c>
    </row>
    <row r="291" spans="1:8">
      <c r="A291" s="35" t="s">
        <v>25</v>
      </c>
      <c r="B291" s="35" t="s">
        <v>897</v>
      </c>
      <c r="C291" s="35" t="s">
        <v>845</v>
      </c>
      <c r="D291" s="35"/>
      <c r="E291" s="35" t="s">
        <v>835</v>
      </c>
      <c r="F291" s="35">
        <v>-0.315158922739477</v>
      </c>
      <c r="G291" s="35">
        <v>0.00209099495928006</v>
      </c>
      <c r="H291" s="35">
        <v>0.0131304604726445</v>
      </c>
    </row>
    <row r="292" spans="1:8">
      <c r="A292" s="35" t="s">
        <v>25</v>
      </c>
      <c r="B292" s="35" t="s">
        <v>881</v>
      </c>
      <c r="C292" s="35" t="s">
        <v>842</v>
      </c>
      <c r="D292" s="35"/>
      <c r="E292" s="35" t="s">
        <v>843</v>
      </c>
      <c r="F292" s="35">
        <v>0.301775694304348</v>
      </c>
      <c r="G292" s="35">
        <v>0.00205324229790303</v>
      </c>
      <c r="H292" s="35">
        <v>0.0129443536172148</v>
      </c>
    </row>
    <row r="293" spans="1:8">
      <c r="A293" s="35" t="s">
        <v>25</v>
      </c>
      <c r="B293" s="35" t="s">
        <v>897</v>
      </c>
      <c r="C293" s="35" t="s">
        <v>851</v>
      </c>
      <c r="D293" s="35"/>
      <c r="E293" s="35" t="s">
        <v>835</v>
      </c>
      <c r="F293" s="35">
        <v>-0.31273641235147</v>
      </c>
      <c r="G293" s="35">
        <v>0.00203132809375732</v>
      </c>
      <c r="H293" s="35">
        <v>0.0128570171013608</v>
      </c>
    </row>
    <row r="294" spans="1:8">
      <c r="A294" s="35" t="s">
        <v>25</v>
      </c>
      <c r="B294" s="35" t="s">
        <v>894</v>
      </c>
      <c r="C294" s="35" t="s">
        <v>834</v>
      </c>
      <c r="D294" s="35"/>
      <c r="E294" s="35" t="s">
        <v>835</v>
      </c>
      <c r="F294" s="35">
        <v>0.316012493</v>
      </c>
      <c r="G294" s="35">
        <v>0.002030179</v>
      </c>
      <c r="H294" s="35">
        <v>0.0128570171013608</v>
      </c>
    </row>
    <row r="295" spans="1:8">
      <c r="A295" s="35" t="s">
        <v>25</v>
      </c>
      <c r="B295" s="35" t="s">
        <v>903</v>
      </c>
      <c r="C295" s="35" t="s">
        <v>842</v>
      </c>
      <c r="D295" s="35"/>
      <c r="E295" s="35" t="s">
        <v>843</v>
      </c>
      <c r="F295" s="35">
        <v>0.323485018335745</v>
      </c>
      <c r="G295" s="35">
        <v>0.00198678015089623</v>
      </c>
      <c r="H295" s="35">
        <v>0.0127730421811387</v>
      </c>
    </row>
    <row r="296" spans="1:8">
      <c r="A296" s="35" t="s">
        <v>25</v>
      </c>
      <c r="B296" s="35" t="s">
        <v>855</v>
      </c>
      <c r="C296" s="35" t="s">
        <v>851</v>
      </c>
      <c r="D296" s="35"/>
      <c r="E296" s="35" t="s">
        <v>835</v>
      </c>
      <c r="F296" s="35">
        <v>0.309986859926228</v>
      </c>
      <c r="G296" s="35">
        <v>0.00200204422901861</v>
      </c>
      <c r="H296" s="35">
        <v>0.0127730421811387</v>
      </c>
    </row>
    <row r="297" spans="1:8">
      <c r="A297" s="35" t="s">
        <v>25</v>
      </c>
      <c r="B297" s="35" t="s">
        <v>894</v>
      </c>
      <c r="C297" s="35" t="s">
        <v>784</v>
      </c>
      <c r="D297" s="35"/>
      <c r="E297" s="35" t="s">
        <v>835</v>
      </c>
      <c r="F297" s="35">
        <v>-0.310045043</v>
      </c>
      <c r="G297" s="35">
        <v>0.001997934</v>
      </c>
      <c r="H297" s="35">
        <v>0.0127730421811387</v>
      </c>
    </row>
    <row r="298" spans="1:8">
      <c r="A298" s="35" t="s">
        <v>25</v>
      </c>
      <c r="B298" s="35" t="s">
        <v>887</v>
      </c>
      <c r="C298" s="35" t="s">
        <v>847</v>
      </c>
      <c r="D298" s="35"/>
      <c r="E298" s="35" t="s">
        <v>835</v>
      </c>
      <c r="F298" s="35">
        <v>-0.31060338185409</v>
      </c>
      <c r="G298" s="35">
        <v>0.00195888026549406</v>
      </c>
      <c r="H298" s="35">
        <v>0.0126602792138454</v>
      </c>
    </row>
    <row r="299" spans="1:8">
      <c r="A299" s="35" t="s">
        <v>25</v>
      </c>
      <c r="B299" s="35" t="s">
        <v>848</v>
      </c>
      <c r="C299" s="35" t="s">
        <v>851</v>
      </c>
      <c r="D299" s="35"/>
      <c r="E299" s="35" t="s">
        <v>835</v>
      </c>
      <c r="F299" s="35">
        <v>-0.310579199603368</v>
      </c>
      <c r="G299" s="35">
        <v>0.00196055734534158</v>
      </c>
      <c r="H299" s="35">
        <v>0.0126602792138454</v>
      </c>
    </row>
    <row r="300" spans="1:8">
      <c r="A300" s="35" t="s">
        <v>25</v>
      </c>
      <c r="B300" s="35" t="s">
        <v>879</v>
      </c>
      <c r="C300" s="35" t="s">
        <v>851</v>
      </c>
      <c r="D300" s="35"/>
      <c r="E300" s="35" t="s">
        <v>835</v>
      </c>
      <c r="F300" s="35">
        <v>0.310770826204145</v>
      </c>
      <c r="G300" s="35">
        <v>0.0019473032277186</v>
      </c>
      <c r="H300" s="35">
        <v>0.0126602792138454</v>
      </c>
    </row>
    <row r="301" spans="1:8">
      <c r="A301" s="35" t="s">
        <v>25</v>
      </c>
      <c r="B301" s="35" t="s">
        <v>852</v>
      </c>
      <c r="C301" s="35" t="s">
        <v>842</v>
      </c>
      <c r="D301" s="35"/>
      <c r="E301" s="35" t="s">
        <v>843</v>
      </c>
      <c r="F301" s="35">
        <v>0.303613691552652</v>
      </c>
      <c r="G301" s="35">
        <v>0.00192133416575479</v>
      </c>
      <c r="H301" s="35">
        <v>0.0125595409605692</v>
      </c>
    </row>
    <row r="302" spans="1:8">
      <c r="A302" s="35" t="s">
        <v>25</v>
      </c>
      <c r="B302" s="35" t="s">
        <v>852</v>
      </c>
      <c r="C302" s="35" t="s">
        <v>860</v>
      </c>
      <c r="D302" s="35"/>
      <c r="E302" s="35" t="s">
        <v>861</v>
      </c>
      <c r="F302" s="35">
        <v>-0.314516767025207</v>
      </c>
      <c r="G302" s="35">
        <v>0.00190843021121802</v>
      </c>
      <c r="H302" s="35">
        <v>0.0125265275180771</v>
      </c>
    </row>
    <row r="303" spans="1:8">
      <c r="A303" s="35" t="s">
        <v>25</v>
      </c>
      <c r="B303" s="35" t="s">
        <v>852</v>
      </c>
      <c r="C303" s="35" t="s">
        <v>834</v>
      </c>
      <c r="D303" s="35"/>
      <c r="E303" s="35" t="s">
        <v>835</v>
      </c>
      <c r="F303" s="35">
        <v>-0.322022992109711</v>
      </c>
      <c r="G303" s="35">
        <v>0.00185321434595168</v>
      </c>
      <c r="H303" s="35">
        <v>0.0122143672801361</v>
      </c>
    </row>
    <row r="304" spans="1:8">
      <c r="A304" s="35" t="s">
        <v>25</v>
      </c>
      <c r="B304" s="35" t="s">
        <v>884</v>
      </c>
      <c r="C304" s="35" t="s">
        <v>784</v>
      </c>
      <c r="D304" s="35"/>
      <c r="E304" s="35" t="s">
        <v>835</v>
      </c>
      <c r="F304" s="35">
        <v>-0.312350822864632</v>
      </c>
      <c r="G304" s="35">
        <v>0.00184106823543216</v>
      </c>
      <c r="H304" s="35">
        <v>0.0121846632179016</v>
      </c>
    </row>
    <row r="305" spans="1:8">
      <c r="A305" s="35" t="s">
        <v>25</v>
      </c>
      <c r="B305" s="35" t="s">
        <v>875</v>
      </c>
      <c r="C305" s="35" t="s">
        <v>860</v>
      </c>
      <c r="D305" s="35"/>
      <c r="E305" s="35" t="s">
        <v>861</v>
      </c>
      <c r="F305" s="35">
        <v>-0.350061226945155</v>
      </c>
      <c r="G305" s="35">
        <v>0.00180290559108705</v>
      </c>
      <c r="H305" s="35">
        <v>0.0119818100740994</v>
      </c>
    </row>
    <row r="306" spans="1:8">
      <c r="A306" s="35" t="s">
        <v>25</v>
      </c>
      <c r="B306" s="35" t="s">
        <v>867</v>
      </c>
      <c r="C306" s="35" t="s">
        <v>834</v>
      </c>
      <c r="D306" s="35"/>
      <c r="E306" s="35" t="s">
        <v>835</v>
      </c>
      <c r="F306" s="35">
        <v>0.319744343898756</v>
      </c>
      <c r="G306" s="35">
        <v>0.00178259998486975</v>
      </c>
      <c r="H306" s="35">
        <v>0.0118964308613693</v>
      </c>
    </row>
    <row r="307" spans="1:8">
      <c r="A307" s="35" t="s">
        <v>25</v>
      </c>
      <c r="B307" s="35" t="s">
        <v>885</v>
      </c>
      <c r="C307" s="35" t="s">
        <v>869</v>
      </c>
      <c r="D307" s="35"/>
      <c r="E307" s="35" t="s">
        <v>835</v>
      </c>
      <c r="F307" s="35">
        <v>0.313309159</v>
      </c>
      <c r="G307" s="35">
        <v>0.001779214</v>
      </c>
      <c r="H307" s="35">
        <v>0.0118964308613693</v>
      </c>
    </row>
    <row r="308" spans="1:8">
      <c r="A308" s="35" t="s">
        <v>25</v>
      </c>
      <c r="B308" s="35" t="s">
        <v>883</v>
      </c>
      <c r="C308" s="35" t="s">
        <v>840</v>
      </c>
      <c r="D308" s="35"/>
      <c r="E308" s="35" t="s">
        <v>838</v>
      </c>
      <c r="F308" s="35">
        <v>-0.316960359027005</v>
      </c>
      <c r="G308" s="35">
        <v>0.00175068346055845</v>
      </c>
      <c r="H308" s="35">
        <v>0.0117820258210579</v>
      </c>
    </row>
    <row r="309" spans="1:8">
      <c r="A309" s="35" t="s">
        <v>25</v>
      </c>
      <c r="B309" s="35" t="s">
        <v>904</v>
      </c>
      <c r="C309" s="35" t="s">
        <v>860</v>
      </c>
      <c r="D309" s="35"/>
      <c r="E309" s="35" t="s">
        <v>861</v>
      </c>
      <c r="F309" s="35">
        <v>0.352165053601385</v>
      </c>
      <c r="G309" s="35">
        <v>0.0016839161562458</v>
      </c>
      <c r="H309" s="35">
        <v>0.0113807045305595</v>
      </c>
    </row>
    <row r="310" spans="1:8">
      <c r="A310" s="35" t="s">
        <v>25</v>
      </c>
      <c r="B310" s="35" t="s">
        <v>858</v>
      </c>
      <c r="C310" s="35" t="s">
        <v>869</v>
      </c>
      <c r="D310" s="35"/>
      <c r="E310" s="35" t="s">
        <v>835</v>
      </c>
      <c r="F310" s="35">
        <v>-0.315304042673145</v>
      </c>
      <c r="G310" s="35">
        <v>0.0016564462943768</v>
      </c>
      <c r="H310" s="35">
        <v>0.0112426886788553</v>
      </c>
    </row>
    <row r="311" spans="1:8">
      <c r="A311" s="35" t="s">
        <v>22</v>
      </c>
      <c r="B311" s="35" t="s">
        <v>897</v>
      </c>
      <c r="C311" s="35" t="s">
        <v>860</v>
      </c>
      <c r="D311" s="35"/>
      <c r="E311" s="35" t="s">
        <v>861</v>
      </c>
      <c r="F311" s="35">
        <v>0.360194502639787</v>
      </c>
      <c r="G311" s="35">
        <v>0.00161995760855109</v>
      </c>
      <c r="H311" s="35">
        <v>0.011042018742047</v>
      </c>
    </row>
    <row r="312" spans="1:8">
      <c r="A312" s="35" t="s">
        <v>25</v>
      </c>
      <c r="B312" s="35" t="s">
        <v>859</v>
      </c>
      <c r="C312" s="35" t="s">
        <v>840</v>
      </c>
      <c r="D312" s="35"/>
      <c r="E312" s="35" t="s">
        <v>838</v>
      </c>
      <c r="F312" s="35">
        <v>0.319410065801459</v>
      </c>
      <c r="G312" s="35">
        <v>0.00160447342648644</v>
      </c>
      <c r="H312" s="35">
        <v>0.0109834125117849</v>
      </c>
    </row>
    <row r="313" spans="1:8">
      <c r="A313" s="35" t="s">
        <v>25</v>
      </c>
      <c r="B313" s="35" t="s">
        <v>866</v>
      </c>
      <c r="C313" s="35" t="s">
        <v>877</v>
      </c>
      <c r="D313" s="35"/>
      <c r="E313" s="35" t="s">
        <v>864</v>
      </c>
      <c r="F313" s="35">
        <v>0.308664176355061</v>
      </c>
      <c r="G313" s="35">
        <v>0.00159739335654389</v>
      </c>
      <c r="H313" s="35">
        <v>0.0109834125117849</v>
      </c>
    </row>
    <row r="314" spans="1:8">
      <c r="A314" s="35" t="s">
        <v>22</v>
      </c>
      <c r="B314" s="35" t="s">
        <v>833</v>
      </c>
      <c r="C314" s="35" t="s">
        <v>784</v>
      </c>
      <c r="D314" s="35"/>
      <c r="E314" s="35" t="s">
        <v>835</v>
      </c>
      <c r="F314" s="35">
        <v>0.360535323660176</v>
      </c>
      <c r="G314" s="35">
        <v>0.00160228926500017</v>
      </c>
      <c r="H314" s="35">
        <v>0.0109834125117849</v>
      </c>
    </row>
    <row r="315" spans="1:8">
      <c r="A315" s="35" t="s">
        <v>25</v>
      </c>
      <c r="B315" s="35" t="s">
        <v>898</v>
      </c>
      <c r="C315" s="35" t="s">
        <v>853</v>
      </c>
      <c r="D315" s="35"/>
      <c r="E315" s="35" t="s">
        <v>838</v>
      </c>
      <c r="F315" s="35">
        <v>-0.320207703</v>
      </c>
      <c r="G315" s="35">
        <v>0.00155931</v>
      </c>
      <c r="H315" s="35">
        <v>0.0108248697173913</v>
      </c>
    </row>
    <row r="316" spans="1:8">
      <c r="A316" s="35" t="s">
        <v>25</v>
      </c>
      <c r="B316" s="35" t="s">
        <v>898</v>
      </c>
      <c r="C316" s="35" t="s">
        <v>869</v>
      </c>
      <c r="D316" s="35"/>
      <c r="E316" s="35" t="s">
        <v>835</v>
      </c>
      <c r="F316" s="35">
        <v>-0.316950551</v>
      </c>
      <c r="G316" s="35">
        <v>0.001560953</v>
      </c>
      <c r="H316" s="35">
        <v>0.0108248697173913</v>
      </c>
    </row>
    <row r="317" spans="1:8">
      <c r="A317" s="35" t="s">
        <v>25</v>
      </c>
      <c r="B317" s="35" t="s">
        <v>848</v>
      </c>
      <c r="C317" s="35" t="s">
        <v>847</v>
      </c>
      <c r="D317" s="35"/>
      <c r="E317" s="35" t="s">
        <v>835</v>
      </c>
      <c r="F317" s="35">
        <v>-0.317561432594175</v>
      </c>
      <c r="G317" s="35">
        <v>0.00152681219552663</v>
      </c>
      <c r="H317" s="35">
        <v>0.0106809888239692</v>
      </c>
    </row>
    <row r="318" spans="1:8">
      <c r="A318" s="35" t="s">
        <v>22</v>
      </c>
      <c r="B318" s="35" t="s">
        <v>883</v>
      </c>
      <c r="C318" s="35" t="s">
        <v>869</v>
      </c>
      <c r="D318" s="35"/>
      <c r="E318" s="35" t="s">
        <v>835</v>
      </c>
      <c r="F318" s="35">
        <v>-0.362498285578405</v>
      </c>
      <c r="G318" s="35">
        <v>0.00150386577624186</v>
      </c>
      <c r="H318" s="35">
        <v>0.0105668101898932</v>
      </c>
    </row>
    <row r="319" spans="1:8">
      <c r="A319" s="35" t="s">
        <v>25</v>
      </c>
      <c r="B319" s="35" t="s">
        <v>867</v>
      </c>
      <c r="C319" s="35" t="s">
        <v>840</v>
      </c>
      <c r="D319" s="35"/>
      <c r="E319" s="35" t="s">
        <v>838</v>
      </c>
      <c r="F319" s="35">
        <v>0.321440357905199</v>
      </c>
      <c r="G319" s="35">
        <v>0.0014917755811709</v>
      </c>
      <c r="H319" s="35">
        <v>0.0105282391679982</v>
      </c>
    </row>
    <row r="320" spans="1:8">
      <c r="A320" s="35" t="s">
        <v>25</v>
      </c>
      <c r="B320" s="35" t="s">
        <v>859</v>
      </c>
      <c r="C320" s="35" t="s">
        <v>837</v>
      </c>
      <c r="D320" s="35"/>
      <c r="E320" s="35" t="s">
        <v>838</v>
      </c>
      <c r="F320" s="35">
        <v>0.322925315238176</v>
      </c>
      <c r="G320" s="35">
        <v>0.00141394481811097</v>
      </c>
      <c r="H320" s="35">
        <v>0.0100424927792802</v>
      </c>
    </row>
    <row r="321" spans="1:8">
      <c r="A321" s="35" t="s">
        <v>25</v>
      </c>
      <c r="B321" s="35" t="s">
        <v>856</v>
      </c>
      <c r="C321" s="35" t="s">
        <v>869</v>
      </c>
      <c r="D321" s="35"/>
      <c r="E321" s="35" t="s">
        <v>835</v>
      </c>
      <c r="F321" s="35">
        <v>0.319620661527179</v>
      </c>
      <c r="G321" s="35">
        <v>0.00141665258641884</v>
      </c>
      <c r="H321" s="35">
        <v>0.0100424927792802</v>
      </c>
    </row>
    <row r="322" spans="1:8">
      <c r="A322" s="35" t="s">
        <v>25</v>
      </c>
      <c r="B322" s="35" t="s">
        <v>873</v>
      </c>
      <c r="C322" s="35" t="s">
        <v>877</v>
      </c>
      <c r="D322" s="35"/>
      <c r="E322" s="35" t="s">
        <v>864</v>
      </c>
      <c r="F322" s="35">
        <v>0.312748154477458</v>
      </c>
      <c r="G322" s="35">
        <v>0.00137258220963829</v>
      </c>
      <c r="H322" s="35">
        <v>0.00983904002242152</v>
      </c>
    </row>
    <row r="323" spans="1:8">
      <c r="A323" s="35" t="s">
        <v>22</v>
      </c>
      <c r="B323" s="35" t="s">
        <v>901</v>
      </c>
      <c r="C323" s="35" t="s">
        <v>863</v>
      </c>
      <c r="D323" s="35"/>
      <c r="E323" s="35" t="s">
        <v>864</v>
      </c>
      <c r="F323" s="35">
        <v>0.365237811</v>
      </c>
      <c r="G323" s="35">
        <v>0.001375615</v>
      </c>
      <c r="H323" s="35">
        <v>0.00983904002242152</v>
      </c>
    </row>
    <row r="324" spans="1:8">
      <c r="A324" s="35" t="s">
        <v>25</v>
      </c>
      <c r="B324" s="35" t="s">
        <v>879</v>
      </c>
      <c r="C324" s="35" t="s">
        <v>847</v>
      </c>
      <c r="D324" s="35"/>
      <c r="E324" s="35" t="s">
        <v>835</v>
      </c>
      <c r="F324" s="35">
        <v>0.320715634039291</v>
      </c>
      <c r="G324" s="35">
        <v>0.00136106041609432</v>
      </c>
      <c r="H324" s="35">
        <v>0.00982303784466263</v>
      </c>
    </row>
    <row r="325" spans="1:8">
      <c r="A325" s="35" t="s">
        <v>25</v>
      </c>
      <c r="B325" s="35" t="s">
        <v>855</v>
      </c>
      <c r="C325" s="35" t="s">
        <v>847</v>
      </c>
      <c r="D325" s="35"/>
      <c r="E325" s="35" t="s">
        <v>835</v>
      </c>
      <c r="F325" s="35">
        <v>0.321635574495156</v>
      </c>
      <c r="G325" s="35">
        <v>0.00131589352761706</v>
      </c>
      <c r="H325" s="35">
        <v>0.00954022807522368</v>
      </c>
    </row>
    <row r="326" spans="1:8">
      <c r="A326" s="35" t="s">
        <v>25</v>
      </c>
      <c r="B326" s="35" t="s">
        <v>841</v>
      </c>
      <c r="C326" s="35" t="s">
        <v>784</v>
      </c>
      <c r="D326" s="35"/>
      <c r="E326" s="35" t="s">
        <v>835</v>
      </c>
      <c r="F326" s="35">
        <v>-0.324941066169407</v>
      </c>
      <c r="G326" s="35">
        <v>0.00131418511098039</v>
      </c>
      <c r="H326" s="35">
        <v>0.00954022807522368</v>
      </c>
    </row>
    <row r="327" spans="1:8">
      <c r="A327" s="35" t="s">
        <v>25</v>
      </c>
      <c r="B327" s="35" t="s">
        <v>893</v>
      </c>
      <c r="C327" s="35" t="s">
        <v>840</v>
      </c>
      <c r="D327" s="35"/>
      <c r="E327" s="35" t="s">
        <v>838</v>
      </c>
      <c r="F327" s="35">
        <v>0.325651564597822</v>
      </c>
      <c r="G327" s="35">
        <v>0.00128057481181486</v>
      </c>
      <c r="H327" s="35">
        <v>0.00936934323323258</v>
      </c>
    </row>
    <row r="328" spans="1:8">
      <c r="A328" s="35" t="s">
        <v>25</v>
      </c>
      <c r="B328" s="35" t="s">
        <v>859</v>
      </c>
      <c r="C328" s="35" t="s">
        <v>834</v>
      </c>
      <c r="D328" s="35"/>
      <c r="E328" s="35" t="s">
        <v>835</v>
      </c>
      <c r="F328" s="35">
        <v>0.32956083442152</v>
      </c>
      <c r="G328" s="35">
        <v>0.00125618614377691</v>
      </c>
      <c r="H328" s="35">
        <v>0.00923325760057222</v>
      </c>
    </row>
    <row r="329" spans="1:8">
      <c r="A329" s="35" t="s">
        <v>25</v>
      </c>
      <c r="B329" s="35" t="s">
        <v>906</v>
      </c>
      <c r="C329" s="35" t="s">
        <v>784</v>
      </c>
      <c r="D329" s="35"/>
      <c r="E329" s="35" t="s">
        <v>835</v>
      </c>
      <c r="F329" s="35">
        <v>-0.323278736990997</v>
      </c>
      <c r="G329" s="35">
        <v>0.00123859123414521</v>
      </c>
      <c r="H329" s="35">
        <v>0.00914607878917412</v>
      </c>
    </row>
    <row r="330" spans="1:8">
      <c r="A330" s="35" t="s">
        <v>22</v>
      </c>
      <c r="B330" s="35" t="s">
        <v>849</v>
      </c>
      <c r="C330" s="35" t="s">
        <v>860</v>
      </c>
      <c r="D330" s="35"/>
      <c r="E330" s="35" t="s">
        <v>861</v>
      </c>
      <c r="F330" s="35">
        <v>0.369521038953226</v>
      </c>
      <c r="G330" s="35">
        <v>0.00119478897565358</v>
      </c>
      <c r="H330" s="35">
        <v>0.00886366705194168</v>
      </c>
    </row>
    <row r="331" spans="1:8">
      <c r="A331" s="35" t="s">
        <v>25</v>
      </c>
      <c r="B331" s="35" t="s">
        <v>878</v>
      </c>
      <c r="C331" s="35" t="s">
        <v>851</v>
      </c>
      <c r="D331" s="35"/>
      <c r="E331" s="35" t="s">
        <v>835</v>
      </c>
      <c r="F331" s="35">
        <v>0.347208286741197</v>
      </c>
      <c r="G331" s="35">
        <v>0.000493364793457109</v>
      </c>
      <c r="H331" s="35">
        <v>0.00416358119346079</v>
      </c>
    </row>
    <row r="332" spans="1:8">
      <c r="A332" s="35" t="s">
        <v>25</v>
      </c>
      <c r="B332" s="35" t="s">
        <v>873</v>
      </c>
      <c r="C332" s="35" t="s">
        <v>857</v>
      </c>
      <c r="D332" s="35"/>
      <c r="E332" s="35" t="s">
        <v>838</v>
      </c>
      <c r="F332" s="35">
        <v>-0.330347619897767</v>
      </c>
      <c r="G332" s="35">
        <v>0.00107735626460546</v>
      </c>
      <c r="H332" s="35">
        <v>0.00806752695796107</v>
      </c>
    </row>
    <row r="333" spans="1:8">
      <c r="A333" s="35" t="s">
        <v>22</v>
      </c>
      <c r="B333" s="35" t="s">
        <v>887</v>
      </c>
      <c r="C333" s="35" t="s">
        <v>784</v>
      </c>
      <c r="D333" s="35"/>
      <c r="E333" s="35" t="s">
        <v>835</v>
      </c>
      <c r="F333" s="35">
        <v>0.373096752218996</v>
      </c>
      <c r="G333" s="35">
        <v>0.00106060895686411</v>
      </c>
      <c r="H333" s="35">
        <v>0.00797958153867102</v>
      </c>
    </row>
    <row r="334" spans="1:8">
      <c r="A334" s="35" t="s">
        <v>25</v>
      </c>
      <c r="B334" s="35" t="s">
        <v>899</v>
      </c>
      <c r="C334" s="35" t="s">
        <v>837</v>
      </c>
      <c r="D334" s="35"/>
      <c r="E334" s="35" t="s">
        <v>838</v>
      </c>
      <c r="F334" s="35">
        <v>0.263847189260816</v>
      </c>
      <c r="G334" s="35">
        <v>0.00977826231939615</v>
      </c>
      <c r="H334" s="35">
        <v>0.0439333194350334</v>
      </c>
    </row>
    <row r="335" spans="1:8">
      <c r="A335" s="35" t="s">
        <v>25</v>
      </c>
      <c r="B335" s="35" t="s">
        <v>887</v>
      </c>
      <c r="C335" s="35" t="s">
        <v>842</v>
      </c>
      <c r="D335" s="35"/>
      <c r="E335" s="35" t="s">
        <v>843</v>
      </c>
      <c r="F335" s="35">
        <v>-0.320961534722031</v>
      </c>
      <c r="G335" s="35">
        <v>0.00100516397235102</v>
      </c>
      <c r="H335" s="35">
        <v>0.00763445969476132</v>
      </c>
    </row>
    <row r="336" spans="1:8">
      <c r="A336" s="35" t="s">
        <v>25</v>
      </c>
      <c r="B336" s="35" t="s">
        <v>900</v>
      </c>
      <c r="C336" s="35" t="s">
        <v>857</v>
      </c>
      <c r="D336" s="35"/>
      <c r="E336" s="35" t="s">
        <v>838</v>
      </c>
      <c r="F336" s="35">
        <v>-0.332996036095443</v>
      </c>
      <c r="G336" s="35">
        <v>0.000976142932994416</v>
      </c>
      <c r="H336" s="35">
        <v>0.00744951185706265</v>
      </c>
    </row>
    <row r="337" spans="1:8">
      <c r="A337" s="35" t="s">
        <v>25</v>
      </c>
      <c r="B337" s="35" t="s">
        <v>886</v>
      </c>
      <c r="C337" s="35" t="s">
        <v>784</v>
      </c>
      <c r="D337" s="35"/>
      <c r="E337" s="35" t="s">
        <v>835</v>
      </c>
      <c r="F337" s="35">
        <v>0.32999153958435</v>
      </c>
      <c r="G337" s="35">
        <v>0.000963807803707229</v>
      </c>
      <c r="H337" s="35">
        <v>0.00739073772554341</v>
      </c>
    </row>
    <row r="338" spans="1:8">
      <c r="A338" s="35" t="s">
        <v>25</v>
      </c>
      <c r="B338" s="35" t="s">
        <v>891</v>
      </c>
      <c r="C338" s="35" t="s">
        <v>784</v>
      </c>
      <c r="D338" s="35"/>
      <c r="E338" s="35" t="s">
        <v>835</v>
      </c>
      <c r="F338" s="35">
        <v>0.330440993218636</v>
      </c>
      <c r="G338" s="35">
        <v>0.000947563866280499</v>
      </c>
      <c r="H338" s="35">
        <v>0.00739073772554341</v>
      </c>
    </row>
    <row r="339" spans="1:8">
      <c r="A339" s="35" t="s">
        <v>25</v>
      </c>
      <c r="B339" s="35" t="s">
        <v>887</v>
      </c>
      <c r="C339" s="35" t="s">
        <v>869</v>
      </c>
      <c r="D339" s="35"/>
      <c r="E339" s="35" t="s">
        <v>835</v>
      </c>
      <c r="F339" s="35">
        <v>-0.330257694799833</v>
      </c>
      <c r="G339" s="35">
        <v>0.000954158175281647</v>
      </c>
      <c r="H339" s="35">
        <v>0.00739073772554341</v>
      </c>
    </row>
    <row r="340" spans="1:8">
      <c r="A340" s="35" t="s">
        <v>25</v>
      </c>
      <c r="B340" s="35" t="s">
        <v>899</v>
      </c>
      <c r="C340" s="35" t="s">
        <v>784</v>
      </c>
      <c r="D340" s="35"/>
      <c r="E340" s="35" t="s">
        <v>835</v>
      </c>
      <c r="F340" s="35">
        <v>-0.293414644071652</v>
      </c>
      <c r="G340" s="35">
        <v>0.00353613750079067</v>
      </c>
      <c r="H340" s="35">
        <v>0.0202882709128098</v>
      </c>
    </row>
    <row r="341" spans="1:8">
      <c r="A341" s="35" t="s">
        <v>22</v>
      </c>
      <c r="B341" s="35" t="s">
        <v>887</v>
      </c>
      <c r="C341" s="35" t="s">
        <v>842</v>
      </c>
      <c r="D341" s="35"/>
      <c r="E341" s="35" t="s">
        <v>843</v>
      </c>
      <c r="F341" s="35">
        <v>0.386355220974085</v>
      </c>
      <c r="G341" s="35">
        <v>0.000954660825847588</v>
      </c>
      <c r="H341" s="35">
        <v>0.00739073772554341</v>
      </c>
    </row>
    <row r="342" spans="1:8">
      <c r="A342" s="35" t="s">
        <v>25</v>
      </c>
      <c r="B342" s="35" t="s">
        <v>846</v>
      </c>
      <c r="C342" s="35" t="s">
        <v>834</v>
      </c>
      <c r="D342" s="35"/>
      <c r="E342" s="35" t="s">
        <v>835</v>
      </c>
      <c r="F342" s="35">
        <v>0.342459978517121</v>
      </c>
      <c r="G342" s="35">
        <v>0.000891265846796788</v>
      </c>
      <c r="H342" s="35">
        <v>0.00700280308197476</v>
      </c>
    </row>
    <row r="343" spans="1:8">
      <c r="A343" s="35" t="s">
        <v>25</v>
      </c>
      <c r="B343" s="35" t="s">
        <v>898</v>
      </c>
      <c r="C343" s="35" t="s">
        <v>834</v>
      </c>
      <c r="D343" s="35"/>
      <c r="E343" s="35" t="s">
        <v>835</v>
      </c>
      <c r="F343" s="35">
        <v>0.342722722</v>
      </c>
      <c r="G343" s="35">
        <v>0.000882629</v>
      </c>
      <c r="H343" s="35">
        <v>0.00696927353960396</v>
      </c>
    </row>
    <row r="344" spans="1:8">
      <c r="A344" s="35" t="s">
        <v>25</v>
      </c>
      <c r="B344" s="35" t="s">
        <v>871</v>
      </c>
      <c r="C344" s="35" t="s">
        <v>834</v>
      </c>
      <c r="D344" s="35"/>
      <c r="E344" s="35" t="s">
        <v>835</v>
      </c>
      <c r="F344" s="35">
        <v>-0.339756715904795</v>
      </c>
      <c r="G344" s="35">
        <v>0.000862615180049437</v>
      </c>
      <c r="H344" s="35">
        <v>0.00684513040885001</v>
      </c>
    </row>
    <row r="345" spans="1:8">
      <c r="A345" s="35" t="s">
        <v>25</v>
      </c>
      <c r="B345" s="35" t="s">
        <v>891</v>
      </c>
      <c r="C345" s="35" t="s">
        <v>834</v>
      </c>
      <c r="D345" s="35"/>
      <c r="E345" s="35" t="s">
        <v>835</v>
      </c>
      <c r="F345" s="35">
        <v>0.344498402651889</v>
      </c>
      <c r="G345" s="35">
        <v>0.000826231577508245</v>
      </c>
      <c r="H345" s="35">
        <v>0.00658919683062825</v>
      </c>
    </row>
    <row r="346" spans="1:8">
      <c r="A346" s="35" t="s">
        <v>25</v>
      </c>
      <c r="B346" s="35" t="s">
        <v>874</v>
      </c>
      <c r="C346" s="35" t="s">
        <v>853</v>
      </c>
      <c r="D346" s="35"/>
      <c r="E346" s="35" t="s">
        <v>838</v>
      </c>
      <c r="F346" s="35">
        <v>-0.338886749562052</v>
      </c>
      <c r="G346" s="35">
        <v>0.000781353614047398</v>
      </c>
      <c r="H346" s="35">
        <v>0.00631647251256281</v>
      </c>
    </row>
    <row r="347" spans="1:8">
      <c r="A347" s="35" t="s">
        <v>25</v>
      </c>
      <c r="B347" s="35" t="s">
        <v>885</v>
      </c>
      <c r="C347" s="35" t="s">
        <v>840</v>
      </c>
      <c r="D347" s="35"/>
      <c r="E347" s="35" t="s">
        <v>838</v>
      </c>
      <c r="F347" s="35">
        <v>0.338662217</v>
      </c>
      <c r="G347" s="35">
        <v>0.000788074</v>
      </c>
      <c r="H347" s="35">
        <v>0.00631647251256281</v>
      </c>
    </row>
    <row r="348" spans="1:8">
      <c r="A348" s="35" t="s">
        <v>22</v>
      </c>
      <c r="B348" s="35" t="s">
        <v>895</v>
      </c>
      <c r="C348" s="35" t="s">
        <v>863</v>
      </c>
      <c r="D348" s="35"/>
      <c r="E348" s="35" t="s">
        <v>864</v>
      </c>
      <c r="F348" s="35">
        <v>-0.381853696</v>
      </c>
      <c r="G348" s="35">
        <v>0.000787691</v>
      </c>
      <c r="H348" s="35">
        <v>0.00631647251256281</v>
      </c>
    </row>
    <row r="349" spans="1:8">
      <c r="A349" s="35" t="s">
        <v>25</v>
      </c>
      <c r="B349" s="35" t="s">
        <v>905</v>
      </c>
      <c r="C349" s="35" t="s">
        <v>840</v>
      </c>
      <c r="D349" s="35"/>
      <c r="E349" s="35" t="s">
        <v>838</v>
      </c>
      <c r="F349" s="35">
        <v>0.340186101011236</v>
      </c>
      <c r="G349" s="35">
        <v>0.000743480705041081</v>
      </c>
      <c r="H349" s="35">
        <v>0.00605026390071696</v>
      </c>
    </row>
    <row r="350" spans="1:8">
      <c r="A350" s="35" t="s">
        <v>22</v>
      </c>
      <c r="B350" s="35" t="s">
        <v>899</v>
      </c>
      <c r="C350" s="35" t="s">
        <v>860</v>
      </c>
      <c r="D350" s="35"/>
      <c r="E350" s="35" t="s">
        <v>861</v>
      </c>
      <c r="F350" s="35">
        <v>0.38406773074149</v>
      </c>
      <c r="G350" s="35">
        <v>0.000729661064608949</v>
      </c>
      <c r="H350" s="35">
        <v>0.00596825332333986</v>
      </c>
    </row>
    <row r="351" spans="1:8">
      <c r="A351" s="35" t="s">
        <v>25</v>
      </c>
      <c r="B351" s="35" t="s">
        <v>891</v>
      </c>
      <c r="C351" s="35" t="s">
        <v>851</v>
      </c>
      <c r="D351" s="35"/>
      <c r="E351" s="35" t="s">
        <v>835</v>
      </c>
      <c r="F351" s="35">
        <v>-0.337456602246821</v>
      </c>
      <c r="G351" s="35">
        <v>0.00072432470417643</v>
      </c>
      <c r="H351" s="35">
        <v>0.0059551438307289</v>
      </c>
    </row>
    <row r="352" spans="1:8">
      <c r="A352" s="35" t="s">
        <v>25</v>
      </c>
      <c r="B352" s="35" t="s">
        <v>855</v>
      </c>
      <c r="C352" s="35" t="s">
        <v>845</v>
      </c>
      <c r="D352" s="35"/>
      <c r="E352" s="35" t="s">
        <v>835</v>
      </c>
      <c r="F352" s="35">
        <v>0.346448137528141</v>
      </c>
      <c r="G352" s="35">
        <v>0.00066934951680592</v>
      </c>
      <c r="H352" s="35">
        <v>0.00553167087723027</v>
      </c>
    </row>
    <row r="353" spans="1:8">
      <c r="A353" s="35" t="s">
        <v>25</v>
      </c>
      <c r="B353" s="35" t="s">
        <v>891</v>
      </c>
      <c r="C353" s="35" t="s">
        <v>842</v>
      </c>
      <c r="D353" s="35"/>
      <c r="E353" s="35" t="s">
        <v>843</v>
      </c>
      <c r="F353" s="35">
        <v>-0.332250721587316</v>
      </c>
      <c r="G353" s="35">
        <v>0.00064565853552009</v>
      </c>
      <c r="H353" s="35">
        <v>0.00536367377163825</v>
      </c>
    </row>
    <row r="354" spans="1:8">
      <c r="A354" s="35" t="s">
        <v>25</v>
      </c>
      <c r="B354" s="35" t="s">
        <v>891</v>
      </c>
      <c r="C354" s="35" t="s">
        <v>869</v>
      </c>
      <c r="D354" s="35"/>
      <c r="E354" s="35" t="s">
        <v>835</v>
      </c>
      <c r="F354" s="35">
        <v>-0.345904388802452</v>
      </c>
      <c r="G354" s="35">
        <v>0.000519731706444605</v>
      </c>
      <c r="H354" s="35">
        <v>0.00434016791507406</v>
      </c>
    </row>
    <row r="355" spans="1:8">
      <c r="A355" s="35" t="s">
        <v>25</v>
      </c>
      <c r="B355" s="35" t="s">
        <v>887</v>
      </c>
      <c r="C355" s="35" t="s">
        <v>840</v>
      </c>
      <c r="D355" s="35"/>
      <c r="E355" s="35" t="s">
        <v>838</v>
      </c>
      <c r="F355" s="35">
        <v>-0.349474222805552</v>
      </c>
      <c r="G355" s="35">
        <v>0.000517960379005448</v>
      </c>
      <c r="H355" s="35">
        <v>0.00434016791507406</v>
      </c>
    </row>
    <row r="356" spans="1:8">
      <c r="A356" s="35" t="s">
        <v>25</v>
      </c>
      <c r="B356" s="35" t="s">
        <v>899</v>
      </c>
      <c r="C356" s="35" t="s">
        <v>840</v>
      </c>
      <c r="D356" s="35"/>
      <c r="E356" s="35" t="s">
        <v>838</v>
      </c>
      <c r="F356" s="35">
        <v>0.328096755820541</v>
      </c>
      <c r="G356" s="35">
        <v>0.00117078394340824</v>
      </c>
      <c r="H356" s="35">
        <v>0.00872617004549599</v>
      </c>
    </row>
    <row r="357" spans="1:8">
      <c r="A357" s="35" t="s">
        <v>25</v>
      </c>
      <c r="B357" s="35" t="s">
        <v>858</v>
      </c>
      <c r="C357" s="35" t="s">
        <v>845</v>
      </c>
      <c r="D357" s="35"/>
      <c r="E357" s="35" t="s">
        <v>835</v>
      </c>
      <c r="F357" s="35">
        <v>-0.354840978712402</v>
      </c>
      <c r="G357" s="35">
        <v>0.000483067221364748</v>
      </c>
      <c r="H357" s="35">
        <v>0.0040983628621105</v>
      </c>
    </row>
    <row r="358" spans="1:8">
      <c r="A358" s="35" t="s">
        <v>25</v>
      </c>
      <c r="B358" s="35" t="s">
        <v>899</v>
      </c>
      <c r="C358" s="35" t="s">
        <v>834</v>
      </c>
      <c r="D358" s="35"/>
      <c r="E358" s="35" t="s">
        <v>835</v>
      </c>
      <c r="F358" s="35">
        <v>0.356234193352797</v>
      </c>
      <c r="G358" s="35">
        <v>0.000457209831421575</v>
      </c>
      <c r="H358" s="35">
        <v>0.00389973091506638</v>
      </c>
    </row>
    <row r="359" spans="1:8">
      <c r="A359" s="35" t="s">
        <v>25</v>
      </c>
      <c r="B359" s="35" t="s">
        <v>891</v>
      </c>
      <c r="C359" s="35" t="s">
        <v>845</v>
      </c>
      <c r="D359" s="35"/>
      <c r="E359" s="35" t="s">
        <v>835</v>
      </c>
      <c r="F359" s="35">
        <v>-0.357493304060895</v>
      </c>
      <c r="G359" s="35">
        <v>0.000434940277598602</v>
      </c>
      <c r="H359" s="35">
        <v>0.00372972979983747</v>
      </c>
    </row>
    <row r="360" spans="1:8">
      <c r="A360" s="35" t="s">
        <v>22</v>
      </c>
      <c r="B360" s="35" t="s">
        <v>897</v>
      </c>
      <c r="C360" s="35" t="s">
        <v>863</v>
      </c>
      <c r="D360" s="35"/>
      <c r="E360" s="35" t="s">
        <v>864</v>
      </c>
      <c r="F360" s="35">
        <v>-0.39966255574016</v>
      </c>
      <c r="G360" s="35">
        <v>0.000419141953722756</v>
      </c>
      <c r="H360" s="35">
        <v>0.00361368333074484</v>
      </c>
    </row>
    <row r="361" spans="1:8">
      <c r="A361" s="35" t="s">
        <v>25</v>
      </c>
      <c r="B361" s="35" t="s">
        <v>898</v>
      </c>
      <c r="C361" s="35" t="s">
        <v>857</v>
      </c>
      <c r="D361" s="35"/>
      <c r="E361" s="35" t="s">
        <v>838</v>
      </c>
      <c r="F361" s="35">
        <v>-0.356050529</v>
      </c>
      <c r="G361" s="35">
        <v>0.000398308</v>
      </c>
      <c r="H361" s="35">
        <v>0.00345272423913043</v>
      </c>
    </row>
    <row r="362" spans="1:8">
      <c r="A362" s="35" t="s">
        <v>25</v>
      </c>
      <c r="B362" s="35" t="s">
        <v>872</v>
      </c>
      <c r="C362" s="35" t="s">
        <v>842</v>
      </c>
      <c r="D362" s="35"/>
      <c r="E362" s="35" t="s">
        <v>843</v>
      </c>
      <c r="F362" s="35">
        <v>0.346204937909156</v>
      </c>
      <c r="G362" s="35">
        <v>0.000364837276341212</v>
      </c>
      <c r="H362" s="35">
        <v>0.00317986587849308</v>
      </c>
    </row>
    <row r="363" spans="1:8">
      <c r="A363" s="35" t="s">
        <v>25</v>
      </c>
      <c r="B363" s="35" t="s">
        <v>871</v>
      </c>
      <c r="C363" s="35" t="s">
        <v>851</v>
      </c>
      <c r="D363" s="35"/>
      <c r="E363" s="35" t="s">
        <v>835</v>
      </c>
      <c r="F363" s="35">
        <v>-0.355333993943065</v>
      </c>
      <c r="G363" s="35">
        <v>0.000354854720585828</v>
      </c>
      <c r="H363" s="35">
        <v>0.00310985318315602</v>
      </c>
    </row>
    <row r="364" spans="1:8">
      <c r="A364" s="35" t="s">
        <v>25</v>
      </c>
      <c r="B364" s="35" t="s">
        <v>848</v>
      </c>
      <c r="C364" s="35" t="s">
        <v>845</v>
      </c>
      <c r="D364" s="35"/>
      <c r="E364" s="35" t="s">
        <v>835</v>
      </c>
      <c r="F364" s="35">
        <v>-0.362745337790118</v>
      </c>
      <c r="G364" s="35">
        <v>0.000352376818062044</v>
      </c>
      <c r="H364" s="35">
        <v>0.00310844350828729</v>
      </c>
    </row>
    <row r="365" spans="1:8">
      <c r="A365" s="35" t="s">
        <v>25</v>
      </c>
      <c r="B365" s="35" t="s">
        <v>885</v>
      </c>
      <c r="C365" s="35" t="s">
        <v>834</v>
      </c>
      <c r="D365" s="35"/>
      <c r="E365" s="35" t="s">
        <v>835</v>
      </c>
      <c r="F365" s="35">
        <v>-0.366509218</v>
      </c>
      <c r="G365" s="35">
        <v>0.000352745</v>
      </c>
      <c r="H365" s="35">
        <v>0.00310844350828729</v>
      </c>
    </row>
    <row r="366" spans="1:8">
      <c r="A366" s="35" t="s">
        <v>25</v>
      </c>
      <c r="B366" s="35" t="s">
        <v>887</v>
      </c>
      <c r="C366" s="35" t="s">
        <v>845</v>
      </c>
      <c r="D366" s="35"/>
      <c r="E366" s="35" t="s">
        <v>835</v>
      </c>
      <c r="F366" s="35">
        <v>-0.363481291380072</v>
      </c>
      <c r="G366" s="35">
        <v>0.000342035661013855</v>
      </c>
      <c r="H366" s="35">
        <v>0.0030477479291458</v>
      </c>
    </row>
    <row r="367" spans="1:8">
      <c r="A367" s="35" t="s">
        <v>25</v>
      </c>
      <c r="B367" s="35" t="s">
        <v>871</v>
      </c>
      <c r="C367" s="35" t="s">
        <v>845</v>
      </c>
      <c r="D367" s="35"/>
      <c r="E367" s="35" t="s">
        <v>835</v>
      </c>
      <c r="F367" s="35">
        <v>-0.364373746256117</v>
      </c>
      <c r="G367" s="35">
        <v>0.000329870199704538</v>
      </c>
      <c r="H367" s="35">
        <v>0.00295585937375696</v>
      </c>
    </row>
    <row r="368" spans="1:8">
      <c r="A368" s="35" t="s">
        <v>22</v>
      </c>
      <c r="B368" s="35" t="s">
        <v>899</v>
      </c>
      <c r="C368" s="35" t="s">
        <v>863</v>
      </c>
      <c r="D368" s="35"/>
      <c r="E368" s="35" t="s">
        <v>864</v>
      </c>
      <c r="F368" s="35">
        <v>-0.406691204831287</v>
      </c>
      <c r="G368" s="35">
        <v>0.000323551784938676</v>
      </c>
      <c r="H368" s="35">
        <v>0.00291562201682027</v>
      </c>
    </row>
    <row r="369" spans="1:8">
      <c r="A369" s="35" t="s">
        <v>25</v>
      </c>
      <c r="B369" s="35" t="s">
        <v>875</v>
      </c>
      <c r="C369" s="35" t="s">
        <v>845</v>
      </c>
      <c r="D369" s="35"/>
      <c r="E369" s="35" t="s">
        <v>835</v>
      </c>
      <c r="F369" s="35">
        <v>-0.365838895338571</v>
      </c>
      <c r="G369" s="35">
        <v>0.000310758391840706</v>
      </c>
      <c r="H369" s="35">
        <v>0.0028162479260564</v>
      </c>
    </row>
    <row r="370" spans="1:8">
      <c r="A370" s="35" t="s">
        <v>25</v>
      </c>
      <c r="B370" s="35" t="s">
        <v>886</v>
      </c>
      <c r="C370" s="35" t="s">
        <v>851</v>
      </c>
      <c r="D370" s="35"/>
      <c r="E370" s="35" t="s">
        <v>835</v>
      </c>
      <c r="F370" s="35">
        <v>-0.35958036357308</v>
      </c>
      <c r="G370" s="35">
        <v>0.000297665044681785</v>
      </c>
      <c r="H370" s="35">
        <v>0.00271300426438541</v>
      </c>
    </row>
    <row r="371" spans="1:8">
      <c r="A371" s="35" t="s">
        <v>25</v>
      </c>
      <c r="B371" s="35" t="s">
        <v>891</v>
      </c>
      <c r="C371" s="35" t="s">
        <v>847</v>
      </c>
      <c r="D371" s="35"/>
      <c r="E371" s="35" t="s">
        <v>835</v>
      </c>
      <c r="F371" s="35">
        <v>-0.3601605031854</v>
      </c>
      <c r="G371" s="35">
        <v>0.000290548131958286</v>
      </c>
      <c r="H371" s="35">
        <v>0.00266335787628429</v>
      </c>
    </row>
    <row r="372" spans="1:8">
      <c r="A372" s="35" t="s">
        <v>22</v>
      </c>
      <c r="B372" s="35" t="s">
        <v>883</v>
      </c>
      <c r="C372" s="35" t="s">
        <v>860</v>
      </c>
      <c r="D372" s="35"/>
      <c r="E372" s="35" t="s">
        <v>861</v>
      </c>
      <c r="F372" s="35">
        <v>0.410954502692774</v>
      </c>
      <c r="G372" s="35">
        <v>0.000275767573934913</v>
      </c>
      <c r="H372" s="35">
        <v>0.00254248138974674</v>
      </c>
    </row>
    <row r="373" spans="1:8">
      <c r="A373" s="35" t="s">
        <v>25</v>
      </c>
      <c r="B373" s="35" t="s">
        <v>886</v>
      </c>
      <c r="C373" s="35" t="s">
        <v>845</v>
      </c>
      <c r="D373" s="35"/>
      <c r="E373" s="35" t="s">
        <v>835</v>
      </c>
      <c r="F373" s="35">
        <v>-0.370162768224761</v>
      </c>
      <c r="G373" s="35">
        <v>0.000260140058995792</v>
      </c>
      <c r="H373" s="35">
        <v>0.00241234531452493</v>
      </c>
    </row>
    <row r="374" spans="1:8">
      <c r="A374" s="35" t="s">
        <v>22</v>
      </c>
      <c r="B374" s="35" t="s">
        <v>895</v>
      </c>
      <c r="C374" s="35" t="s">
        <v>860</v>
      </c>
      <c r="D374" s="35"/>
      <c r="E374" s="35" t="s">
        <v>861</v>
      </c>
      <c r="F374" s="35">
        <v>0.413125992</v>
      </c>
      <c r="G374" s="35">
        <v>0.000254002</v>
      </c>
      <c r="H374" s="35">
        <v>0.00236919994152047</v>
      </c>
    </row>
    <row r="375" spans="1:8">
      <c r="A375" s="35" t="s">
        <v>25</v>
      </c>
      <c r="B375" s="35" t="s">
        <v>894</v>
      </c>
      <c r="C375" s="35" t="s">
        <v>840</v>
      </c>
      <c r="D375" s="35"/>
      <c r="E375" s="35" t="s">
        <v>838</v>
      </c>
      <c r="F375" s="35">
        <v>0.368349337</v>
      </c>
      <c r="G375" s="35">
        <v>0.000239986</v>
      </c>
      <c r="H375" s="35">
        <v>0.00225163335294118</v>
      </c>
    </row>
    <row r="376" spans="1:8">
      <c r="A376" s="35" t="s">
        <v>25</v>
      </c>
      <c r="B376" s="35" t="s">
        <v>871</v>
      </c>
      <c r="C376" s="35" t="s">
        <v>847</v>
      </c>
      <c r="D376" s="35"/>
      <c r="E376" s="35" t="s">
        <v>835</v>
      </c>
      <c r="F376" s="35">
        <v>-0.366376116230687</v>
      </c>
      <c r="G376" s="35">
        <v>0.00022354246856065</v>
      </c>
      <c r="H376" s="35">
        <v>0.00210976471807241</v>
      </c>
    </row>
    <row r="377" spans="1:8">
      <c r="A377" s="35" t="s">
        <v>25</v>
      </c>
      <c r="B377" s="35" t="s">
        <v>900</v>
      </c>
      <c r="C377" s="35" t="s">
        <v>834</v>
      </c>
      <c r="D377" s="35"/>
      <c r="E377" s="35" t="s">
        <v>835</v>
      </c>
      <c r="F377" s="35">
        <v>0.379901412079686</v>
      </c>
      <c r="G377" s="35">
        <v>0.000203849673948644</v>
      </c>
      <c r="H377" s="35">
        <v>0.00193535851159576</v>
      </c>
    </row>
    <row r="378" spans="1:8">
      <c r="A378" s="35" t="s">
        <v>25</v>
      </c>
      <c r="B378" s="35" t="s">
        <v>875</v>
      </c>
      <c r="C378" s="35" t="s">
        <v>837</v>
      </c>
      <c r="D378" s="35"/>
      <c r="E378" s="35" t="s">
        <v>838</v>
      </c>
      <c r="F378" s="35">
        <v>-0.373223752253053</v>
      </c>
      <c r="G378" s="35">
        <v>0.00019521766061717</v>
      </c>
      <c r="H378" s="35">
        <v>0.00186450400409812</v>
      </c>
    </row>
    <row r="379" spans="1:8">
      <c r="A379" s="35" t="s">
        <v>25</v>
      </c>
      <c r="B379" s="35" t="s">
        <v>883</v>
      </c>
      <c r="C379" s="35" t="s">
        <v>834</v>
      </c>
      <c r="D379" s="35"/>
      <c r="E379" s="35" t="s">
        <v>835</v>
      </c>
      <c r="F379" s="35">
        <v>-0.377216537358834</v>
      </c>
      <c r="G379" s="35">
        <v>0.000193598897705425</v>
      </c>
      <c r="H379" s="35">
        <v>0.00186018217975996</v>
      </c>
    </row>
    <row r="380" spans="1:8">
      <c r="A380" s="35" t="s">
        <v>25</v>
      </c>
      <c r="B380" s="35" t="s">
        <v>858</v>
      </c>
      <c r="C380" s="35" t="s">
        <v>877</v>
      </c>
      <c r="D380" s="35"/>
      <c r="E380" s="35" t="s">
        <v>864</v>
      </c>
      <c r="F380" s="35">
        <v>-0.362498731676403</v>
      </c>
      <c r="G380" s="35">
        <v>0.000181027188693478</v>
      </c>
      <c r="H380" s="35">
        <v>0.00174992949070362</v>
      </c>
    </row>
    <row r="381" spans="1:8">
      <c r="A381" s="35" t="s">
        <v>25</v>
      </c>
      <c r="B381" s="35" t="s">
        <v>900</v>
      </c>
      <c r="C381" s="35" t="s">
        <v>837</v>
      </c>
      <c r="D381" s="35"/>
      <c r="E381" s="35" t="s">
        <v>838</v>
      </c>
      <c r="F381" s="35">
        <v>-0.375011033359922</v>
      </c>
      <c r="G381" s="35">
        <v>0.000180836293340595</v>
      </c>
      <c r="H381" s="35">
        <v>0.00174992949070362</v>
      </c>
    </row>
    <row r="382" spans="1:8">
      <c r="A382" s="35" t="s">
        <v>25</v>
      </c>
      <c r="B382" s="35" t="s">
        <v>901</v>
      </c>
      <c r="C382" s="35" t="s">
        <v>784</v>
      </c>
      <c r="D382" s="35"/>
      <c r="E382" s="35" t="s">
        <v>835</v>
      </c>
      <c r="F382" s="35">
        <v>-0.373843459</v>
      </c>
      <c r="G382" s="35">
        <v>0.000161993</v>
      </c>
      <c r="H382" s="35">
        <v>0.00158514622699387</v>
      </c>
    </row>
    <row r="383" spans="1:8">
      <c r="A383" s="35" t="s">
        <v>25</v>
      </c>
      <c r="B383" s="35" t="s">
        <v>879</v>
      </c>
      <c r="C383" s="35" t="s">
        <v>842</v>
      </c>
      <c r="D383" s="35"/>
      <c r="E383" s="35" t="s">
        <v>843</v>
      </c>
      <c r="F383" s="35">
        <v>0.366124219020804</v>
      </c>
      <c r="G383" s="35">
        <v>0.000154091635710284</v>
      </c>
      <c r="H383" s="35">
        <v>0.00151713678369076</v>
      </c>
    </row>
    <row r="384" spans="1:8">
      <c r="A384" s="35" t="s">
        <v>25</v>
      </c>
      <c r="B384" s="35" t="s">
        <v>858</v>
      </c>
      <c r="C384" s="35" t="s">
        <v>851</v>
      </c>
      <c r="D384" s="35"/>
      <c r="E384" s="35" t="s">
        <v>835</v>
      </c>
      <c r="F384" s="35">
        <v>-0.375133816817222</v>
      </c>
      <c r="G384" s="35">
        <v>0.00015310249272678</v>
      </c>
      <c r="H384" s="35">
        <v>0.00151676071987089</v>
      </c>
    </row>
    <row r="385" spans="1:8">
      <c r="A385" s="35" t="s">
        <v>25</v>
      </c>
      <c r="B385" s="35" t="s">
        <v>885</v>
      </c>
      <c r="C385" s="35" t="s">
        <v>851</v>
      </c>
      <c r="D385" s="35"/>
      <c r="E385" s="35" t="s">
        <v>835</v>
      </c>
      <c r="F385" s="35">
        <v>0.375770285</v>
      </c>
      <c r="G385" s="35">
        <v>0.000148886</v>
      </c>
      <c r="H385" s="35">
        <v>0.0014842073125</v>
      </c>
    </row>
    <row r="386" spans="1:8">
      <c r="A386" s="35" t="s">
        <v>25</v>
      </c>
      <c r="B386" s="35" t="s">
        <v>882</v>
      </c>
      <c r="C386" s="35" t="s">
        <v>784</v>
      </c>
      <c r="D386" s="35"/>
      <c r="E386" s="35" t="s">
        <v>835</v>
      </c>
      <c r="F386" s="35">
        <v>-0.376762444417164</v>
      </c>
      <c r="G386" s="35">
        <v>0.000142526737720847</v>
      </c>
      <c r="H386" s="35">
        <v>0.00142974935009277</v>
      </c>
    </row>
    <row r="387" spans="1:8">
      <c r="A387" s="35" t="s">
        <v>25</v>
      </c>
      <c r="B387" s="35" t="s">
        <v>871</v>
      </c>
      <c r="C387" s="35" t="s">
        <v>869</v>
      </c>
      <c r="D387" s="35"/>
      <c r="E387" s="35" t="s">
        <v>835</v>
      </c>
      <c r="F387" s="35">
        <v>-0.376966765562507</v>
      </c>
      <c r="G387" s="35">
        <v>0.000141248832970071</v>
      </c>
      <c r="H387" s="35">
        <v>0.00142589802903331</v>
      </c>
    </row>
    <row r="388" spans="1:8">
      <c r="A388" s="35" t="s">
        <v>25</v>
      </c>
      <c r="B388" s="35" t="s">
        <v>901</v>
      </c>
      <c r="C388" s="35" t="s">
        <v>840</v>
      </c>
      <c r="D388" s="35"/>
      <c r="E388" s="35" t="s">
        <v>838</v>
      </c>
      <c r="F388" s="35">
        <v>0.382618991</v>
      </c>
      <c r="G388" s="35">
        <v>0.000129914</v>
      </c>
      <c r="H388" s="35">
        <v>0.00131982694267516</v>
      </c>
    </row>
    <row r="389" spans="1:8">
      <c r="A389" s="35" t="s">
        <v>22</v>
      </c>
      <c r="B389" s="35" t="s">
        <v>887</v>
      </c>
      <c r="C389" s="35" t="s">
        <v>834</v>
      </c>
      <c r="D389" s="35"/>
      <c r="E389" s="35" t="s">
        <v>835</v>
      </c>
      <c r="F389" s="35">
        <v>-0.430760018340318</v>
      </c>
      <c r="G389" s="35">
        <v>0.000127573392730584</v>
      </c>
      <c r="H389" s="35">
        <v>0.00130435616285437</v>
      </c>
    </row>
    <row r="390" spans="1:8">
      <c r="A390" s="35" t="s">
        <v>25</v>
      </c>
      <c r="B390" s="35" t="s">
        <v>858</v>
      </c>
      <c r="C390" s="35" t="s">
        <v>847</v>
      </c>
      <c r="D390" s="35"/>
      <c r="E390" s="35" t="s">
        <v>835</v>
      </c>
      <c r="F390" s="35">
        <v>-0.380255490984171</v>
      </c>
      <c r="G390" s="35">
        <v>0.000122087177475783</v>
      </c>
      <c r="H390" s="35">
        <v>0.00125631643918628</v>
      </c>
    </row>
    <row r="391" spans="1:8">
      <c r="A391" s="35" t="s">
        <v>25</v>
      </c>
      <c r="B391" s="35" t="s">
        <v>885</v>
      </c>
      <c r="C391" s="35" t="s">
        <v>847</v>
      </c>
      <c r="D391" s="35"/>
      <c r="E391" s="35" t="s">
        <v>835</v>
      </c>
      <c r="F391" s="35">
        <v>0.381105686</v>
      </c>
      <c r="G391" s="35">
        <v>0.000117542</v>
      </c>
      <c r="H391" s="35">
        <v>0.00121739928571429</v>
      </c>
    </row>
    <row r="392" spans="1:8">
      <c r="A392" s="35" t="s">
        <v>25</v>
      </c>
      <c r="B392" s="35" t="s">
        <v>897</v>
      </c>
      <c r="C392" s="35" t="s">
        <v>877</v>
      </c>
      <c r="D392" s="35"/>
      <c r="E392" s="35" t="s">
        <v>864</v>
      </c>
      <c r="F392" s="35">
        <v>-0.37390303625773</v>
      </c>
      <c r="G392" s="35">
        <v>0.000108353260803307</v>
      </c>
      <c r="H392" s="35">
        <v>0.0011295650390933</v>
      </c>
    </row>
    <row r="393" spans="1:8">
      <c r="A393" s="35" t="s">
        <v>25</v>
      </c>
      <c r="B393" s="35" t="s">
        <v>862</v>
      </c>
      <c r="C393" s="35" t="s">
        <v>840</v>
      </c>
      <c r="D393" s="35"/>
      <c r="E393" s="35" t="s">
        <v>838</v>
      </c>
      <c r="F393" s="35">
        <v>-0.389400106273702</v>
      </c>
      <c r="G393" s="35">
        <v>9.60822968211354e-5</v>
      </c>
      <c r="H393" s="35">
        <v>0.0010082319962481</v>
      </c>
    </row>
    <row r="394" spans="1:8">
      <c r="A394" s="35" t="s">
        <v>25</v>
      </c>
      <c r="B394" s="35" t="s">
        <v>848</v>
      </c>
      <c r="C394" s="35" t="s">
        <v>842</v>
      </c>
      <c r="D394" s="35"/>
      <c r="E394" s="35" t="s">
        <v>843</v>
      </c>
      <c r="F394" s="35">
        <v>-0.377399607386551</v>
      </c>
      <c r="G394" s="35">
        <v>9.22203668377294e-5</v>
      </c>
      <c r="H394" s="35">
        <v>0.000974115795405155</v>
      </c>
    </row>
    <row r="395" spans="1:8">
      <c r="A395" s="35" t="s">
        <v>25</v>
      </c>
      <c r="B395" s="35" t="s">
        <v>862</v>
      </c>
      <c r="C395" s="35" t="s">
        <v>842</v>
      </c>
      <c r="D395" s="35"/>
      <c r="E395" s="35" t="s">
        <v>843</v>
      </c>
      <c r="F395" s="35">
        <v>-0.402688798030413</v>
      </c>
      <c r="G395" s="35">
        <v>9.14419442547914e-5</v>
      </c>
      <c r="H395" s="35">
        <v>0.000972332673909282</v>
      </c>
    </row>
    <row r="396" spans="1:8">
      <c r="A396" s="35" t="s">
        <v>25</v>
      </c>
      <c r="B396" s="35" t="s">
        <v>870</v>
      </c>
      <c r="C396" s="35" t="s">
        <v>877</v>
      </c>
      <c r="D396" s="35"/>
      <c r="E396" s="35" t="s">
        <v>864</v>
      </c>
      <c r="F396" s="35">
        <v>-0.378670079823987</v>
      </c>
      <c r="G396" s="35">
        <v>8.69340137636118e-5</v>
      </c>
      <c r="H396" s="35">
        <v>0.000930602362100408</v>
      </c>
    </row>
    <row r="397" spans="1:8">
      <c r="A397" s="35" t="s">
        <v>25</v>
      </c>
      <c r="B397" s="35" t="s">
        <v>898</v>
      </c>
      <c r="C397" s="35" t="s">
        <v>840</v>
      </c>
      <c r="D397" s="35"/>
      <c r="E397" s="35" t="s">
        <v>838</v>
      </c>
      <c r="F397" s="35">
        <v>-0.391794319</v>
      </c>
      <c r="G397" s="35">
        <v>8.62386e-5</v>
      </c>
      <c r="H397" s="35">
        <v>0.000929395722972973</v>
      </c>
    </row>
    <row r="398" spans="1:8">
      <c r="A398" s="35" t="s">
        <v>25</v>
      </c>
      <c r="B398" s="35" t="s">
        <v>881</v>
      </c>
      <c r="C398" s="35" t="s">
        <v>877</v>
      </c>
      <c r="D398" s="35"/>
      <c r="E398" s="35" t="s">
        <v>864</v>
      </c>
      <c r="F398" s="35">
        <v>0.390095561392405</v>
      </c>
      <c r="G398" s="35">
        <v>8.53295751210522e-5</v>
      </c>
      <c r="H398" s="35">
        <v>0.000925854913728424</v>
      </c>
    </row>
    <row r="399" spans="1:8">
      <c r="A399" s="35" t="s">
        <v>25</v>
      </c>
      <c r="B399" s="35" t="s">
        <v>891</v>
      </c>
      <c r="C399" s="35" t="s">
        <v>837</v>
      </c>
      <c r="D399" s="35"/>
      <c r="E399" s="35" t="s">
        <v>838</v>
      </c>
      <c r="F399" s="35">
        <v>-0.39340121366522</v>
      </c>
      <c r="G399" s="35">
        <v>8.01667417159495e-5</v>
      </c>
      <c r="H399" s="35">
        <v>0.000875794198883147</v>
      </c>
    </row>
    <row r="400" spans="1:8">
      <c r="A400" s="35" t="s">
        <v>25</v>
      </c>
      <c r="B400" s="35" t="s">
        <v>893</v>
      </c>
      <c r="C400" s="35" t="s">
        <v>877</v>
      </c>
      <c r="D400" s="35"/>
      <c r="E400" s="35" t="s">
        <v>864</v>
      </c>
      <c r="F400" s="35">
        <v>0.391804902623432</v>
      </c>
      <c r="G400" s="35">
        <v>7.89229929334115e-5</v>
      </c>
      <c r="H400" s="35">
        <v>0.000868152922267527</v>
      </c>
    </row>
    <row r="401" spans="1:8">
      <c r="A401" s="35" t="s">
        <v>25</v>
      </c>
      <c r="B401" s="35" t="s">
        <v>885</v>
      </c>
      <c r="C401" s="35" t="s">
        <v>845</v>
      </c>
      <c r="D401" s="35"/>
      <c r="E401" s="35" t="s">
        <v>835</v>
      </c>
      <c r="F401" s="35">
        <v>0.398085733</v>
      </c>
      <c r="G401" s="35">
        <v>7.75947e-5</v>
      </c>
      <c r="H401" s="35">
        <v>0.000859469072916667</v>
      </c>
    </row>
    <row r="402" spans="1:8">
      <c r="A402" s="35" t="s">
        <v>25</v>
      </c>
      <c r="B402" s="35" t="s">
        <v>862</v>
      </c>
      <c r="C402" s="35" t="s">
        <v>834</v>
      </c>
      <c r="D402" s="35"/>
      <c r="E402" s="35" t="s">
        <v>835</v>
      </c>
      <c r="F402" s="35">
        <v>0.402790143440699</v>
      </c>
      <c r="G402" s="35">
        <v>7.54852830581537e-5</v>
      </c>
      <c r="H402" s="35">
        <v>0.000850970909857656</v>
      </c>
    </row>
    <row r="403" spans="1:8">
      <c r="A403" s="35" t="s">
        <v>25</v>
      </c>
      <c r="B403" s="35" t="s">
        <v>905</v>
      </c>
      <c r="C403" s="35" t="s">
        <v>845</v>
      </c>
      <c r="D403" s="35"/>
      <c r="E403" s="35" t="s">
        <v>835</v>
      </c>
      <c r="F403" s="35">
        <v>0.398603981528471</v>
      </c>
      <c r="G403" s="35">
        <v>7.57932809654748e-5</v>
      </c>
      <c r="H403" s="35">
        <v>0.000850970909857656</v>
      </c>
    </row>
    <row r="404" spans="1:8">
      <c r="A404" s="35" t="s">
        <v>25</v>
      </c>
      <c r="B404" s="35" t="s">
        <v>875</v>
      </c>
      <c r="C404" s="35" t="s">
        <v>851</v>
      </c>
      <c r="D404" s="35"/>
      <c r="E404" s="35" t="s">
        <v>835</v>
      </c>
      <c r="F404" s="35">
        <v>-0.390629947677462</v>
      </c>
      <c r="G404" s="35">
        <v>7.62939436424105e-5</v>
      </c>
      <c r="H404" s="35">
        <v>0.000850970909857656</v>
      </c>
    </row>
    <row r="405" spans="1:8">
      <c r="A405" s="35" t="s">
        <v>25</v>
      </c>
      <c r="B405" s="35" t="s">
        <v>886</v>
      </c>
      <c r="C405" s="35" t="s">
        <v>847</v>
      </c>
      <c r="D405" s="35"/>
      <c r="E405" s="35" t="s">
        <v>835</v>
      </c>
      <c r="F405" s="35">
        <v>-0.392203869684454</v>
      </c>
      <c r="G405" s="35">
        <v>7.09439136750085e-5</v>
      </c>
      <c r="H405" s="35">
        <v>0.000817023622626488</v>
      </c>
    </row>
    <row r="406" spans="1:8">
      <c r="A406" s="35" t="s">
        <v>25</v>
      </c>
      <c r="B406" s="35" t="s">
        <v>880</v>
      </c>
      <c r="C406" s="35" t="s">
        <v>869</v>
      </c>
      <c r="D406" s="35"/>
      <c r="E406" s="35" t="s">
        <v>835</v>
      </c>
      <c r="F406" s="35">
        <v>-0.391970745950969</v>
      </c>
      <c r="G406" s="35">
        <v>7.17136722054598e-5</v>
      </c>
      <c r="H406" s="35">
        <v>0.000817023622626488</v>
      </c>
    </row>
    <row r="407" spans="1:8">
      <c r="A407" s="35" t="s">
        <v>25</v>
      </c>
      <c r="B407" s="35" t="s">
        <v>875</v>
      </c>
      <c r="C407" s="35" t="s">
        <v>847</v>
      </c>
      <c r="D407" s="35"/>
      <c r="E407" s="35" t="s">
        <v>835</v>
      </c>
      <c r="F407" s="35">
        <v>-0.391975998817707</v>
      </c>
      <c r="G407" s="35">
        <v>7.16962423264448e-5</v>
      </c>
      <c r="H407" s="35">
        <v>0.000817023622626488</v>
      </c>
    </row>
    <row r="408" spans="1:8">
      <c r="A408" s="35" t="s">
        <v>25</v>
      </c>
      <c r="B408" s="35" t="s">
        <v>848</v>
      </c>
      <c r="C408" s="35" t="s">
        <v>877</v>
      </c>
      <c r="D408" s="35"/>
      <c r="E408" s="35" t="s">
        <v>864</v>
      </c>
      <c r="F408" s="35">
        <v>-0.385405773819821</v>
      </c>
      <c r="G408" s="35">
        <v>6.33132499942586e-5</v>
      </c>
      <c r="H408" s="35">
        <v>0.00073711411489666</v>
      </c>
    </row>
    <row r="409" spans="1:8">
      <c r="A409" s="35" t="s">
        <v>25</v>
      </c>
      <c r="B409" s="35" t="s">
        <v>883</v>
      </c>
      <c r="C409" s="35" t="s">
        <v>842</v>
      </c>
      <c r="D409" s="35"/>
      <c r="E409" s="35" t="s">
        <v>843</v>
      </c>
      <c r="F409" s="35">
        <v>-0.411498751778191</v>
      </c>
      <c r="G409" s="35">
        <v>6.17066080100917e-5</v>
      </c>
      <c r="H409" s="35">
        <v>0.000723691468941884</v>
      </c>
    </row>
    <row r="410" spans="1:8">
      <c r="A410" s="35" t="s">
        <v>25</v>
      </c>
      <c r="B410" s="35" t="s">
        <v>871</v>
      </c>
      <c r="C410" s="35" t="s">
        <v>877</v>
      </c>
      <c r="D410" s="35"/>
      <c r="E410" s="35" t="s">
        <v>864</v>
      </c>
      <c r="F410" s="35">
        <v>-0.397522449718283</v>
      </c>
      <c r="G410" s="35">
        <v>6.05994143833515e-5</v>
      </c>
      <c r="H410" s="35">
        <v>0.000715970858825523</v>
      </c>
    </row>
    <row r="411" spans="1:8">
      <c r="A411" s="35" t="s">
        <v>25</v>
      </c>
      <c r="B411" s="35" t="s">
        <v>886</v>
      </c>
      <c r="C411" s="35" t="s">
        <v>877</v>
      </c>
      <c r="D411" s="35"/>
      <c r="E411" s="35" t="s">
        <v>864</v>
      </c>
      <c r="F411" s="35">
        <v>-0.39903912946781</v>
      </c>
      <c r="G411" s="35">
        <v>5.64520149344375e-5</v>
      </c>
      <c r="H411" s="35">
        <v>0.00067537279824093</v>
      </c>
    </row>
    <row r="412" spans="1:8">
      <c r="A412" s="35" t="s">
        <v>25</v>
      </c>
      <c r="B412" s="35" t="s">
        <v>855</v>
      </c>
      <c r="C412" s="35" t="s">
        <v>842</v>
      </c>
      <c r="D412" s="35"/>
      <c r="E412" s="35" t="s">
        <v>843</v>
      </c>
      <c r="F412" s="35">
        <v>0.387700918200851</v>
      </c>
      <c r="G412" s="35">
        <v>5.67397836766675e-5</v>
      </c>
      <c r="H412" s="35">
        <v>0.00067537279824093</v>
      </c>
    </row>
    <row r="413" spans="1:8">
      <c r="A413" s="35" t="s">
        <v>25</v>
      </c>
      <c r="B413" s="35" t="s">
        <v>905</v>
      </c>
      <c r="C413" s="35" t="s">
        <v>851</v>
      </c>
      <c r="D413" s="35"/>
      <c r="E413" s="35" t="s">
        <v>835</v>
      </c>
      <c r="F413" s="35">
        <v>0.397392477673973</v>
      </c>
      <c r="G413" s="35">
        <v>5.56789095732689e-5</v>
      </c>
      <c r="H413" s="35">
        <v>0.000672786824010333</v>
      </c>
    </row>
    <row r="414" spans="1:8">
      <c r="A414" s="35" t="s">
        <v>25</v>
      </c>
      <c r="B414" s="35" t="s">
        <v>865</v>
      </c>
      <c r="C414" s="35" t="s">
        <v>784</v>
      </c>
      <c r="D414" s="35"/>
      <c r="E414" s="35" t="s">
        <v>835</v>
      </c>
      <c r="F414" s="35">
        <v>0.398157876044133</v>
      </c>
      <c r="G414" s="35">
        <v>5.37056768975045e-5</v>
      </c>
      <c r="H414" s="35">
        <v>0.000653897363752059</v>
      </c>
    </row>
    <row r="415" spans="1:8">
      <c r="A415" s="35" t="s">
        <v>25</v>
      </c>
      <c r="B415" s="35" t="s">
        <v>905</v>
      </c>
      <c r="C415" s="35" t="s">
        <v>869</v>
      </c>
      <c r="D415" s="35"/>
      <c r="E415" s="35" t="s">
        <v>835</v>
      </c>
      <c r="F415" s="35">
        <v>0.398785582424548</v>
      </c>
      <c r="G415" s="35">
        <v>5.2136286627647e-5</v>
      </c>
      <c r="H415" s="35">
        <v>0.000639672132085361</v>
      </c>
    </row>
    <row r="416" spans="1:8">
      <c r="A416" s="35" t="s">
        <v>25</v>
      </c>
      <c r="B416" s="35" t="s">
        <v>886</v>
      </c>
      <c r="C416" s="35" t="s">
        <v>869</v>
      </c>
      <c r="D416" s="35"/>
      <c r="E416" s="35" t="s">
        <v>835</v>
      </c>
      <c r="F416" s="35">
        <v>-0.399577344673186</v>
      </c>
      <c r="G416" s="35">
        <v>5.02176987052876e-5</v>
      </c>
      <c r="H416" s="35">
        <v>0.000620908755309564</v>
      </c>
    </row>
    <row r="417" spans="1:8">
      <c r="A417" s="35" t="s">
        <v>25</v>
      </c>
      <c r="B417" s="35" t="s">
        <v>905</v>
      </c>
      <c r="C417" s="35" t="s">
        <v>834</v>
      </c>
      <c r="D417" s="35"/>
      <c r="E417" s="35" t="s">
        <v>835</v>
      </c>
      <c r="F417" s="35">
        <v>-0.413964023483504</v>
      </c>
      <c r="G417" s="35">
        <v>4.52427564472331e-5</v>
      </c>
      <c r="H417" s="35">
        <v>0.000563767160416694</v>
      </c>
    </row>
    <row r="418" spans="1:8">
      <c r="A418" s="35" t="s">
        <v>25</v>
      </c>
      <c r="B418" s="35" t="s">
        <v>856</v>
      </c>
      <c r="C418" s="35" t="s">
        <v>845</v>
      </c>
      <c r="D418" s="35"/>
      <c r="E418" s="35" t="s">
        <v>835</v>
      </c>
      <c r="F418" s="35">
        <v>0.411396100601982</v>
      </c>
      <c r="G418" s="35">
        <v>4.19198528105275e-5</v>
      </c>
      <c r="H418" s="35">
        <v>0.000526473741990483</v>
      </c>
    </row>
    <row r="419" spans="1:8">
      <c r="A419" s="35" t="s">
        <v>25</v>
      </c>
      <c r="B419" s="35" t="s">
        <v>859</v>
      </c>
      <c r="C419" s="35" t="s">
        <v>784</v>
      </c>
      <c r="D419" s="35"/>
      <c r="E419" s="35" t="s">
        <v>835</v>
      </c>
      <c r="F419" s="35">
        <v>-0.40422116497454</v>
      </c>
      <c r="G419" s="35">
        <v>4.02271824763017e-5</v>
      </c>
      <c r="H419" s="35">
        <v>0.000509225048013502</v>
      </c>
    </row>
    <row r="420" spans="1:8">
      <c r="A420" s="35" t="s">
        <v>25</v>
      </c>
      <c r="B420" s="35" t="s">
        <v>905</v>
      </c>
      <c r="C420" s="35" t="s">
        <v>847</v>
      </c>
      <c r="D420" s="35"/>
      <c r="E420" s="35" t="s">
        <v>835</v>
      </c>
      <c r="F420" s="35">
        <v>0.404905767443021</v>
      </c>
      <c r="G420" s="35">
        <v>3.89221039487219e-5</v>
      </c>
      <c r="H420" s="35">
        <v>0.000496646046385691</v>
      </c>
    </row>
    <row r="421" spans="1:8">
      <c r="A421" s="35" t="s">
        <v>25</v>
      </c>
      <c r="B421" s="35" t="s">
        <v>849</v>
      </c>
      <c r="C421" s="35" t="s">
        <v>869</v>
      </c>
      <c r="D421" s="35"/>
      <c r="E421" s="35" t="s">
        <v>835</v>
      </c>
      <c r="F421" s="35">
        <v>0.405909994497902</v>
      </c>
      <c r="G421" s="35">
        <v>3.70790988700458e-5</v>
      </c>
      <c r="H421" s="35">
        <v>0.000476944860465508</v>
      </c>
    </row>
    <row r="422" spans="1:8">
      <c r="A422" s="35" t="s">
        <v>25</v>
      </c>
      <c r="B422" s="35" t="s">
        <v>856</v>
      </c>
      <c r="C422" s="35" t="s">
        <v>851</v>
      </c>
      <c r="D422" s="35"/>
      <c r="E422" s="35" t="s">
        <v>835</v>
      </c>
      <c r="F422" s="35">
        <v>0.406598636989881</v>
      </c>
      <c r="G422" s="35">
        <v>3.58627431583694e-5</v>
      </c>
      <c r="H422" s="35">
        <v>0.000465049392988611</v>
      </c>
    </row>
    <row r="423" spans="1:8">
      <c r="A423" s="35" t="s">
        <v>25</v>
      </c>
      <c r="B423" s="35" t="s">
        <v>844</v>
      </c>
      <c r="C423" s="35" t="s">
        <v>860</v>
      </c>
      <c r="D423" s="35"/>
      <c r="E423" s="35" t="s">
        <v>861</v>
      </c>
      <c r="F423" s="35">
        <v>-0.412513357024001</v>
      </c>
      <c r="G423" s="35">
        <v>3.26693485384035e-5</v>
      </c>
      <c r="H423" s="35">
        <v>0.000427111564907816</v>
      </c>
    </row>
    <row r="424" spans="1:8">
      <c r="A424" s="35" t="s">
        <v>25</v>
      </c>
      <c r="B424" s="35" t="s">
        <v>883</v>
      </c>
      <c r="C424" s="35" t="s">
        <v>869</v>
      </c>
      <c r="D424" s="35"/>
      <c r="E424" s="35" t="s">
        <v>835</v>
      </c>
      <c r="F424" s="35">
        <v>-0.410528203008044</v>
      </c>
      <c r="G424" s="35">
        <v>2.96056258614762e-5</v>
      </c>
      <c r="H424" s="35">
        <v>0.000390255977264914</v>
      </c>
    </row>
    <row r="425" spans="1:8">
      <c r="A425" s="35" t="s">
        <v>25</v>
      </c>
      <c r="B425" s="35" t="s">
        <v>856</v>
      </c>
      <c r="C425" s="35" t="s">
        <v>847</v>
      </c>
      <c r="D425" s="35"/>
      <c r="E425" s="35" t="s">
        <v>835</v>
      </c>
      <c r="F425" s="35">
        <v>0.411472753671328</v>
      </c>
      <c r="G425" s="35">
        <v>2.82620145129395e-5</v>
      </c>
      <c r="H425" s="35">
        <v>0.000375649276234488</v>
      </c>
    </row>
    <row r="426" spans="1:8">
      <c r="A426" s="35" t="s">
        <v>25</v>
      </c>
      <c r="B426" s="35" t="s">
        <v>887</v>
      </c>
      <c r="C426" s="35" t="s">
        <v>877</v>
      </c>
      <c r="D426" s="35"/>
      <c r="E426" s="35" t="s">
        <v>864</v>
      </c>
      <c r="F426" s="35">
        <v>-0.413612519315113</v>
      </c>
      <c r="G426" s="35">
        <v>2.80625111654854e-5</v>
      </c>
      <c r="H426" s="35">
        <v>0.000375649276234488</v>
      </c>
    </row>
    <row r="427" spans="1:8">
      <c r="A427" s="35" t="s">
        <v>25</v>
      </c>
      <c r="B427" s="35" t="s">
        <v>891</v>
      </c>
      <c r="C427" s="35" t="s">
        <v>840</v>
      </c>
      <c r="D427" s="35"/>
      <c r="E427" s="35" t="s">
        <v>838</v>
      </c>
      <c r="F427" s="35">
        <v>-0.416877117046807</v>
      </c>
      <c r="G427" s="35">
        <v>2.64092381325886e-5</v>
      </c>
      <c r="H427" s="35">
        <v>0.000356972328995583</v>
      </c>
    </row>
    <row r="428" spans="1:8">
      <c r="A428" s="35" t="s">
        <v>22</v>
      </c>
      <c r="B428" s="35" t="s">
        <v>883</v>
      </c>
      <c r="C428" s="35" t="s">
        <v>863</v>
      </c>
      <c r="D428" s="35"/>
      <c r="E428" s="35" t="s">
        <v>864</v>
      </c>
      <c r="F428" s="35">
        <v>-0.468900031147066</v>
      </c>
      <c r="G428" s="35">
        <v>2.51148116340563e-5</v>
      </c>
      <c r="H428" s="35">
        <v>0.000342377132959998</v>
      </c>
    </row>
    <row r="429" spans="1:8">
      <c r="A429" s="35" t="s">
        <v>25</v>
      </c>
      <c r="B429" s="35" t="s">
        <v>901</v>
      </c>
      <c r="C429" s="35" t="s">
        <v>842</v>
      </c>
      <c r="D429" s="35"/>
      <c r="E429" s="35" t="s">
        <v>843</v>
      </c>
      <c r="F429" s="35">
        <v>0.411473379</v>
      </c>
      <c r="G429" s="35">
        <v>1.73616e-5</v>
      </c>
      <c r="H429" s="35">
        <v>0.000238722</v>
      </c>
    </row>
    <row r="430" spans="1:8">
      <c r="A430" s="35" t="s">
        <v>25</v>
      </c>
      <c r="B430" s="35" t="s">
        <v>898</v>
      </c>
      <c r="C430" s="35" t="s">
        <v>877</v>
      </c>
      <c r="D430" s="35"/>
      <c r="E430" s="35" t="s">
        <v>864</v>
      </c>
      <c r="F430" s="35">
        <v>-0.427067855</v>
      </c>
      <c r="G430" s="35">
        <v>1.42925e-5</v>
      </c>
      <c r="H430" s="35">
        <v>0.000198230760869565</v>
      </c>
    </row>
    <row r="431" spans="1:8">
      <c r="A431" s="35" t="s">
        <v>25</v>
      </c>
      <c r="B431" s="35" t="s">
        <v>891</v>
      </c>
      <c r="C431" s="35" t="s">
        <v>877</v>
      </c>
      <c r="D431" s="35"/>
      <c r="E431" s="35" t="s">
        <v>864</v>
      </c>
      <c r="F431" s="35">
        <v>-0.427260601933442</v>
      </c>
      <c r="G431" s="35">
        <v>1.41520493269323e-5</v>
      </c>
      <c r="H431" s="35">
        <v>0.000198004549793483</v>
      </c>
    </row>
    <row r="432" spans="1:8">
      <c r="A432" s="35" t="s">
        <v>25</v>
      </c>
      <c r="B432" s="35" t="s">
        <v>880</v>
      </c>
      <c r="C432" s="35" t="s">
        <v>851</v>
      </c>
      <c r="D432" s="35"/>
      <c r="E432" s="35" t="s">
        <v>835</v>
      </c>
      <c r="F432" s="35">
        <v>-0.425943628295916</v>
      </c>
      <c r="G432" s="35">
        <v>1.36297731537094e-5</v>
      </c>
      <c r="H432" s="35">
        <v>0.000192384851151916</v>
      </c>
    </row>
    <row r="433" spans="1:8">
      <c r="A433" s="35" t="s">
        <v>25</v>
      </c>
      <c r="B433" s="35" t="s">
        <v>882</v>
      </c>
      <c r="C433" s="35" t="s">
        <v>869</v>
      </c>
      <c r="D433" s="35"/>
      <c r="E433" s="35" t="s">
        <v>835</v>
      </c>
      <c r="F433" s="35">
        <v>0.42761449487453</v>
      </c>
      <c r="G433" s="35">
        <v>1.25018632933729e-5</v>
      </c>
      <c r="H433" s="35">
        <v>0.000178039928151159</v>
      </c>
    </row>
    <row r="434" spans="1:8">
      <c r="A434" s="35" t="s">
        <v>25</v>
      </c>
      <c r="B434" s="35" t="s">
        <v>844</v>
      </c>
      <c r="C434" s="35" t="s">
        <v>863</v>
      </c>
      <c r="D434" s="35"/>
      <c r="E434" s="35" t="s">
        <v>864</v>
      </c>
      <c r="F434" s="35">
        <v>0.432347805688228</v>
      </c>
      <c r="G434" s="35">
        <v>1.21267301184745e-5</v>
      </c>
      <c r="H434" s="35">
        <v>0.000174253464315016</v>
      </c>
    </row>
    <row r="435" spans="1:8">
      <c r="A435" s="35" t="s">
        <v>25</v>
      </c>
      <c r="B435" s="35" t="s">
        <v>906</v>
      </c>
      <c r="C435" s="35" t="s">
        <v>842</v>
      </c>
      <c r="D435" s="35"/>
      <c r="E435" s="35" t="s">
        <v>843</v>
      </c>
      <c r="F435" s="35">
        <v>0.4224584337215</v>
      </c>
      <c r="G435" s="35">
        <v>9.73676126609589e-6</v>
      </c>
      <c r="H435" s="35">
        <v>0.00014118303835839</v>
      </c>
    </row>
    <row r="436" spans="1:8">
      <c r="A436" s="35" t="s">
        <v>25</v>
      </c>
      <c r="B436" s="35" t="s">
        <v>880</v>
      </c>
      <c r="C436" s="35" t="s">
        <v>845</v>
      </c>
      <c r="D436" s="35"/>
      <c r="E436" s="35" t="s">
        <v>835</v>
      </c>
      <c r="F436" s="35">
        <v>-0.44152270897033</v>
      </c>
      <c r="G436" s="35">
        <v>9.41592424399819e-6</v>
      </c>
      <c r="H436" s="35">
        <v>0.00013887577467352</v>
      </c>
    </row>
    <row r="437" spans="1:8">
      <c r="A437" s="35" t="s">
        <v>25</v>
      </c>
      <c r="B437" s="35" t="s">
        <v>880</v>
      </c>
      <c r="C437" s="35" t="s">
        <v>847</v>
      </c>
      <c r="D437" s="35"/>
      <c r="E437" s="35" t="s">
        <v>835</v>
      </c>
      <c r="F437" s="35">
        <v>-0.432886818315336</v>
      </c>
      <c r="G437" s="35">
        <v>9.49057018145057e-6</v>
      </c>
      <c r="H437" s="35">
        <v>0.00013887577467352</v>
      </c>
    </row>
    <row r="438" spans="1:8">
      <c r="A438" s="35" t="s">
        <v>25</v>
      </c>
      <c r="B438" s="35" t="s">
        <v>898</v>
      </c>
      <c r="C438" s="35" t="s">
        <v>845</v>
      </c>
      <c r="D438" s="35"/>
      <c r="E438" s="35" t="s">
        <v>835</v>
      </c>
      <c r="F438" s="35">
        <v>-0.44561765</v>
      </c>
      <c r="G438" s="35">
        <v>7.60063e-6</v>
      </c>
      <c r="H438" s="35">
        <v>0.000113299110747664</v>
      </c>
    </row>
    <row r="439" spans="1:8">
      <c r="A439" s="35" t="s">
        <v>25</v>
      </c>
      <c r="B439" s="35" t="s">
        <v>846</v>
      </c>
      <c r="C439" s="35" t="s">
        <v>842</v>
      </c>
      <c r="D439" s="35"/>
      <c r="E439" s="35" t="s">
        <v>843</v>
      </c>
      <c r="F439" s="35">
        <v>-0.456955156010323</v>
      </c>
      <c r="G439" s="35">
        <v>6.75219350627424e-6</v>
      </c>
      <c r="H439" s="35">
        <v>0.000101601402287806</v>
      </c>
    </row>
    <row r="440" spans="1:8">
      <c r="A440" s="35" t="s">
        <v>25</v>
      </c>
      <c r="B440" s="35" t="s">
        <v>905</v>
      </c>
      <c r="C440" s="35" t="s">
        <v>842</v>
      </c>
      <c r="D440" s="35"/>
      <c r="E440" s="35" t="s">
        <v>843</v>
      </c>
      <c r="F440" s="35">
        <v>0.430113813342022</v>
      </c>
      <c r="G440" s="35">
        <v>6.42852898759883e-6</v>
      </c>
      <c r="H440" s="35">
        <v>9.7652416525906e-5</v>
      </c>
    </row>
    <row r="441" spans="1:8">
      <c r="A441" s="35" t="s">
        <v>25</v>
      </c>
      <c r="B441" s="35" t="s">
        <v>846</v>
      </c>
      <c r="C441" s="35" t="s">
        <v>840</v>
      </c>
      <c r="D441" s="35"/>
      <c r="E441" s="35" t="s">
        <v>838</v>
      </c>
      <c r="F441" s="35">
        <v>-0.446066032800384</v>
      </c>
      <c r="G441" s="35">
        <v>5.88674041665753e-6</v>
      </c>
      <c r="H441" s="35">
        <v>9.02822208131611e-5</v>
      </c>
    </row>
    <row r="442" spans="1:8">
      <c r="A442" s="35" t="s">
        <v>25</v>
      </c>
      <c r="B442" s="35" t="s">
        <v>866</v>
      </c>
      <c r="C442" s="35" t="s">
        <v>842</v>
      </c>
      <c r="D442" s="35"/>
      <c r="E442" s="35" t="s">
        <v>843</v>
      </c>
      <c r="F442" s="35">
        <v>0.432171437126144</v>
      </c>
      <c r="G442" s="35">
        <v>5.7398094677332e-6</v>
      </c>
      <c r="H442" s="35">
        <v>8.88834572915966e-5</v>
      </c>
    </row>
    <row r="443" spans="1:8">
      <c r="A443" s="35" t="s">
        <v>25</v>
      </c>
      <c r="B443" s="35" t="s">
        <v>893</v>
      </c>
      <c r="C443" s="35" t="s">
        <v>842</v>
      </c>
      <c r="D443" s="35"/>
      <c r="E443" s="35" t="s">
        <v>843</v>
      </c>
      <c r="F443" s="35">
        <v>0.462004484220336</v>
      </c>
      <c r="G443" s="35">
        <v>5.17580081055546e-6</v>
      </c>
      <c r="H443" s="35">
        <v>8.0935316596431e-5</v>
      </c>
    </row>
    <row r="444" spans="1:8">
      <c r="A444" s="35" t="s">
        <v>25</v>
      </c>
      <c r="B444" s="35" t="s">
        <v>885</v>
      </c>
      <c r="C444" s="35" t="s">
        <v>842</v>
      </c>
      <c r="D444" s="35"/>
      <c r="E444" s="35" t="s">
        <v>843</v>
      </c>
      <c r="F444" s="35">
        <v>0.468586192</v>
      </c>
      <c r="G444" s="35">
        <v>3.63652e-6</v>
      </c>
      <c r="H444" s="35">
        <v>5.74282118811881e-5</v>
      </c>
    </row>
    <row r="445" spans="1:8">
      <c r="A445" s="35" t="s">
        <v>25</v>
      </c>
      <c r="B445" s="35" t="s">
        <v>900</v>
      </c>
      <c r="C445" s="35" t="s">
        <v>842</v>
      </c>
      <c r="D445" s="35"/>
      <c r="E445" s="35" t="s">
        <v>843</v>
      </c>
      <c r="F445" s="35">
        <v>-0.469761327711593</v>
      </c>
      <c r="G445" s="35">
        <v>3.41178041701311e-6</v>
      </c>
      <c r="H445" s="35">
        <v>5.44178976513591e-5</v>
      </c>
    </row>
    <row r="446" spans="1:8">
      <c r="A446" s="35" t="s">
        <v>25</v>
      </c>
      <c r="B446" s="35" t="s">
        <v>849</v>
      </c>
      <c r="C446" s="35" t="s">
        <v>877</v>
      </c>
      <c r="D446" s="35"/>
      <c r="E446" s="35" t="s">
        <v>864</v>
      </c>
      <c r="F446" s="35">
        <v>0.444096843124623</v>
      </c>
      <c r="G446" s="35">
        <v>2.93260562564277e-6</v>
      </c>
      <c r="H446" s="35">
        <v>4.72475350798002e-5</v>
      </c>
    </row>
    <row r="447" spans="1:8">
      <c r="A447" s="35" t="s">
        <v>25</v>
      </c>
      <c r="B447" s="35" t="s">
        <v>884</v>
      </c>
      <c r="C447" s="35" t="s">
        <v>834</v>
      </c>
      <c r="D447" s="35"/>
      <c r="E447" s="35" t="s">
        <v>835</v>
      </c>
      <c r="F447" s="35">
        <v>-0.469292472201556</v>
      </c>
      <c r="G447" s="35">
        <v>2.70038774677167e-6</v>
      </c>
      <c r="H447" s="35">
        <v>4.39501883275593e-5</v>
      </c>
    </row>
    <row r="448" spans="1:8">
      <c r="A448" s="35" t="s">
        <v>25</v>
      </c>
      <c r="B448" s="35" t="s">
        <v>904</v>
      </c>
      <c r="C448" s="35" t="s">
        <v>840</v>
      </c>
      <c r="D448" s="35"/>
      <c r="E448" s="35" t="s">
        <v>838</v>
      </c>
      <c r="F448" s="35">
        <v>0.46288439323956</v>
      </c>
      <c r="G448" s="35">
        <v>2.32304724749032e-6</v>
      </c>
      <c r="H448" s="35">
        <v>3.81985604097635e-5</v>
      </c>
    </row>
    <row r="449" spans="1:8">
      <c r="A449" s="35" t="s">
        <v>25</v>
      </c>
      <c r="B449" s="35" t="s">
        <v>890</v>
      </c>
      <c r="C449" s="35" t="s">
        <v>834</v>
      </c>
      <c r="D449" s="35"/>
      <c r="E449" s="35" t="s">
        <v>835</v>
      </c>
      <c r="F449" s="35">
        <v>-0.472159533458278</v>
      </c>
      <c r="G449" s="35">
        <v>2.30138675840822e-6</v>
      </c>
      <c r="H449" s="35">
        <v>3.81985604097635e-5</v>
      </c>
    </row>
    <row r="450" spans="1:8">
      <c r="A450" s="35" t="s">
        <v>25</v>
      </c>
      <c r="B450" s="35" t="s">
        <v>884</v>
      </c>
      <c r="C450" s="35" t="s">
        <v>869</v>
      </c>
      <c r="D450" s="35"/>
      <c r="E450" s="35" t="s">
        <v>835</v>
      </c>
      <c r="F450" s="35">
        <v>0.460304093755066</v>
      </c>
      <c r="G450" s="35">
        <v>2.09753055037428e-6</v>
      </c>
      <c r="H450" s="35">
        <v>3.52164339773366e-5</v>
      </c>
    </row>
    <row r="451" spans="1:8">
      <c r="A451" s="35" t="s">
        <v>25</v>
      </c>
      <c r="B451" s="35" t="s">
        <v>849</v>
      </c>
      <c r="C451" s="35" t="s">
        <v>842</v>
      </c>
      <c r="D451" s="35"/>
      <c r="E451" s="35" t="s">
        <v>843</v>
      </c>
      <c r="F451" s="35">
        <v>0.452177089004579</v>
      </c>
      <c r="G451" s="35">
        <v>1.83352822056484e-6</v>
      </c>
      <c r="H451" s="35">
        <v>3.11114628914991e-5</v>
      </c>
    </row>
    <row r="452" spans="1:8">
      <c r="A452" s="35" t="s">
        <v>25</v>
      </c>
      <c r="B452" s="35" t="s">
        <v>890</v>
      </c>
      <c r="C452" s="35" t="s">
        <v>840</v>
      </c>
      <c r="D452" s="35"/>
      <c r="E452" s="35" t="s">
        <v>838</v>
      </c>
      <c r="F452" s="35">
        <v>0.467312507830115</v>
      </c>
      <c r="G452" s="35">
        <v>1.80352569486118e-6</v>
      </c>
      <c r="H452" s="35">
        <v>3.09314353043396e-5</v>
      </c>
    </row>
    <row r="453" spans="1:8">
      <c r="A453" s="35" t="s">
        <v>25</v>
      </c>
      <c r="B453" s="35" t="s">
        <v>906</v>
      </c>
      <c r="C453" s="35" t="s">
        <v>869</v>
      </c>
      <c r="D453" s="35"/>
      <c r="E453" s="35" t="s">
        <v>835</v>
      </c>
      <c r="F453" s="35">
        <v>0.465524062636172</v>
      </c>
      <c r="G453" s="35">
        <v>1.54997757521179e-6</v>
      </c>
      <c r="H453" s="35">
        <v>2.68718938311174e-5</v>
      </c>
    </row>
    <row r="454" spans="1:8">
      <c r="A454" s="35" t="s">
        <v>25</v>
      </c>
      <c r="B454" s="35" t="s">
        <v>890</v>
      </c>
      <c r="C454" s="35" t="s">
        <v>869</v>
      </c>
      <c r="D454" s="35"/>
      <c r="E454" s="35" t="s">
        <v>835</v>
      </c>
      <c r="F454" s="35">
        <v>0.46601434370901</v>
      </c>
      <c r="G454" s="35">
        <v>1.50616876218951e-6</v>
      </c>
      <c r="H454" s="35">
        <v>2.63993316010139e-5</v>
      </c>
    </row>
    <row r="455" spans="1:8">
      <c r="A455" s="35" t="s">
        <v>25</v>
      </c>
      <c r="B455" s="35" t="s">
        <v>849</v>
      </c>
      <c r="C455" s="35" t="s">
        <v>851</v>
      </c>
      <c r="D455" s="35"/>
      <c r="E455" s="35" t="s">
        <v>835</v>
      </c>
      <c r="F455" s="35">
        <v>0.467425653111708</v>
      </c>
      <c r="G455" s="35">
        <v>1.38650784676948e-6</v>
      </c>
      <c r="H455" s="35">
        <v>2.45720001733036e-5</v>
      </c>
    </row>
    <row r="456" spans="1:8">
      <c r="A456" s="35" t="s">
        <v>25</v>
      </c>
      <c r="B456" s="35" t="s">
        <v>849</v>
      </c>
      <c r="C456" s="35" t="s">
        <v>847</v>
      </c>
      <c r="D456" s="35"/>
      <c r="E456" s="35" t="s">
        <v>835</v>
      </c>
      <c r="F456" s="35">
        <v>0.47455331501614</v>
      </c>
      <c r="G456" s="35">
        <v>9.07572645350599e-7</v>
      </c>
      <c r="H456" s="35">
        <v>1.62649254981371e-5</v>
      </c>
    </row>
    <row r="457" spans="1:8">
      <c r="A457" s="35" t="s">
        <v>25</v>
      </c>
      <c r="B457" s="35" t="s">
        <v>884</v>
      </c>
      <c r="C457" s="35" t="s">
        <v>851</v>
      </c>
      <c r="D457" s="35"/>
      <c r="E457" s="35" t="s">
        <v>835</v>
      </c>
      <c r="F457" s="35">
        <v>0.47761620174582</v>
      </c>
      <c r="G457" s="35">
        <v>7.54242647639815e-7</v>
      </c>
      <c r="H457" s="35">
        <v>1.36706479884716e-5</v>
      </c>
    </row>
    <row r="458" spans="1:8">
      <c r="A458" s="35" t="s">
        <v>22</v>
      </c>
      <c r="B458" s="35" t="s">
        <v>852</v>
      </c>
      <c r="C458" s="35" t="s">
        <v>860</v>
      </c>
      <c r="D458" s="35"/>
      <c r="E458" s="35" t="s">
        <v>861</v>
      </c>
      <c r="F458" s="35">
        <v>0.538451400708451</v>
      </c>
      <c r="G458" s="35">
        <v>7.48332685900593e-7</v>
      </c>
      <c r="H458" s="35">
        <v>1.36706479884716e-5</v>
      </c>
    </row>
    <row r="459" spans="1:8">
      <c r="A459" s="35" t="s">
        <v>25</v>
      </c>
      <c r="B459" s="35" t="s">
        <v>904</v>
      </c>
      <c r="C459" s="35" t="s">
        <v>869</v>
      </c>
      <c r="D459" s="35"/>
      <c r="E459" s="35" t="s">
        <v>835</v>
      </c>
      <c r="F459" s="35">
        <v>0.480635431097296</v>
      </c>
      <c r="G459" s="35">
        <v>6.27363689700284e-7</v>
      </c>
      <c r="H459" s="35">
        <v>1.16354079659529e-5</v>
      </c>
    </row>
    <row r="460" spans="1:8">
      <c r="A460" s="35" t="s">
        <v>25</v>
      </c>
      <c r="B460" s="35" t="s">
        <v>867</v>
      </c>
      <c r="C460" s="35" t="s">
        <v>869</v>
      </c>
      <c r="D460" s="35"/>
      <c r="E460" s="35" t="s">
        <v>835</v>
      </c>
      <c r="F460" s="35">
        <v>0.482045243012152</v>
      </c>
      <c r="G460" s="35">
        <v>5.75313684522724e-7</v>
      </c>
      <c r="H460" s="35">
        <v>1.07955920801617e-5</v>
      </c>
    </row>
    <row r="461" spans="1:8">
      <c r="A461" s="35" t="s">
        <v>25</v>
      </c>
      <c r="B461" s="35" t="s">
        <v>882</v>
      </c>
      <c r="C461" s="35" t="s">
        <v>834</v>
      </c>
      <c r="D461" s="35"/>
      <c r="E461" s="35" t="s">
        <v>835</v>
      </c>
      <c r="F461" s="35">
        <v>-0.497410650827592</v>
      </c>
      <c r="G461" s="35">
        <v>5.27817597121241e-7</v>
      </c>
      <c r="H461" s="35">
        <v>1.00222508024807e-5</v>
      </c>
    </row>
    <row r="462" spans="1:8">
      <c r="A462" s="35" t="s">
        <v>25</v>
      </c>
      <c r="B462" s="35" t="s">
        <v>884</v>
      </c>
      <c r="C462" s="35" t="s">
        <v>845</v>
      </c>
      <c r="D462" s="35"/>
      <c r="E462" s="35" t="s">
        <v>835</v>
      </c>
      <c r="F462" s="35">
        <v>0.495620794384201</v>
      </c>
      <c r="G462" s="35">
        <v>4.39107574531746e-7</v>
      </c>
      <c r="H462" s="35">
        <v>8.43827206479681e-6</v>
      </c>
    </row>
    <row r="463" spans="1:8">
      <c r="A463" s="35" t="s">
        <v>25</v>
      </c>
      <c r="B463" s="35" t="s">
        <v>898</v>
      </c>
      <c r="C463" s="35" t="s">
        <v>851</v>
      </c>
      <c r="D463" s="35"/>
      <c r="E463" s="35" t="s">
        <v>835</v>
      </c>
      <c r="F463" s="35">
        <v>-0.486916293</v>
      </c>
      <c r="G463" s="35">
        <v>4.25245e-7</v>
      </c>
      <c r="H463" s="35">
        <v>8.27153384146341e-6</v>
      </c>
    </row>
    <row r="464" spans="1:8">
      <c r="A464" s="35" t="s">
        <v>25</v>
      </c>
      <c r="B464" s="35" t="s">
        <v>898</v>
      </c>
      <c r="C464" s="35" t="s">
        <v>847</v>
      </c>
      <c r="D464" s="35"/>
      <c r="E464" s="35" t="s">
        <v>835</v>
      </c>
      <c r="F464" s="35">
        <v>-0.488373456</v>
      </c>
      <c r="G464" s="35">
        <v>3.88129e-7</v>
      </c>
      <c r="H464" s="35">
        <v>7.64278709876543e-6</v>
      </c>
    </row>
    <row r="465" spans="1:8">
      <c r="A465" s="35" t="s">
        <v>25</v>
      </c>
      <c r="B465" s="35" t="s">
        <v>882</v>
      </c>
      <c r="C465" s="35" t="s">
        <v>851</v>
      </c>
      <c r="D465" s="35"/>
      <c r="E465" s="35" t="s">
        <v>835</v>
      </c>
      <c r="F465" s="35">
        <v>0.489259901799874</v>
      </c>
      <c r="G465" s="35">
        <v>3.67077024665696e-7</v>
      </c>
      <c r="H465" s="35">
        <v>7.31859817927231e-6</v>
      </c>
    </row>
    <row r="466" spans="1:8">
      <c r="A466" s="35" t="s">
        <v>25</v>
      </c>
      <c r="B466" s="35" t="s">
        <v>900</v>
      </c>
      <c r="C466" s="35" t="s">
        <v>840</v>
      </c>
      <c r="D466" s="35"/>
      <c r="E466" s="35" t="s">
        <v>838</v>
      </c>
      <c r="F466" s="35">
        <v>-0.497277200870809</v>
      </c>
      <c r="G466" s="35">
        <v>2.95324852205261e-7</v>
      </c>
      <c r="H466" s="35">
        <v>5.96257138313154e-6</v>
      </c>
    </row>
    <row r="467" spans="1:8">
      <c r="A467" s="35" t="s">
        <v>25</v>
      </c>
      <c r="B467" s="35" t="s">
        <v>884</v>
      </c>
      <c r="C467" s="35" t="s">
        <v>847</v>
      </c>
      <c r="D467" s="35"/>
      <c r="E467" s="35" t="s">
        <v>835</v>
      </c>
      <c r="F467" s="35">
        <v>0.494113225954175</v>
      </c>
      <c r="G467" s="35">
        <v>2.69737817124135e-7</v>
      </c>
      <c r="H467" s="35">
        <v>5.5157925424743e-6</v>
      </c>
    </row>
    <row r="468" spans="1:8">
      <c r="A468" s="35" t="s">
        <v>25</v>
      </c>
      <c r="B468" s="35" t="s">
        <v>879</v>
      </c>
      <c r="C468" s="35" t="s">
        <v>877</v>
      </c>
      <c r="D468" s="35"/>
      <c r="E468" s="35" t="s">
        <v>864</v>
      </c>
      <c r="F468" s="35">
        <v>0.499174090085531</v>
      </c>
      <c r="G468" s="35">
        <v>2.25724460427189e-7</v>
      </c>
      <c r="H468" s="35">
        <v>4.67572096599177e-6</v>
      </c>
    </row>
    <row r="469" spans="1:8">
      <c r="A469" s="35" t="s">
        <v>25</v>
      </c>
      <c r="B469" s="35" t="s">
        <v>900</v>
      </c>
      <c r="C469" s="35" t="s">
        <v>877</v>
      </c>
      <c r="D469" s="35"/>
      <c r="E469" s="35" t="s">
        <v>864</v>
      </c>
      <c r="F469" s="35">
        <v>-0.499562968703914</v>
      </c>
      <c r="G469" s="35">
        <v>2.20142413713251e-7</v>
      </c>
      <c r="H469" s="35">
        <v>4.62009407727152e-6</v>
      </c>
    </row>
    <row r="470" spans="1:8">
      <c r="A470" s="35" t="s">
        <v>25</v>
      </c>
      <c r="B470" s="35" t="s">
        <v>882</v>
      </c>
      <c r="C470" s="35" t="s">
        <v>840</v>
      </c>
      <c r="D470" s="35"/>
      <c r="E470" s="35" t="s">
        <v>838</v>
      </c>
      <c r="F470" s="35">
        <v>0.502089749742256</v>
      </c>
      <c r="G470" s="35">
        <v>2.17258271238263e-7</v>
      </c>
      <c r="H470" s="35">
        <v>4.62009407727152e-6</v>
      </c>
    </row>
    <row r="471" spans="1:8">
      <c r="A471" s="35" t="s">
        <v>25</v>
      </c>
      <c r="B471" s="35" t="s">
        <v>890</v>
      </c>
      <c r="C471" s="35" t="s">
        <v>851</v>
      </c>
      <c r="D471" s="35"/>
      <c r="E471" s="35" t="s">
        <v>835</v>
      </c>
      <c r="F471" s="35">
        <v>0.497656629775873</v>
      </c>
      <c r="G471" s="35">
        <v>2.14748466010327e-7</v>
      </c>
      <c r="H471" s="35">
        <v>4.62009407727152e-6</v>
      </c>
    </row>
    <row r="472" spans="1:8">
      <c r="A472" s="35" t="s">
        <v>25</v>
      </c>
      <c r="B472" s="35" t="s">
        <v>899</v>
      </c>
      <c r="C472" s="35" t="s">
        <v>869</v>
      </c>
      <c r="D472" s="35"/>
      <c r="E472" s="35" t="s">
        <v>835</v>
      </c>
      <c r="F472" s="35">
        <v>0.498630461374542</v>
      </c>
      <c r="G472" s="35">
        <v>2.01614790561035e-7</v>
      </c>
      <c r="H472" s="35">
        <v>4.40514508143631e-6</v>
      </c>
    </row>
    <row r="473" spans="1:8">
      <c r="A473" s="35" t="s">
        <v>25</v>
      </c>
      <c r="B473" s="35" t="s">
        <v>884</v>
      </c>
      <c r="C473" s="35" t="s">
        <v>840</v>
      </c>
      <c r="D473" s="35"/>
      <c r="E473" s="35" t="s">
        <v>838</v>
      </c>
      <c r="F473" s="35">
        <v>0.504424207576145</v>
      </c>
      <c r="G473" s="35">
        <v>1.86880322119652e-7</v>
      </c>
      <c r="H473" s="35">
        <v>4.13991824695618e-6</v>
      </c>
    </row>
    <row r="474" spans="1:8">
      <c r="A474" s="35" t="s">
        <v>25</v>
      </c>
      <c r="B474" s="35" t="s">
        <v>856</v>
      </c>
      <c r="C474" s="35" t="s">
        <v>877</v>
      </c>
      <c r="D474" s="35"/>
      <c r="E474" s="35" t="s">
        <v>864</v>
      </c>
      <c r="F474" s="35">
        <v>0.490919477619009</v>
      </c>
      <c r="G474" s="35">
        <v>1.61940829599295e-7</v>
      </c>
      <c r="H474" s="35">
        <v>3.63796652409684e-6</v>
      </c>
    </row>
    <row r="475" spans="1:8">
      <c r="A475" s="35" t="s">
        <v>25</v>
      </c>
      <c r="B475" s="35" t="s">
        <v>849</v>
      </c>
      <c r="C475" s="35" t="s">
        <v>845</v>
      </c>
      <c r="D475" s="35"/>
      <c r="E475" s="35" t="s">
        <v>835</v>
      </c>
      <c r="F475" s="35">
        <v>0.511980340753858</v>
      </c>
      <c r="G475" s="35">
        <v>1.5592969807433e-7</v>
      </c>
      <c r="H475" s="35">
        <v>3.55296954897938e-6</v>
      </c>
    </row>
    <row r="476" spans="1:8">
      <c r="A476" s="35" t="s">
        <v>25</v>
      </c>
      <c r="B476" s="35" t="s">
        <v>880</v>
      </c>
      <c r="C476" s="35" t="s">
        <v>877</v>
      </c>
      <c r="D476" s="35"/>
      <c r="E476" s="35" t="s">
        <v>864</v>
      </c>
      <c r="F476" s="35">
        <v>-0.505627180289856</v>
      </c>
      <c r="G476" s="35">
        <v>1.48375637674483e-7</v>
      </c>
      <c r="H476" s="35">
        <v>3.42984263899711e-6</v>
      </c>
    </row>
    <row r="477" spans="1:8">
      <c r="A477" s="35" t="s">
        <v>25</v>
      </c>
      <c r="B477" s="35" t="s">
        <v>883</v>
      </c>
      <c r="C477" s="35" t="s">
        <v>851</v>
      </c>
      <c r="D477" s="35"/>
      <c r="E477" s="35" t="s">
        <v>835</v>
      </c>
      <c r="F477" s="35">
        <v>-0.505837181009943</v>
      </c>
      <c r="G477" s="35">
        <v>1.25610827425576e-7</v>
      </c>
      <c r="H477" s="35">
        <v>2.94631279034991e-6</v>
      </c>
    </row>
    <row r="478" spans="1:8">
      <c r="A478" s="35" t="s">
        <v>25</v>
      </c>
      <c r="B478" s="35" t="s">
        <v>883</v>
      </c>
      <c r="C478" s="35" t="s">
        <v>845</v>
      </c>
      <c r="D478" s="35"/>
      <c r="E478" s="35" t="s">
        <v>835</v>
      </c>
      <c r="F478" s="35">
        <v>-0.515966428239876</v>
      </c>
      <c r="G478" s="35">
        <v>1.20161319897142e-7</v>
      </c>
      <c r="H478" s="35">
        <v>2.86055679456629e-6</v>
      </c>
    </row>
    <row r="479" spans="1:8">
      <c r="A479" s="35" t="s">
        <v>25</v>
      </c>
      <c r="B479" s="35" t="s">
        <v>890</v>
      </c>
      <c r="C479" s="35" t="s">
        <v>847</v>
      </c>
      <c r="D479" s="35"/>
      <c r="E479" s="35" t="s">
        <v>835</v>
      </c>
      <c r="F479" s="35">
        <v>0.506683821776461</v>
      </c>
      <c r="G479" s="35">
        <v>1.18733613401838e-7</v>
      </c>
      <c r="H479" s="35">
        <v>2.86055679456629e-6</v>
      </c>
    </row>
    <row r="480" spans="1:8">
      <c r="A480" s="35" t="s">
        <v>25</v>
      </c>
      <c r="B480" s="35" t="s">
        <v>867</v>
      </c>
      <c r="C480" s="35" t="s">
        <v>842</v>
      </c>
      <c r="D480" s="35"/>
      <c r="E480" s="35" t="s">
        <v>843</v>
      </c>
      <c r="F480" s="35">
        <v>0.495852246064549</v>
      </c>
      <c r="G480" s="35">
        <v>1.16309233255504e-7</v>
      </c>
      <c r="H480" s="35">
        <v>2.85404964680814e-6</v>
      </c>
    </row>
    <row r="481" spans="1:8">
      <c r="A481" s="35" t="s">
        <v>25</v>
      </c>
      <c r="B481" s="35" t="s">
        <v>894</v>
      </c>
      <c r="C481" s="35" t="s">
        <v>869</v>
      </c>
      <c r="D481" s="35"/>
      <c r="E481" s="35" t="s">
        <v>835</v>
      </c>
      <c r="F481" s="35">
        <v>0.507105209</v>
      </c>
      <c r="G481" s="35">
        <v>1.15446e-7</v>
      </c>
      <c r="H481" s="35">
        <v>2.85404964680814e-6</v>
      </c>
    </row>
    <row r="482" spans="1:8">
      <c r="A482" s="35" t="s">
        <v>25</v>
      </c>
      <c r="B482" s="35" t="s">
        <v>904</v>
      </c>
      <c r="C482" s="35" t="s">
        <v>834</v>
      </c>
      <c r="D482" s="35"/>
      <c r="E482" s="35" t="s">
        <v>835</v>
      </c>
      <c r="F482" s="35">
        <v>-0.522440625005375</v>
      </c>
      <c r="G482" s="35">
        <v>1.08602837522819e-7</v>
      </c>
      <c r="H482" s="35">
        <v>2.74954802934756e-6</v>
      </c>
    </row>
    <row r="483" spans="1:8">
      <c r="A483" s="35" t="s">
        <v>25</v>
      </c>
      <c r="B483" s="35" t="s">
        <v>898</v>
      </c>
      <c r="C483" s="35" t="s">
        <v>842</v>
      </c>
      <c r="D483" s="35"/>
      <c r="E483" s="35" t="s">
        <v>843</v>
      </c>
      <c r="F483" s="35">
        <v>-0.50036804</v>
      </c>
      <c r="G483" s="35">
        <v>8.55115e-8</v>
      </c>
      <c r="H483" s="35">
        <v>2.1998522983871e-6</v>
      </c>
    </row>
    <row r="484" spans="1:8">
      <c r="A484" s="35" t="s">
        <v>25</v>
      </c>
      <c r="B484" s="35" t="s">
        <v>882</v>
      </c>
      <c r="C484" s="35" t="s">
        <v>847</v>
      </c>
      <c r="D484" s="35"/>
      <c r="E484" s="35" t="s">
        <v>835</v>
      </c>
      <c r="F484" s="35">
        <v>0.512548736239646</v>
      </c>
      <c r="G484" s="35">
        <v>8.00473414788109e-8</v>
      </c>
      <c r="H484" s="35">
        <v>2.09304114194596e-6</v>
      </c>
    </row>
    <row r="485" spans="1:8">
      <c r="A485" s="35" t="s">
        <v>25</v>
      </c>
      <c r="B485" s="35" t="s">
        <v>883</v>
      </c>
      <c r="C485" s="35" t="s">
        <v>847</v>
      </c>
      <c r="D485" s="35"/>
      <c r="E485" s="35" t="s">
        <v>835</v>
      </c>
      <c r="F485" s="35">
        <v>-0.513941337892323</v>
      </c>
      <c r="G485" s="35">
        <v>7.2813995638929e-8</v>
      </c>
      <c r="H485" s="35">
        <v>1.93563871740153e-6</v>
      </c>
    </row>
    <row r="486" spans="1:8">
      <c r="A486" s="35" t="s">
        <v>25</v>
      </c>
      <c r="B486" s="35" t="s">
        <v>855</v>
      </c>
      <c r="C486" s="35" t="s">
        <v>877</v>
      </c>
      <c r="D486" s="35"/>
      <c r="E486" s="35" t="s">
        <v>864</v>
      </c>
      <c r="F486" s="35">
        <v>0.516931897189388</v>
      </c>
      <c r="G486" s="35">
        <v>6.96541383965966e-8</v>
      </c>
      <c r="H486" s="35">
        <v>1.88302289394189e-6</v>
      </c>
    </row>
    <row r="487" spans="1:8">
      <c r="A487" s="35" t="s">
        <v>25</v>
      </c>
      <c r="B487" s="35" t="s">
        <v>882</v>
      </c>
      <c r="C487" s="35" t="s">
        <v>845</v>
      </c>
      <c r="D487" s="35"/>
      <c r="E487" s="35" t="s">
        <v>835</v>
      </c>
      <c r="F487" s="35">
        <v>0.52928436417981</v>
      </c>
      <c r="G487" s="35">
        <v>4.90895348194181e-8</v>
      </c>
      <c r="H487" s="35">
        <v>1.349962207534e-6</v>
      </c>
    </row>
    <row r="488" spans="1:8">
      <c r="A488" s="35" t="s">
        <v>25</v>
      </c>
      <c r="B488" s="35" t="s">
        <v>901</v>
      </c>
      <c r="C488" s="35" t="s">
        <v>869</v>
      </c>
      <c r="D488" s="35"/>
      <c r="E488" s="35" t="s">
        <v>835</v>
      </c>
      <c r="F488" s="35">
        <v>0.521004358</v>
      </c>
      <c r="G488" s="35">
        <v>4.4745e-8</v>
      </c>
      <c r="H488" s="35">
        <v>1.252075e-6</v>
      </c>
    </row>
    <row r="489" spans="1:8">
      <c r="A489" s="35" t="s">
        <v>25</v>
      </c>
      <c r="B489" s="35" t="s">
        <v>895</v>
      </c>
      <c r="C489" s="35" t="s">
        <v>842</v>
      </c>
      <c r="D489" s="35"/>
      <c r="E489" s="35" t="s">
        <v>843</v>
      </c>
      <c r="F489" s="35">
        <v>0.51047279</v>
      </c>
      <c r="G489" s="35">
        <v>4.22685e-8</v>
      </c>
      <c r="H489" s="35">
        <v>1.20389745535714e-6</v>
      </c>
    </row>
    <row r="490" spans="1:8">
      <c r="A490" s="35" t="s">
        <v>25</v>
      </c>
      <c r="B490" s="35" t="s">
        <v>890</v>
      </c>
      <c r="C490" s="35" t="s">
        <v>845</v>
      </c>
      <c r="D490" s="35"/>
      <c r="E490" s="35" t="s">
        <v>835</v>
      </c>
      <c r="F490" s="35">
        <v>0.535788793101008</v>
      </c>
      <c r="G490" s="35">
        <v>3.12573874328869e-8</v>
      </c>
      <c r="H490" s="35">
        <v>9.0646423555372e-7</v>
      </c>
    </row>
    <row r="491" spans="1:8">
      <c r="A491" s="35" t="s">
        <v>25</v>
      </c>
      <c r="B491" s="35" t="s">
        <v>862</v>
      </c>
      <c r="C491" s="35" t="s">
        <v>869</v>
      </c>
      <c r="D491" s="35"/>
      <c r="E491" s="35" t="s">
        <v>835</v>
      </c>
      <c r="F491" s="35">
        <v>-0.534827515958669</v>
      </c>
      <c r="G491" s="35">
        <v>1.66982339727906e-8</v>
      </c>
      <c r="H491" s="35">
        <v>4.93216355307426e-7</v>
      </c>
    </row>
    <row r="492" spans="1:8">
      <c r="A492" s="35" t="s">
        <v>25</v>
      </c>
      <c r="B492" s="35" t="s">
        <v>856</v>
      </c>
      <c r="C492" s="35" t="s">
        <v>842</v>
      </c>
      <c r="D492" s="35"/>
      <c r="E492" s="35" t="s">
        <v>843</v>
      </c>
      <c r="F492" s="35">
        <v>0.52685385762578</v>
      </c>
      <c r="G492" s="35">
        <v>1.28333644905507e-8</v>
      </c>
      <c r="H492" s="35">
        <v>3.8621162947978e-7</v>
      </c>
    </row>
    <row r="493" spans="1:8">
      <c r="A493" s="35" t="s">
        <v>25</v>
      </c>
      <c r="B493" s="35" t="s">
        <v>867</v>
      </c>
      <c r="C493" s="35" t="s">
        <v>851</v>
      </c>
      <c r="D493" s="35"/>
      <c r="E493" s="35" t="s">
        <v>835</v>
      </c>
      <c r="F493" s="35">
        <v>0.538569193108163</v>
      </c>
      <c r="G493" s="35">
        <v>1.26900321695529e-8</v>
      </c>
      <c r="H493" s="35">
        <v>3.8621162947978e-7</v>
      </c>
    </row>
    <row r="494" spans="1:8">
      <c r="A494" s="35" t="s">
        <v>25</v>
      </c>
      <c r="B494" s="35" t="s">
        <v>895</v>
      </c>
      <c r="C494" s="35" t="s">
        <v>851</v>
      </c>
      <c r="D494" s="35"/>
      <c r="E494" s="35" t="s">
        <v>835</v>
      </c>
      <c r="F494" s="35">
        <v>0.542664978</v>
      </c>
      <c r="G494" s="35">
        <v>9.36046e-9</v>
      </c>
      <c r="H494" s="35">
        <v>2.92743798039216e-7</v>
      </c>
    </row>
    <row r="495" spans="1:8">
      <c r="A495" s="35" t="s">
        <v>25</v>
      </c>
      <c r="B495" s="35" t="s">
        <v>867</v>
      </c>
      <c r="C495" s="35" t="s">
        <v>847</v>
      </c>
      <c r="D495" s="35"/>
      <c r="E495" s="35" t="s">
        <v>835</v>
      </c>
      <c r="F495" s="35">
        <v>0.542983527242463</v>
      </c>
      <c r="G495" s="35">
        <v>9.13995325164901e-9</v>
      </c>
      <c r="H495" s="35">
        <v>2.91564508727603e-7</v>
      </c>
    </row>
    <row r="496" spans="1:8">
      <c r="A496" s="35" t="s">
        <v>25</v>
      </c>
      <c r="B496" s="35" t="s">
        <v>867</v>
      </c>
      <c r="C496" s="35" t="s">
        <v>877</v>
      </c>
      <c r="D496" s="35"/>
      <c r="E496" s="35" t="s">
        <v>864</v>
      </c>
      <c r="F496" s="35">
        <v>0.532423914795477</v>
      </c>
      <c r="G496" s="35">
        <v>8.43297453797695e-9</v>
      </c>
      <c r="H496" s="35">
        <v>2.74501926287209e-7</v>
      </c>
    </row>
    <row r="497" spans="1:8">
      <c r="A497" s="35" t="s">
        <v>25</v>
      </c>
      <c r="B497" s="35" t="s">
        <v>895</v>
      </c>
      <c r="C497" s="35" t="s">
        <v>845</v>
      </c>
      <c r="D497" s="35"/>
      <c r="E497" s="35" t="s">
        <v>835</v>
      </c>
      <c r="F497" s="35">
        <v>0.554730459</v>
      </c>
      <c r="G497" s="35">
        <v>7.94055e-9</v>
      </c>
      <c r="H497" s="35">
        <v>2.63857859375e-7</v>
      </c>
    </row>
    <row r="498" spans="1:8">
      <c r="A498" s="35" t="s">
        <v>25</v>
      </c>
      <c r="B498" s="35" t="s">
        <v>904</v>
      </c>
      <c r="C498" s="35" t="s">
        <v>851</v>
      </c>
      <c r="D498" s="35"/>
      <c r="E498" s="35" t="s">
        <v>835</v>
      </c>
      <c r="F498" s="35">
        <v>0.545312225951894</v>
      </c>
      <c r="G498" s="35">
        <v>7.67236584210325e-9</v>
      </c>
      <c r="H498" s="35">
        <v>2.61173444680851e-7</v>
      </c>
    </row>
    <row r="499" spans="1:8">
      <c r="A499" s="35" t="s">
        <v>25</v>
      </c>
      <c r="B499" s="35" t="s">
        <v>895</v>
      </c>
      <c r="C499" s="35" t="s">
        <v>869</v>
      </c>
      <c r="D499" s="35"/>
      <c r="E499" s="35" t="s">
        <v>835</v>
      </c>
      <c r="F499" s="35">
        <v>0.54527143</v>
      </c>
      <c r="G499" s="35">
        <v>7.69602e-9</v>
      </c>
      <c r="H499" s="35">
        <v>2.61173444680851e-7</v>
      </c>
    </row>
    <row r="500" spans="1:8">
      <c r="A500" s="35" t="s">
        <v>25</v>
      </c>
      <c r="B500" s="35" t="s">
        <v>901</v>
      </c>
      <c r="C500" s="35" t="s">
        <v>851</v>
      </c>
      <c r="D500" s="35"/>
      <c r="E500" s="35" t="s">
        <v>835</v>
      </c>
      <c r="F500" s="35">
        <v>0.54758487</v>
      </c>
      <c r="G500" s="35">
        <v>6.45928e-9</v>
      </c>
      <c r="H500" s="35">
        <v>2.28945591111111e-7</v>
      </c>
    </row>
    <row r="501" spans="1:8">
      <c r="A501" s="35" t="s">
        <v>25</v>
      </c>
      <c r="B501" s="35" t="s">
        <v>895</v>
      </c>
      <c r="C501" s="35" t="s">
        <v>847</v>
      </c>
      <c r="D501" s="35"/>
      <c r="E501" s="35" t="s">
        <v>835</v>
      </c>
      <c r="F501" s="35">
        <v>0.549593561</v>
      </c>
      <c r="G501" s="35">
        <v>5.54185e-9</v>
      </c>
      <c r="H501" s="35">
        <v>2.008920625e-7</v>
      </c>
    </row>
    <row r="502" spans="1:8">
      <c r="A502" s="35" t="s">
        <v>25</v>
      </c>
      <c r="B502" s="35" t="s">
        <v>904</v>
      </c>
      <c r="C502" s="35" t="s">
        <v>847</v>
      </c>
      <c r="D502" s="35"/>
      <c r="E502" s="35" t="s">
        <v>835</v>
      </c>
      <c r="F502" s="35">
        <v>0.550556408162691</v>
      </c>
      <c r="G502" s="35">
        <v>5.14764495428186e-9</v>
      </c>
      <c r="H502" s="35">
        <v>1.91762398837209e-7</v>
      </c>
    </row>
    <row r="503" spans="1:8">
      <c r="A503" s="35" t="s">
        <v>25</v>
      </c>
      <c r="B503" s="35" t="s">
        <v>901</v>
      </c>
      <c r="C503" s="35" t="s">
        <v>845</v>
      </c>
      <c r="D503" s="35"/>
      <c r="E503" s="35" t="s">
        <v>835</v>
      </c>
      <c r="F503" s="35">
        <v>0.560428602</v>
      </c>
      <c r="G503" s="35">
        <v>5.16977e-9</v>
      </c>
      <c r="H503" s="35">
        <v>1.91762398837209e-7</v>
      </c>
    </row>
    <row r="504" spans="1:8">
      <c r="A504" s="35" t="s">
        <v>25</v>
      </c>
      <c r="B504" s="35" t="s">
        <v>859</v>
      </c>
      <c r="C504" s="35" t="s">
        <v>842</v>
      </c>
      <c r="D504" s="35"/>
      <c r="E504" s="35" t="s">
        <v>843</v>
      </c>
      <c r="F504" s="35">
        <v>0.541485947933981</v>
      </c>
      <c r="G504" s="35">
        <v>4.18937783154015e-9</v>
      </c>
      <c r="H504" s="35">
        <v>1.62977015641623e-7</v>
      </c>
    </row>
    <row r="505" spans="1:8">
      <c r="A505" s="35" t="s">
        <v>25</v>
      </c>
      <c r="B505" s="35" t="s">
        <v>901</v>
      </c>
      <c r="C505" s="35" t="s">
        <v>847</v>
      </c>
      <c r="D505" s="35"/>
      <c r="E505" s="35" t="s">
        <v>835</v>
      </c>
      <c r="F505" s="35">
        <v>0.56099396</v>
      </c>
      <c r="G505" s="35">
        <v>2.27834e-9</v>
      </c>
      <c r="H505" s="35">
        <v>9.08488075e-8</v>
      </c>
    </row>
    <row r="506" spans="1:8">
      <c r="A506" s="35" t="s">
        <v>25</v>
      </c>
      <c r="B506" s="35" t="s">
        <v>862</v>
      </c>
      <c r="C506" s="35" t="s">
        <v>851</v>
      </c>
      <c r="D506" s="35"/>
      <c r="E506" s="35" t="s">
        <v>835</v>
      </c>
      <c r="F506" s="35">
        <v>-0.561811048845572</v>
      </c>
      <c r="G506" s="35">
        <v>2.13495532407256e-9</v>
      </c>
      <c r="H506" s="35">
        <v>8.90095779520426e-8</v>
      </c>
    </row>
    <row r="507" spans="1:8">
      <c r="A507" s="35" t="s">
        <v>25</v>
      </c>
      <c r="B507" s="35" t="s">
        <v>906</v>
      </c>
      <c r="C507" s="35" t="s">
        <v>851</v>
      </c>
      <c r="D507" s="35"/>
      <c r="E507" s="35" t="s">
        <v>835</v>
      </c>
      <c r="F507" s="35">
        <v>0.561569546074594</v>
      </c>
      <c r="G507" s="35">
        <v>2.176409743028e-9</v>
      </c>
      <c r="H507" s="35">
        <v>8.90095779520426e-8</v>
      </c>
    </row>
    <row r="508" spans="1:8">
      <c r="A508" s="35" t="s">
        <v>25</v>
      </c>
      <c r="B508" s="35" t="s">
        <v>867</v>
      </c>
      <c r="C508" s="35" t="s">
        <v>845</v>
      </c>
      <c r="D508" s="35"/>
      <c r="E508" s="35" t="s">
        <v>835</v>
      </c>
      <c r="F508" s="35">
        <v>0.576144489079281</v>
      </c>
      <c r="G508" s="35">
        <v>1.5162769754088e-9</v>
      </c>
      <c r="H508" s="35">
        <v>6.53638317777577e-8</v>
      </c>
    </row>
    <row r="509" spans="1:8">
      <c r="A509" s="35" t="s">
        <v>25</v>
      </c>
      <c r="B509" s="35" t="s">
        <v>895</v>
      </c>
      <c r="C509" s="35" t="s">
        <v>877</v>
      </c>
      <c r="D509" s="35"/>
      <c r="E509" s="35" t="s">
        <v>864</v>
      </c>
      <c r="F509" s="35">
        <v>0.554682377</v>
      </c>
      <c r="G509" s="35">
        <v>1.45638e-9</v>
      </c>
      <c r="H509" s="35">
        <v>6.4525725e-8</v>
      </c>
    </row>
    <row r="510" spans="1:8">
      <c r="A510" s="35" t="s">
        <v>25</v>
      </c>
      <c r="B510" s="35" t="s">
        <v>859</v>
      </c>
      <c r="C510" s="35" t="s">
        <v>869</v>
      </c>
      <c r="D510" s="35"/>
      <c r="E510" s="35" t="s">
        <v>835</v>
      </c>
      <c r="F510" s="35">
        <v>0.575497637346014</v>
      </c>
      <c r="G510" s="35">
        <v>6.9971125888943e-10</v>
      </c>
      <c r="H510" s="35">
        <v>3.33129421428571e-8</v>
      </c>
    </row>
    <row r="511" spans="1:8">
      <c r="A511" s="35" t="s">
        <v>25</v>
      </c>
      <c r="B511" s="35" t="s">
        <v>862</v>
      </c>
      <c r="C511" s="35" t="s">
        <v>847</v>
      </c>
      <c r="D511" s="35"/>
      <c r="E511" s="35" t="s">
        <v>835</v>
      </c>
      <c r="F511" s="35">
        <v>-0.575081628178978</v>
      </c>
      <c r="G511" s="35">
        <v>7.24392014647717e-10</v>
      </c>
      <c r="H511" s="35">
        <v>3.33129421428571e-8</v>
      </c>
    </row>
    <row r="512" spans="1:8">
      <c r="A512" s="35" t="s">
        <v>25</v>
      </c>
      <c r="B512" s="35" t="s">
        <v>846</v>
      </c>
      <c r="C512" s="35" t="s">
        <v>877</v>
      </c>
      <c r="D512" s="35"/>
      <c r="E512" s="35" t="s">
        <v>864</v>
      </c>
      <c r="F512" s="35">
        <v>-0.578497880124131</v>
      </c>
      <c r="G512" s="35">
        <v>6.7049801801165e-10</v>
      </c>
      <c r="H512" s="35">
        <v>3.33129421428571e-8</v>
      </c>
    </row>
    <row r="513" spans="1:8">
      <c r="A513" s="35" t="s">
        <v>25</v>
      </c>
      <c r="B513" s="35" t="s">
        <v>894</v>
      </c>
      <c r="C513" s="35" t="s">
        <v>842</v>
      </c>
      <c r="D513" s="35"/>
      <c r="E513" s="35" t="s">
        <v>843</v>
      </c>
      <c r="F513" s="35">
        <v>0.562991867</v>
      </c>
      <c r="G513" s="35">
        <v>7.31005e-10</v>
      </c>
      <c r="H513" s="35">
        <v>3.33129421428571e-8</v>
      </c>
    </row>
    <row r="514" spans="1:8">
      <c r="A514" s="35" t="s">
        <v>25</v>
      </c>
      <c r="B514" s="35" t="s">
        <v>906</v>
      </c>
      <c r="C514" s="35" t="s">
        <v>847</v>
      </c>
      <c r="D514" s="35"/>
      <c r="E514" s="35" t="s">
        <v>835</v>
      </c>
      <c r="F514" s="35">
        <v>0.578334774391564</v>
      </c>
      <c r="G514" s="35">
        <v>5.51674997031558e-10</v>
      </c>
      <c r="H514" s="35">
        <v>2.8384568395656e-8</v>
      </c>
    </row>
    <row r="515" spans="1:8">
      <c r="A515" s="35" t="s">
        <v>25</v>
      </c>
      <c r="B515" s="35" t="s">
        <v>862</v>
      </c>
      <c r="C515" s="35" t="s">
        <v>845</v>
      </c>
      <c r="D515" s="35"/>
      <c r="E515" s="35" t="s">
        <v>835</v>
      </c>
      <c r="F515" s="35">
        <v>-0.598620522804765</v>
      </c>
      <c r="G515" s="35">
        <v>2.33479356614104e-10</v>
      </c>
      <c r="H515" s="35">
        <v>1.26169139327017e-8</v>
      </c>
    </row>
    <row r="516" spans="1:8">
      <c r="A516" s="35" t="s">
        <v>25</v>
      </c>
      <c r="B516" s="35" t="s">
        <v>906</v>
      </c>
      <c r="C516" s="35" t="s">
        <v>845</v>
      </c>
      <c r="D516" s="35"/>
      <c r="E516" s="35" t="s">
        <v>835</v>
      </c>
      <c r="F516" s="35">
        <v>0.59843233625007</v>
      </c>
      <c r="G516" s="35">
        <v>2.37308726006928e-10</v>
      </c>
      <c r="H516" s="35">
        <v>1.26169139327017e-8</v>
      </c>
    </row>
    <row r="517" spans="1:8">
      <c r="A517" s="35" t="s">
        <v>25</v>
      </c>
      <c r="B517" s="35" t="s">
        <v>906</v>
      </c>
      <c r="C517" s="35" t="s">
        <v>877</v>
      </c>
      <c r="D517" s="35"/>
      <c r="E517" s="35" t="s">
        <v>864</v>
      </c>
      <c r="F517" s="35">
        <v>0.577746942972457</v>
      </c>
      <c r="G517" s="35">
        <v>2.04879705185881e-10</v>
      </c>
      <c r="H517" s="35">
        <v>1.16708260632672e-8</v>
      </c>
    </row>
    <row r="518" spans="1:8">
      <c r="A518" s="35" t="s">
        <v>25</v>
      </c>
      <c r="B518" s="35" t="s">
        <v>890</v>
      </c>
      <c r="C518" s="35" t="s">
        <v>842</v>
      </c>
      <c r="D518" s="35"/>
      <c r="E518" s="35" t="s">
        <v>843</v>
      </c>
      <c r="F518" s="35">
        <v>0.58486935663845</v>
      </c>
      <c r="G518" s="35">
        <v>1.08359370430879e-10</v>
      </c>
      <c r="H518" s="35">
        <v>6.41928425925926e-9</v>
      </c>
    </row>
    <row r="519" spans="1:8">
      <c r="A519" s="35" t="s">
        <v>25</v>
      </c>
      <c r="B519" s="35" t="s">
        <v>885</v>
      </c>
      <c r="C519" s="35" t="s">
        <v>877</v>
      </c>
      <c r="D519" s="35"/>
      <c r="E519" s="35" t="s">
        <v>864</v>
      </c>
      <c r="F519" s="35">
        <v>0.599556353</v>
      </c>
      <c r="G519" s="35">
        <v>1.08665e-10</v>
      </c>
      <c r="H519" s="35">
        <v>6.41928425925926e-9</v>
      </c>
    </row>
    <row r="520" spans="1:8">
      <c r="A520" s="35" t="s">
        <v>25</v>
      </c>
      <c r="B520" s="35" t="s">
        <v>904</v>
      </c>
      <c r="C520" s="35" t="s">
        <v>845</v>
      </c>
      <c r="D520" s="35"/>
      <c r="E520" s="35" t="s">
        <v>835</v>
      </c>
      <c r="F520" s="35">
        <v>0.611882098454055</v>
      </c>
      <c r="G520" s="35">
        <v>7.22075049471479e-11</v>
      </c>
      <c r="H520" s="35">
        <v>4.60683881562804e-9</v>
      </c>
    </row>
    <row r="521" spans="1:8">
      <c r="A521" s="35" t="s">
        <v>25</v>
      </c>
      <c r="B521" s="35" t="s">
        <v>882</v>
      </c>
      <c r="C521" s="35" t="s">
        <v>842</v>
      </c>
      <c r="D521" s="35"/>
      <c r="E521" s="35" t="s">
        <v>843</v>
      </c>
      <c r="F521" s="35">
        <v>0.592349664555569</v>
      </c>
      <c r="G521" s="35">
        <v>5.45800250354022e-11</v>
      </c>
      <c r="H521" s="35">
        <v>3.62729749714444e-9</v>
      </c>
    </row>
    <row r="522" spans="1:8">
      <c r="A522" s="35" t="s">
        <v>25</v>
      </c>
      <c r="B522" s="35" t="s">
        <v>899</v>
      </c>
      <c r="C522" s="35" t="s">
        <v>842</v>
      </c>
      <c r="D522" s="35"/>
      <c r="E522" s="35" t="s">
        <v>843</v>
      </c>
      <c r="F522" s="35">
        <v>0.594433132726542</v>
      </c>
      <c r="G522" s="35">
        <v>4.49483572363381e-11</v>
      </c>
      <c r="H522" s="35">
        <v>3.11707086051997e-9</v>
      </c>
    </row>
    <row r="523" spans="1:8">
      <c r="A523" s="35" t="s">
        <v>25</v>
      </c>
      <c r="B523" s="35" t="s">
        <v>894</v>
      </c>
      <c r="C523" s="35" t="s">
        <v>877</v>
      </c>
      <c r="D523" s="35"/>
      <c r="E523" s="35" t="s">
        <v>864</v>
      </c>
      <c r="F523" s="35">
        <v>0.602846111</v>
      </c>
      <c r="G523" s="35">
        <v>2.02308e-11</v>
      </c>
      <c r="H523" s="35">
        <v>1.466733e-9</v>
      </c>
    </row>
    <row r="524" spans="1:8">
      <c r="A524" s="35" t="s">
        <v>25</v>
      </c>
      <c r="B524" s="35" t="s">
        <v>894</v>
      </c>
      <c r="C524" s="35" t="s">
        <v>845</v>
      </c>
      <c r="D524" s="35"/>
      <c r="E524" s="35" t="s">
        <v>835</v>
      </c>
      <c r="F524" s="35">
        <v>0.629573449</v>
      </c>
      <c r="G524" s="35">
        <v>1.38243e-11</v>
      </c>
      <c r="H524" s="35">
        <v>1.0499885e-9</v>
      </c>
    </row>
    <row r="525" spans="1:8">
      <c r="A525" s="35" t="s">
        <v>25</v>
      </c>
      <c r="B525" s="35" t="s">
        <v>894</v>
      </c>
      <c r="C525" s="35" t="s">
        <v>851</v>
      </c>
      <c r="D525" s="35"/>
      <c r="E525" s="35" t="s">
        <v>835</v>
      </c>
      <c r="F525" s="35">
        <v>0.623180951</v>
      </c>
      <c r="G525" s="35">
        <v>9.31686e-12</v>
      </c>
      <c r="H525" s="35">
        <v>7.43019585e-10</v>
      </c>
    </row>
    <row r="526" spans="1:8">
      <c r="A526" s="35" t="s">
        <v>25</v>
      </c>
      <c r="B526" s="35" t="s">
        <v>883</v>
      </c>
      <c r="C526" s="35" t="s">
        <v>877</v>
      </c>
      <c r="D526" s="35"/>
      <c r="E526" s="35" t="s">
        <v>864</v>
      </c>
      <c r="F526" s="35">
        <v>-0.626910805360853</v>
      </c>
      <c r="G526" s="35">
        <v>8.30950916330278e-12</v>
      </c>
      <c r="H526" s="35">
        <v>6.97561427129891e-10</v>
      </c>
    </row>
    <row r="527" spans="1:8">
      <c r="A527" s="35" t="s">
        <v>25</v>
      </c>
      <c r="B527" s="35" t="s">
        <v>899</v>
      </c>
      <c r="C527" s="35" t="s">
        <v>845</v>
      </c>
      <c r="D527" s="35"/>
      <c r="E527" s="35" t="s">
        <v>835</v>
      </c>
      <c r="F527" s="35">
        <v>0.635985504406415</v>
      </c>
      <c r="G527" s="35">
        <v>7.39632123364469e-12</v>
      </c>
      <c r="H527" s="35">
        <v>6.5539624264796e-10</v>
      </c>
    </row>
    <row r="528" spans="1:8">
      <c r="A528" s="35" t="s">
        <v>25</v>
      </c>
      <c r="B528" s="35" t="s">
        <v>862</v>
      </c>
      <c r="C528" s="35" t="s">
        <v>877</v>
      </c>
      <c r="D528" s="35"/>
      <c r="E528" s="35" t="s">
        <v>864</v>
      </c>
      <c r="F528" s="35">
        <v>-0.616648416291713</v>
      </c>
      <c r="G528" s="35">
        <v>5.18527461900361e-12</v>
      </c>
      <c r="H528" s="35">
        <v>4.86500765724162e-10</v>
      </c>
    </row>
    <row r="529" spans="1:8">
      <c r="A529" s="35" t="s">
        <v>25</v>
      </c>
      <c r="B529" s="35" t="s">
        <v>884</v>
      </c>
      <c r="C529" s="35" t="s">
        <v>877</v>
      </c>
      <c r="D529" s="35"/>
      <c r="E529" s="35" t="s">
        <v>864</v>
      </c>
      <c r="F529" s="35">
        <v>0.619399308766312</v>
      </c>
      <c r="G529" s="35">
        <v>3.92161487311373e-12</v>
      </c>
      <c r="H529" s="35">
        <v>3.90935982663525e-10</v>
      </c>
    </row>
    <row r="530" spans="1:8">
      <c r="A530" s="35" t="s">
        <v>25</v>
      </c>
      <c r="B530" s="35" t="s">
        <v>904</v>
      </c>
      <c r="C530" s="35" t="s">
        <v>842</v>
      </c>
      <c r="D530" s="35"/>
      <c r="E530" s="35" t="s">
        <v>843</v>
      </c>
      <c r="F530" s="35">
        <v>0.620783433659136</v>
      </c>
      <c r="G530" s="35">
        <v>3.40392489318908e-12</v>
      </c>
      <c r="H530" s="35">
        <v>3.61950680309106e-10</v>
      </c>
    </row>
    <row r="531" spans="1:8">
      <c r="A531" s="35" t="s">
        <v>25</v>
      </c>
      <c r="B531" s="35" t="s">
        <v>894</v>
      </c>
      <c r="C531" s="35" t="s">
        <v>847</v>
      </c>
      <c r="D531" s="35"/>
      <c r="E531" s="35" t="s">
        <v>835</v>
      </c>
      <c r="F531" s="35">
        <v>0.633733271</v>
      </c>
      <c r="G531" s="35">
        <v>3.2365e-12</v>
      </c>
      <c r="H531" s="35">
        <v>3.61950680309106e-10</v>
      </c>
    </row>
    <row r="532" spans="1:8">
      <c r="A532" s="35" t="s">
        <v>25</v>
      </c>
      <c r="B532" s="35" t="s">
        <v>859</v>
      </c>
      <c r="C532" s="35" t="s">
        <v>845</v>
      </c>
      <c r="D532" s="35"/>
      <c r="E532" s="35" t="s">
        <v>835</v>
      </c>
      <c r="F532" s="35">
        <v>0.646945518405782</v>
      </c>
      <c r="G532" s="35">
        <v>2.45355444921383e-12</v>
      </c>
      <c r="H532" s="35">
        <v>3.01032257422774e-10</v>
      </c>
    </row>
    <row r="533" spans="1:8">
      <c r="A533" s="35" t="s">
        <v>25</v>
      </c>
      <c r="B533" s="35" t="s">
        <v>899</v>
      </c>
      <c r="C533" s="35" t="s">
        <v>877</v>
      </c>
      <c r="D533" s="35"/>
      <c r="E533" s="35" t="s">
        <v>864</v>
      </c>
      <c r="F533" s="35">
        <v>0.646028691802794</v>
      </c>
      <c r="G533" s="35">
        <v>1.18010427080641e-12</v>
      </c>
      <c r="H533" s="35">
        <v>1.56855525994685e-10</v>
      </c>
    </row>
    <row r="534" spans="1:8">
      <c r="A534" s="35" t="s">
        <v>25</v>
      </c>
      <c r="B534" s="35" t="s">
        <v>905</v>
      </c>
      <c r="C534" s="35" t="s">
        <v>877</v>
      </c>
      <c r="D534" s="35"/>
      <c r="E534" s="35" t="s">
        <v>864</v>
      </c>
      <c r="F534" s="35">
        <v>0.634870237036917</v>
      </c>
      <c r="G534" s="35">
        <v>7.73747486942357e-13</v>
      </c>
      <c r="H534" s="35">
        <v>1.12193385606642e-10</v>
      </c>
    </row>
    <row r="535" spans="1:8">
      <c r="A535" s="35" t="s">
        <v>25</v>
      </c>
      <c r="B535" s="35" t="s">
        <v>901</v>
      </c>
      <c r="C535" s="35" t="s">
        <v>877</v>
      </c>
      <c r="D535" s="35"/>
      <c r="E535" s="35" t="s">
        <v>864</v>
      </c>
      <c r="F535" s="35">
        <v>0.635609796</v>
      </c>
      <c r="G535" s="35">
        <v>7.14349e-13</v>
      </c>
      <c r="H535" s="35">
        <v>1.12193385606642e-10</v>
      </c>
    </row>
    <row r="536" spans="1:8">
      <c r="A536" s="35" t="s">
        <v>25</v>
      </c>
      <c r="B536" s="35" t="s">
        <v>890</v>
      </c>
      <c r="C536" s="35" t="s">
        <v>877</v>
      </c>
      <c r="D536" s="35"/>
      <c r="E536" s="35" t="s">
        <v>864</v>
      </c>
      <c r="F536" s="35">
        <v>0.657680318735776</v>
      </c>
      <c r="G536" s="35">
        <v>3.35190731476365e-13</v>
      </c>
      <c r="H536" s="35">
        <v>5.94032463005336e-11</v>
      </c>
    </row>
    <row r="537" spans="1:8">
      <c r="A537" s="35" t="s">
        <v>25</v>
      </c>
      <c r="B537" s="35" t="s">
        <v>899</v>
      </c>
      <c r="C537" s="35" t="s">
        <v>851</v>
      </c>
      <c r="D537" s="35"/>
      <c r="E537" s="35" t="s">
        <v>835</v>
      </c>
      <c r="F537" s="35">
        <v>0.659314946099021</v>
      </c>
      <c r="G537" s="35">
        <v>2.09213588418855e-13</v>
      </c>
      <c r="H537" s="35">
        <v>4.17119591910092e-11</v>
      </c>
    </row>
    <row r="538" spans="1:8">
      <c r="A538" s="35" t="s">
        <v>25</v>
      </c>
      <c r="B538" s="35" t="s">
        <v>859</v>
      </c>
      <c r="C538" s="35" t="s">
        <v>851</v>
      </c>
      <c r="D538" s="35"/>
      <c r="E538" s="35" t="s">
        <v>835</v>
      </c>
      <c r="F538" s="35">
        <v>0.66134735129668</v>
      </c>
      <c r="G538" s="35">
        <v>1.66391367989139e-13</v>
      </c>
      <c r="H538" s="35">
        <v>3.97681073019464e-11</v>
      </c>
    </row>
    <row r="539" spans="1:8">
      <c r="A539" s="35" t="s">
        <v>25</v>
      </c>
      <c r="B539" s="35" t="s">
        <v>884</v>
      </c>
      <c r="C539" s="35" t="s">
        <v>842</v>
      </c>
      <c r="D539" s="35"/>
      <c r="E539" s="35" t="s">
        <v>843</v>
      </c>
      <c r="F539" s="35">
        <v>0.648339567796266</v>
      </c>
      <c r="G539" s="35">
        <v>1.74530878441144e-13</v>
      </c>
      <c r="H539" s="35">
        <v>3.97681073019464e-11</v>
      </c>
    </row>
    <row r="540" spans="1:8">
      <c r="A540" s="35" t="s">
        <v>25</v>
      </c>
      <c r="B540" s="35" t="s">
        <v>899</v>
      </c>
      <c r="C540" s="35" t="s">
        <v>847</v>
      </c>
      <c r="D540" s="35"/>
      <c r="E540" s="35" t="s">
        <v>835</v>
      </c>
      <c r="F540" s="35">
        <v>0.66988626496787</v>
      </c>
      <c r="G540" s="35">
        <v>6.23365868751215e-14</v>
      </c>
      <c r="H540" s="35">
        <v>1.98853712131638e-11</v>
      </c>
    </row>
    <row r="541" spans="1:8">
      <c r="A541" s="35" t="s">
        <v>25</v>
      </c>
      <c r="B541" s="35" t="s">
        <v>859</v>
      </c>
      <c r="C541" s="35" t="s">
        <v>877</v>
      </c>
      <c r="D541" s="35"/>
      <c r="E541" s="35" t="s">
        <v>864</v>
      </c>
      <c r="F541" s="35">
        <v>0.666624652129977</v>
      </c>
      <c r="G541" s="35">
        <v>2.04345237319948e-14</v>
      </c>
      <c r="H541" s="35">
        <v>1.0004775732054e-11</v>
      </c>
    </row>
    <row r="542" spans="1:8">
      <c r="A542" s="35" t="s">
        <v>25</v>
      </c>
      <c r="B542" s="35" t="s">
        <v>859</v>
      </c>
      <c r="C542" s="35" t="s">
        <v>847</v>
      </c>
      <c r="D542" s="35"/>
      <c r="E542" s="35" t="s">
        <v>835</v>
      </c>
      <c r="F542" s="35">
        <v>0.677557801461044</v>
      </c>
      <c r="G542" s="35">
        <v>2.50903466634584e-14</v>
      </c>
      <c r="H542" s="35">
        <v>1.0004775732054e-11</v>
      </c>
    </row>
    <row r="543" spans="1:8">
      <c r="A543" s="35" t="s">
        <v>25</v>
      </c>
      <c r="B543" s="35" t="s">
        <v>904</v>
      </c>
      <c r="C543" s="35" t="s">
        <v>877</v>
      </c>
      <c r="D543" s="35"/>
      <c r="E543" s="35" t="s">
        <v>864</v>
      </c>
      <c r="F543" s="35">
        <v>0.739127835613293</v>
      </c>
      <c r="G543" s="35">
        <v>8.1190547743637e-18</v>
      </c>
      <c r="H543" s="35">
        <v>9.3469639659428e-15</v>
      </c>
    </row>
    <row r="544" spans="1:8">
      <c r="A544" s="36" t="s">
        <v>25</v>
      </c>
      <c r="B544" s="36" t="s">
        <v>882</v>
      </c>
      <c r="C544" s="36" t="s">
        <v>877</v>
      </c>
      <c r="D544" s="36"/>
      <c r="E544" s="36" t="s">
        <v>864</v>
      </c>
      <c r="F544" s="36">
        <v>0.736737886854641</v>
      </c>
      <c r="G544" s="36">
        <v>1.17203309917778e-17</v>
      </c>
      <c r="H544" s="36">
        <v>9.3469639659428e-15</v>
      </c>
    </row>
  </sheetData>
  <autoFilter ref="A2:H544">
    <sortState ref="A2:H544">
      <sortCondition ref="B2"/>
    </sortState>
  </autoFilter>
  <mergeCells count="1">
    <mergeCell ref="A1:H1"/>
  </mergeCells>
  <pageMargins left="0.75" right="0.75" top="1" bottom="1" header="0.511805555555556" footer="0.511805555555556"/>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E56"/>
  <sheetViews>
    <sheetView workbookViewId="0">
      <selection activeCell="D15" sqref="D15:D17"/>
    </sheetView>
  </sheetViews>
  <sheetFormatPr defaultColWidth="9" defaultRowHeight="12.4" outlineLevelCol="4"/>
  <cols>
    <col min="2" max="2" width="14.5714285714286" customWidth="1"/>
    <col min="3" max="3" width="26.7142857142857" customWidth="1"/>
    <col min="4" max="4" width="40.4285714285714" customWidth="1"/>
    <col min="5" max="5" width="52.5714285714286" customWidth="1"/>
  </cols>
  <sheetData>
    <row r="1" ht="39" customHeight="1" spans="1:5">
      <c r="A1" s="21" t="s">
        <v>907</v>
      </c>
      <c r="B1" s="21"/>
      <c r="C1" s="21"/>
      <c r="D1" s="21"/>
      <c r="E1" s="21"/>
    </row>
    <row r="2" ht="30" customHeight="1" spans="1:5">
      <c r="A2" s="22"/>
      <c r="B2" s="23" t="s">
        <v>908</v>
      </c>
      <c r="C2" s="22" t="s">
        <v>909</v>
      </c>
      <c r="D2" s="22" t="s">
        <v>910</v>
      </c>
      <c r="E2" s="22" t="s">
        <v>911</v>
      </c>
    </row>
    <row r="3" ht="30" customHeight="1" spans="1:5">
      <c r="A3" s="24">
        <v>1</v>
      </c>
      <c r="B3" s="25" t="s">
        <v>363</v>
      </c>
      <c r="C3" s="26" t="s">
        <v>912</v>
      </c>
      <c r="D3" s="26" t="s">
        <v>913</v>
      </c>
      <c r="E3" s="26" t="s">
        <v>914</v>
      </c>
    </row>
    <row r="4" ht="30" customHeight="1" spans="1:5">
      <c r="A4" s="27"/>
      <c r="B4" s="28"/>
      <c r="C4" s="29"/>
      <c r="D4" s="29"/>
      <c r="E4" s="29"/>
    </row>
    <row r="5" ht="30" customHeight="1" spans="1:5">
      <c r="A5" s="30"/>
      <c r="B5" s="31"/>
      <c r="C5" s="32"/>
      <c r="D5" s="32"/>
      <c r="E5" s="32"/>
    </row>
    <row r="6" ht="30" customHeight="1" spans="1:5">
      <c r="A6" s="24">
        <v>2</v>
      </c>
      <c r="B6" s="25" t="s">
        <v>253</v>
      </c>
      <c r="C6" s="26" t="s">
        <v>915</v>
      </c>
      <c r="D6" s="26" t="s">
        <v>916</v>
      </c>
      <c r="E6" s="26" t="s">
        <v>917</v>
      </c>
    </row>
    <row r="7" ht="30" customHeight="1" spans="1:5">
      <c r="A7" s="27"/>
      <c r="B7" s="28"/>
      <c r="C7" s="29"/>
      <c r="D7" s="29"/>
      <c r="E7" s="29"/>
    </row>
    <row r="8" ht="30" customHeight="1" spans="1:5">
      <c r="A8" s="30"/>
      <c r="B8" s="31"/>
      <c r="C8" s="32"/>
      <c r="D8" s="32"/>
      <c r="E8" s="32"/>
    </row>
    <row r="9" ht="30" customHeight="1" spans="1:5">
      <c r="A9" s="24">
        <v>3</v>
      </c>
      <c r="B9" s="25" t="s">
        <v>918</v>
      </c>
      <c r="C9" s="26" t="s">
        <v>919</v>
      </c>
      <c r="D9" s="26" t="s">
        <v>920</v>
      </c>
      <c r="E9" s="26" t="s">
        <v>921</v>
      </c>
    </row>
    <row r="10" ht="30" customHeight="1" spans="1:5">
      <c r="A10" s="27"/>
      <c r="B10" s="28"/>
      <c r="C10" s="29"/>
      <c r="D10" s="29"/>
      <c r="E10" s="29"/>
    </row>
    <row r="11" ht="30" customHeight="1" spans="1:5">
      <c r="A11" s="30"/>
      <c r="B11" s="31"/>
      <c r="C11" s="32"/>
      <c r="D11" s="32"/>
      <c r="E11" s="32"/>
    </row>
    <row r="12" ht="30" customHeight="1" spans="1:5">
      <c r="A12" s="24">
        <v>4</v>
      </c>
      <c r="B12" s="25" t="s">
        <v>227</v>
      </c>
      <c r="C12" s="26" t="s">
        <v>922</v>
      </c>
      <c r="D12" s="26" t="s">
        <v>923</v>
      </c>
      <c r="E12" s="26" t="s">
        <v>924</v>
      </c>
    </row>
    <row r="13" ht="30" customHeight="1" spans="1:5">
      <c r="A13" s="27"/>
      <c r="B13" s="28"/>
      <c r="C13" s="29"/>
      <c r="D13" s="29"/>
      <c r="E13" s="29"/>
    </row>
    <row r="14" ht="30" customHeight="1" spans="1:5">
      <c r="A14" s="30"/>
      <c r="B14" s="31"/>
      <c r="C14" s="32"/>
      <c r="D14" s="32"/>
      <c r="E14" s="32"/>
    </row>
    <row r="15" ht="30" customHeight="1" spans="1:5">
      <c r="A15" s="24">
        <v>5</v>
      </c>
      <c r="B15" s="25" t="s">
        <v>366</v>
      </c>
      <c r="C15" s="26" t="s">
        <v>925</v>
      </c>
      <c r="D15" s="26" t="s">
        <v>926</v>
      </c>
      <c r="E15" s="26" t="s">
        <v>927</v>
      </c>
    </row>
    <row r="16" ht="30" customHeight="1" spans="1:5">
      <c r="A16" s="27"/>
      <c r="B16" s="28"/>
      <c r="C16" s="29"/>
      <c r="D16" s="29"/>
      <c r="E16" s="29"/>
    </row>
    <row r="17" ht="30" customHeight="1" spans="1:5">
      <c r="A17" s="30"/>
      <c r="B17" s="31"/>
      <c r="C17" s="32"/>
      <c r="D17" s="32"/>
      <c r="E17" s="32"/>
    </row>
    <row r="18" ht="30" customHeight="1" spans="1:5">
      <c r="A18" s="24">
        <v>6</v>
      </c>
      <c r="B18" s="25" t="s">
        <v>280</v>
      </c>
      <c r="C18" s="26" t="s">
        <v>928</v>
      </c>
      <c r="D18" s="26" t="s">
        <v>929</v>
      </c>
      <c r="E18" s="26" t="s">
        <v>930</v>
      </c>
    </row>
    <row r="19" ht="30" customHeight="1" spans="1:5">
      <c r="A19" s="27"/>
      <c r="B19" s="28"/>
      <c r="C19" s="29"/>
      <c r="D19" s="29"/>
      <c r="E19" s="29"/>
    </row>
    <row r="20" ht="30" customHeight="1" spans="1:5">
      <c r="A20" s="30"/>
      <c r="B20" s="31"/>
      <c r="C20" s="32"/>
      <c r="D20" s="32"/>
      <c r="E20" s="32"/>
    </row>
    <row r="21" ht="30" customHeight="1" spans="1:5">
      <c r="A21" s="24">
        <v>7</v>
      </c>
      <c r="B21" s="25" t="s">
        <v>341</v>
      </c>
      <c r="C21" s="26" t="s">
        <v>931</v>
      </c>
      <c r="D21" s="26" t="s">
        <v>932</v>
      </c>
      <c r="E21" s="26" t="s">
        <v>933</v>
      </c>
    </row>
    <row r="22" ht="30" customHeight="1" spans="1:5">
      <c r="A22" s="27"/>
      <c r="B22" s="28"/>
      <c r="C22" s="29"/>
      <c r="D22" s="29"/>
      <c r="E22" s="29"/>
    </row>
    <row r="23" ht="30" customHeight="1" spans="1:5">
      <c r="A23" s="30"/>
      <c r="B23" s="31"/>
      <c r="C23" s="32"/>
      <c r="D23" s="32"/>
      <c r="E23" s="32"/>
    </row>
    <row r="24" ht="30" customHeight="1" spans="1:5">
      <c r="A24" s="24">
        <v>8</v>
      </c>
      <c r="B24" s="25" t="s">
        <v>283</v>
      </c>
      <c r="C24" s="26" t="s">
        <v>934</v>
      </c>
      <c r="D24" s="26" t="s">
        <v>935</v>
      </c>
      <c r="E24" s="26" t="s">
        <v>936</v>
      </c>
    </row>
    <row r="25" ht="30" customHeight="1" spans="1:5">
      <c r="A25" s="27"/>
      <c r="B25" s="28"/>
      <c r="C25" s="29"/>
      <c r="D25" s="29"/>
      <c r="E25" s="29"/>
    </row>
    <row r="26" ht="30" customHeight="1" spans="1:5">
      <c r="A26" s="30"/>
      <c r="B26" s="31"/>
      <c r="C26" s="32"/>
      <c r="D26" s="32"/>
      <c r="E26" s="32"/>
    </row>
    <row r="27" ht="30" customHeight="1" spans="1:5">
      <c r="A27" s="24">
        <v>9</v>
      </c>
      <c r="B27" s="25" t="s">
        <v>332</v>
      </c>
      <c r="C27" s="26" t="s">
        <v>937</v>
      </c>
      <c r="D27" s="26" t="s">
        <v>938</v>
      </c>
      <c r="E27" s="26" t="s">
        <v>939</v>
      </c>
    </row>
    <row r="28" ht="30" customHeight="1" spans="1:5">
      <c r="A28" s="27"/>
      <c r="B28" s="28"/>
      <c r="C28" s="29"/>
      <c r="D28" s="29"/>
      <c r="E28" s="29"/>
    </row>
    <row r="29" ht="30" customHeight="1" spans="1:5">
      <c r="A29" s="30"/>
      <c r="B29" s="31"/>
      <c r="C29" s="32"/>
      <c r="D29" s="32"/>
      <c r="E29" s="32"/>
    </row>
    <row r="30" ht="30" customHeight="1" spans="1:5">
      <c r="A30" s="24">
        <v>10</v>
      </c>
      <c r="B30" s="25" t="s">
        <v>293</v>
      </c>
      <c r="C30" s="26" t="s">
        <v>940</v>
      </c>
      <c r="D30" s="26" t="s">
        <v>941</v>
      </c>
      <c r="E30" s="26" t="s">
        <v>942</v>
      </c>
    </row>
    <row r="31" ht="30" customHeight="1" spans="1:5">
      <c r="A31" s="27"/>
      <c r="B31" s="28"/>
      <c r="C31" s="29"/>
      <c r="D31" s="29"/>
      <c r="E31" s="29"/>
    </row>
    <row r="32" ht="30" customHeight="1" spans="1:5">
      <c r="A32" s="30"/>
      <c r="B32" s="31"/>
      <c r="C32" s="32"/>
      <c r="D32" s="32"/>
      <c r="E32" s="32"/>
    </row>
    <row r="33" ht="30" customHeight="1" spans="1:5">
      <c r="A33" s="24">
        <v>11</v>
      </c>
      <c r="B33" s="25" t="s">
        <v>943</v>
      </c>
      <c r="C33" s="26" t="s">
        <v>944</v>
      </c>
      <c r="D33" s="26" t="s">
        <v>945</v>
      </c>
      <c r="E33" s="26" t="s">
        <v>946</v>
      </c>
    </row>
    <row r="34" ht="30" customHeight="1" spans="1:5">
      <c r="A34" s="27"/>
      <c r="B34" s="28"/>
      <c r="C34" s="29"/>
      <c r="D34" s="29"/>
      <c r="E34" s="29"/>
    </row>
    <row r="35" ht="30" customHeight="1" spans="1:5">
      <c r="A35" s="30"/>
      <c r="B35" s="31"/>
      <c r="C35" s="32"/>
      <c r="D35" s="32"/>
      <c r="E35" s="32"/>
    </row>
    <row r="36" ht="30" customHeight="1" spans="1:5">
      <c r="A36" s="24">
        <v>12</v>
      </c>
      <c r="B36" s="25" t="s">
        <v>947</v>
      </c>
      <c r="C36" s="26" t="s">
        <v>948</v>
      </c>
      <c r="D36" s="26" t="s">
        <v>949</v>
      </c>
      <c r="E36" s="26" t="s">
        <v>950</v>
      </c>
    </row>
    <row r="37" ht="30" customHeight="1" spans="1:5">
      <c r="A37" s="27"/>
      <c r="B37" s="28"/>
      <c r="C37" s="29"/>
      <c r="D37" s="29"/>
      <c r="E37" s="29"/>
    </row>
    <row r="38" ht="30" customHeight="1" spans="1:5">
      <c r="A38" s="30"/>
      <c r="B38" s="31"/>
      <c r="C38" s="32"/>
      <c r="D38" s="32"/>
      <c r="E38" s="32"/>
    </row>
    <row r="39" ht="30" customHeight="1" spans="1:5">
      <c r="A39" s="24">
        <v>13</v>
      </c>
      <c r="B39" s="25" t="s">
        <v>261</v>
      </c>
      <c r="C39" s="26" t="s">
        <v>951</v>
      </c>
      <c r="D39" s="26" t="s">
        <v>952</v>
      </c>
      <c r="E39" s="26" t="s">
        <v>953</v>
      </c>
    </row>
    <row r="40" ht="30" customHeight="1" spans="1:5">
      <c r="A40" s="27"/>
      <c r="B40" s="28"/>
      <c r="C40" s="29"/>
      <c r="D40" s="29"/>
      <c r="E40" s="29"/>
    </row>
    <row r="41" ht="30" customHeight="1" spans="1:5">
      <c r="A41" s="30"/>
      <c r="B41" s="31"/>
      <c r="C41" s="32"/>
      <c r="D41" s="32"/>
      <c r="E41" s="32"/>
    </row>
    <row r="42" ht="30" customHeight="1" spans="1:5">
      <c r="A42" s="24">
        <v>14</v>
      </c>
      <c r="B42" s="25" t="s">
        <v>383</v>
      </c>
      <c r="C42" s="26" t="s">
        <v>954</v>
      </c>
      <c r="D42" s="26" t="s">
        <v>955</v>
      </c>
      <c r="E42" s="26" t="s">
        <v>956</v>
      </c>
    </row>
    <row r="43" ht="30" customHeight="1" spans="1:5">
      <c r="A43" s="27"/>
      <c r="B43" s="28"/>
      <c r="C43" s="29"/>
      <c r="D43" s="29"/>
      <c r="E43" s="29"/>
    </row>
    <row r="44" ht="30" customHeight="1" spans="1:5">
      <c r="A44" s="30"/>
      <c r="B44" s="31"/>
      <c r="C44" s="32"/>
      <c r="D44" s="32"/>
      <c r="E44" s="32"/>
    </row>
    <row r="45" ht="30" customHeight="1" spans="1:5">
      <c r="A45" s="24">
        <v>15</v>
      </c>
      <c r="B45" s="25" t="s">
        <v>957</v>
      </c>
      <c r="C45" s="26" t="s">
        <v>958</v>
      </c>
      <c r="D45" s="26" t="s">
        <v>959</v>
      </c>
      <c r="E45" s="26" t="s">
        <v>960</v>
      </c>
    </row>
    <row r="46" ht="30" customHeight="1" spans="1:5">
      <c r="A46" s="27"/>
      <c r="B46" s="28"/>
      <c r="C46" s="29"/>
      <c r="D46" s="29"/>
      <c r="E46" s="29"/>
    </row>
    <row r="47" ht="30" customHeight="1" spans="1:5">
      <c r="A47" s="30"/>
      <c r="B47" s="31"/>
      <c r="C47" s="32"/>
      <c r="D47" s="32"/>
      <c r="E47" s="32"/>
    </row>
    <row r="48" ht="30" customHeight="1" spans="1:5">
      <c r="A48" s="24">
        <v>16</v>
      </c>
      <c r="B48" s="25" t="s">
        <v>961</v>
      </c>
      <c r="C48" s="26" t="s">
        <v>962</v>
      </c>
      <c r="D48" s="26" t="s">
        <v>963</v>
      </c>
      <c r="E48" s="26" t="s">
        <v>964</v>
      </c>
    </row>
    <row r="49" ht="30" customHeight="1" spans="1:5">
      <c r="A49" s="27"/>
      <c r="B49" s="28"/>
      <c r="C49" s="29"/>
      <c r="D49" s="29"/>
      <c r="E49" s="29"/>
    </row>
    <row r="50" ht="30" customHeight="1" spans="1:5">
      <c r="A50" s="30"/>
      <c r="B50" s="31"/>
      <c r="C50" s="32"/>
      <c r="D50" s="32"/>
      <c r="E50" s="32"/>
    </row>
    <row r="51" ht="30" customHeight="1" spans="1:5">
      <c r="A51" s="24">
        <v>17</v>
      </c>
      <c r="B51" s="25" t="s">
        <v>338</v>
      </c>
      <c r="C51" s="26" t="s">
        <v>965</v>
      </c>
      <c r="D51" s="26" t="s">
        <v>966</v>
      </c>
      <c r="E51" s="26" t="s">
        <v>967</v>
      </c>
    </row>
    <row r="52" ht="30" customHeight="1" spans="1:5">
      <c r="A52" s="27"/>
      <c r="B52" s="28"/>
      <c r="C52" s="29"/>
      <c r="D52" s="29"/>
      <c r="E52" s="29"/>
    </row>
    <row r="53" ht="30" customHeight="1" spans="1:5">
      <c r="A53" s="30"/>
      <c r="B53" s="31"/>
      <c r="C53" s="32"/>
      <c r="D53" s="32"/>
      <c r="E53" s="32"/>
    </row>
    <row r="54" ht="30" customHeight="1" spans="1:5">
      <c r="A54" s="24">
        <v>18</v>
      </c>
      <c r="B54" s="25" t="s">
        <v>219</v>
      </c>
      <c r="C54" s="26" t="s">
        <v>968</v>
      </c>
      <c r="D54" s="26" t="s">
        <v>969</v>
      </c>
      <c r="E54" s="26" t="s">
        <v>970</v>
      </c>
    </row>
    <row r="55" ht="30" customHeight="1" spans="1:5">
      <c r="A55" s="27"/>
      <c r="B55" s="28"/>
      <c r="C55" s="29"/>
      <c r="D55" s="29"/>
      <c r="E55" s="29"/>
    </row>
    <row r="56" ht="30" customHeight="1" spans="1:5">
      <c r="A56" s="30"/>
      <c r="B56" s="31"/>
      <c r="C56" s="32"/>
      <c r="D56" s="32"/>
      <c r="E56" s="32"/>
    </row>
  </sheetData>
  <mergeCells count="91">
    <mergeCell ref="A1:E1"/>
    <mergeCell ref="A3:A5"/>
    <mergeCell ref="A6:A8"/>
    <mergeCell ref="A9:A11"/>
    <mergeCell ref="A12:A14"/>
    <mergeCell ref="A15:A17"/>
    <mergeCell ref="A18:A20"/>
    <mergeCell ref="A21:A23"/>
    <mergeCell ref="A24:A26"/>
    <mergeCell ref="A27:A29"/>
    <mergeCell ref="A30:A32"/>
    <mergeCell ref="A33:A35"/>
    <mergeCell ref="A36:A38"/>
    <mergeCell ref="A39:A41"/>
    <mergeCell ref="A42:A44"/>
    <mergeCell ref="A45:A47"/>
    <mergeCell ref="A48:A50"/>
    <mergeCell ref="A51:A53"/>
    <mergeCell ref="A54:A56"/>
    <mergeCell ref="B3:B5"/>
    <mergeCell ref="B6:B8"/>
    <mergeCell ref="B9:B11"/>
    <mergeCell ref="B12:B14"/>
    <mergeCell ref="B15:B17"/>
    <mergeCell ref="B18:B20"/>
    <mergeCell ref="B21:B23"/>
    <mergeCell ref="B24:B26"/>
    <mergeCell ref="B27:B29"/>
    <mergeCell ref="B30:B32"/>
    <mergeCell ref="B33:B35"/>
    <mergeCell ref="B36:B38"/>
    <mergeCell ref="B39:B41"/>
    <mergeCell ref="B42:B44"/>
    <mergeCell ref="B45:B47"/>
    <mergeCell ref="B48:B50"/>
    <mergeCell ref="B51:B53"/>
    <mergeCell ref="B54:B56"/>
    <mergeCell ref="C3:C5"/>
    <mergeCell ref="C6:C8"/>
    <mergeCell ref="C9:C11"/>
    <mergeCell ref="C12:C14"/>
    <mergeCell ref="C15:C17"/>
    <mergeCell ref="C18:C20"/>
    <mergeCell ref="C21:C23"/>
    <mergeCell ref="C24:C26"/>
    <mergeCell ref="C27:C29"/>
    <mergeCell ref="C30:C32"/>
    <mergeCell ref="C33:C35"/>
    <mergeCell ref="C36:C38"/>
    <mergeCell ref="C39:C41"/>
    <mergeCell ref="C42:C44"/>
    <mergeCell ref="C45:C47"/>
    <mergeCell ref="C48:C50"/>
    <mergeCell ref="C51:C53"/>
    <mergeCell ref="C54:C56"/>
    <mergeCell ref="D3:D5"/>
    <mergeCell ref="D6:D8"/>
    <mergeCell ref="D9:D11"/>
    <mergeCell ref="D12:D14"/>
    <mergeCell ref="D15:D17"/>
    <mergeCell ref="D18:D20"/>
    <mergeCell ref="D21:D23"/>
    <mergeCell ref="D24:D26"/>
    <mergeCell ref="D27:D29"/>
    <mergeCell ref="D30:D32"/>
    <mergeCell ref="D33:D35"/>
    <mergeCell ref="D36:D38"/>
    <mergeCell ref="D39:D41"/>
    <mergeCell ref="D42:D44"/>
    <mergeCell ref="D45:D47"/>
    <mergeCell ref="D48:D50"/>
    <mergeCell ref="D51:D53"/>
    <mergeCell ref="D54:D56"/>
    <mergeCell ref="E3:E5"/>
    <mergeCell ref="E6:E8"/>
    <mergeCell ref="E9:E11"/>
    <mergeCell ref="E12:E14"/>
    <mergeCell ref="E15:E17"/>
    <mergeCell ref="E18:E20"/>
    <mergeCell ref="E21:E23"/>
    <mergeCell ref="E24:E26"/>
    <mergeCell ref="E27:E29"/>
    <mergeCell ref="E30:E32"/>
    <mergeCell ref="E33:E35"/>
    <mergeCell ref="E36:E38"/>
    <mergeCell ref="E39:E41"/>
    <mergeCell ref="E42:E44"/>
    <mergeCell ref="E45:E47"/>
    <mergeCell ref="E48:E50"/>
    <mergeCell ref="E51:E53"/>
    <mergeCell ref="E54:E56"/>
  </mergeCells>
  <pageMargins left="0.699305555555556" right="0.699305555555556" top="0.75" bottom="0.75" header="0.3" footer="0.3"/>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E550"/>
  <sheetViews>
    <sheetView topLeftCell="A528" workbookViewId="0">
      <selection activeCell="A550" sqref="A549:E550"/>
    </sheetView>
  </sheetViews>
  <sheetFormatPr defaultColWidth="9" defaultRowHeight="12.4" outlineLevelCol="4"/>
  <cols>
    <col min="1" max="1" width="10.5714285714286"/>
    <col min="2" max="2" width="14.2857142857143" customWidth="1"/>
    <col min="3" max="3" width="22" customWidth="1"/>
    <col min="4" max="4" width="9.14285714285714" style="1"/>
    <col min="5" max="5" width="37" style="2" customWidth="1"/>
  </cols>
  <sheetData>
    <row r="1" ht="40.5" customHeight="1" spans="1:5">
      <c r="A1" s="3" t="s">
        <v>971</v>
      </c>
      <c r="B1" s="3"/>
      <c r="C1" s="3"/>
      <c r="D1" s="3"/>
      <c r="E1" s="3"/>
    </row>
    <row r="2" spans="1:5">
      <c r="A2" s="12" t="s">
        <v>972</v>
      </c>
      <c r="B2" s="12" t="s">
        <v>973</v>
      </c>
      <c r="C2" s="12" t="s">
        <v>974</v>
      </c>
      <c r="D2" s="12" t="s">
        <v>975</v>
      </c>
      <c r="E2" s="12" t="s">
        <v>976</v>
      </c>
    </row>
    <row r="3" spans="1:5">
      <c r="A3" s="13">
        <v>5069</v>
      </c>
      <c r="B3" s="14" t="s">
        <v>977</v>
      </c>
      <c r="C3" s="14" t="s">
        <v>978</v>
      </c>
      <c r="D3" s="15">
        <v>0.629372854</v>
      </c>
      <c r="E3" s="16">
        <v>0.04988335</v>
      </c>
    </row>
    <row r="4" spans="1:5">
      <c r="A4" s="13">
        <v>349667</v>
      </c>
      <c r="B4" s="14" t="s">
        <v>979</v>
      </c>
      <c r="C4" s="14" t="s">
        <v>978</v>
      </c>
      <c r="D4" s="15">
        <v>-0.335751731</v>
      </c>
      <c r="E4" s="16">
        <v>0.049649776</v>
      </c>
    </row>
    <row r="5" spans="1:5">
      <c r="A5" s="13">
        <v>6181</v>
      </c>
      <c r="B5" s="14" t="s">
        <v>980</v>
      </c>
      <c r="C5" s="14" t="s">
        <v>978</v>
      </c>
      <c r="D5" s="15">
        <v>-0.166061087</v>
      </c>
      <c r="E5" s="16">
        <v>0.04959586</v>
      </c>
    </row>
    <row r="6" spans="1:5">
      <c r="A6" s="13">
        <v>23095</v>
      </c>
      <c r="B6" s="14" t="s">
        <v>981</v>
      </c>
      <c r="C6" s="14" t="s">
        <v>978</v>
      </c>
      <c r="D6" s="15">
        <v>0.225270449</v>
      </c>
      <c r="E6" s="16">
        <v>0.04959586</v>
      </c>
    </row>
    <row r="7" spans="1:5">
      <c r="A7" s="13">
        <v>56941</v>
      </c>
      <c r="B7" s="14" t="s">
        <v>982</v>
      </c>
      <c r="C7" s="14" t="s">
        <v>978</v>
      </c>
      <c r="D7" s="15">
        <v>-0.287308011</v>
      </c>
      <c r="E7" s="16">
        <v>0.04959586</v>
      </c>
    </row>
    <row r="8" spans="1:5">
      <c r="A8" s="13">
        <v>79085</v>
      </c>
      <c r="B8" s="14" t="s">
        <v>983</v>
      </c>
      <c r="C8" s="14" t="s">
        <v>978</v>
      </c>
      <c r="D8" s="15">
        <v>-0.240859716</v>
      </c>
      <c r="E8" s="16">
        <v>0.04959586</v>
      </c>
    </row>
    <row r="9" spans="1:5">
      <c r="A9" s="13">
        <v>9732</v>
      </c>
      <c r="B9" s="14" t="s">
        <v>984</v>
      </c>
      <c r="C9" s="14" t="s">
        <v>978</v>
      </c>
      <c r="D9" s="15">
        <v>0.287018569</v>
      </c>
      <c r="E9" s="16">
        <v>0.049243666</v>
      </c>
    </row>
    <row r="10" spans="1:5">
      <c r="A10" s="13">
        <v>9736</v>
      </c>
      <c r="B10" s="14" t="s">
        <v>985</v>
      </c>
      <c r="C10" s="14" t="s">
        <v>978</v>
      </c>
      <c r="D10" s="15">
        <v>0.248387665</v>
      </c>
      <c r="E10" s="16">
        <v>0.049243666</v>
      </c>
    </row>
    <row r="11" spans="1:5">
      <c r="A11" s="13">
        <v>55084</v>
      </c>
      <c r="B11" s="14" t="s">
        <v>986</v>
      </c>
      <c r="C11" s="14" t="s">
        <v>978</v>
      </c>
      <c r="D11" s="15">
        <v>0.364896262</v>
      </c>
      <c r="E11" s="16">
        <v>0.049243666</v>
      </c>
    </row>
    <row r="12" spans="1:5">
      <c r="A12" s="13">
        <v>8671</v>
      </c>
      <c r="B12" s="14" t="s">
        <v>987</v>
      </c>
      <c r="C12" s="14" t="s">
        <v>978</v>
      </c>
      <c r="D12" s="15">
        <v>0.489139305</v>
      </c>
      <c r="E12" s="16">
        <v>0.049090194</v>
      </c>
    </row>
    <row r="13" spans="1:5">
      <c r="A13" s="13">
        <v>4430</v>
      </c>
      <c r="B13" s="14" t="s">
        <v>988</v>
      </c>
      <c r="C13" s="14" t="s">
        <v>978</v>
      </c>
      <c r="D13" s="15">
        <v>0.201340636</v>
      </c>
      <c r="E13" s="16">
        <v>0.04889499</v>
      </c>
    </row>
    <row r="14" spans="1:5">
      <c r="A14" s="13">
        <v>400954</v>
      </c>
      <c r="B14" s="14" t="s">
        <v>989</v>
      </c>
      <c r="C14" s="14" t="s">
        <v>978</v>
      </c>
      <c r="D14" s="15">
        <v>0.485140899</v>
      </c>
      <c r="E14" s="16">
        <v>0.04889499</v>
      </c>
    </row>
    <row r="15" spans="1:5">
      <c r="A15" s="13">
        <v>55187</v>
      </c>
      <c r="B15" s="14" t="s">
        <v>990</v>
      </c>
      <c r="C15" s="14" t="s">
        <v>978</v>
      </c>
      <c r="D15" s="15">
        <v>0.303552525</v>
      </c>
      <c r="E15" s="16">
        <v>0.048850825</v>
      </c>
    </row>
    <row r="16" spans="1:5">
      <c r="A16" s="13">
        <v>55814</v>
      </c>
      <c r="B16" s="14" t="s">
        <v>991</v>
      </c>
      <c r="C16" s="14" t="s">
        <v>978</v>
      </c>
      <c r="D16" s="15">
        <v>0.376941725</v>
      </c>
      <c r="E16" s="16">
        <v>0.048605771</v>
      </c>
    </row>
    <row r="17" spans="1:5">
      <c r="A17" s="13">
        <v>127262</v>
      </c>
      <c r="B17" s="14" t="s">
        <v>992</v>
      </c>
      <c r="C17" s="14" t="s">
        <v>978</v>
      </c>
      <c r="D17" s="15">
        <v>-0.216132375</v>
      </c>
      <c r="E17" s="16">
        <v>0.048541428</v>
      </c>
    </row>
    <row r="18" spans="1:5">
      <c r="A18" s="13">
        <v>4232</v>
      </c>
      <c r="B18" s="14" t="s">
        <v>993</v>
      </c>
      <c r="C18" s="14" t="s">
        <v>978</v>
      </c>
      <c r="D18" s="15">
        <v>0.26239654</v>
      </c>
      <c r="E18" s="16">
        <v>0.048421645</v>
      </c>
    </row>
    <row r="19" spans="1:5">
      <c r="A19" s="13">
        <v>25805</v>
      </c>
      <c r="B19" s="14" t="s">
        <v>994</v>
      </c>
      <c r="C19" s="14" t="s">
        <v>978</v>
      </c>
      <c r="D19" s="15">
        <v>0.200423029</v>
      </c>
      <c r="E19" s="16">
        <v>0.048366644</v>
      </c>
    </row>
    <row r="20" spans="1:5">
      <c r="A20" s="13">
        <v>6191</v>
      </c>
      <c r="B20" s="14" t="s">
        <v>995</v>
      </c>
      <c r="C20" s="14" t="s">
        <v>978</v>
      </c>
      <c r="D20" s="15">
        <v>-0.152930727</v>
      </c>
      <c r="E20" s="16">
        <v>0.04829529</v>
      </c>
    </row>
    <row r="21" spans="1:5">
      <c r="A21" s="13">
        <v>29028</v>
      </c>
      <c r="B21" s="14" t="s">
        <v>996</v>
      </c>
      <c r="C21" s="14" t="s">
        <v>978</v>
      </c>
      <c r="D21" s="15">
        <v>0.256255944</v>
      </c>
      <c r="E21" s="16">
        <v>0.04829529</v>
      </c>
    </row>
    <row r="22" spans="1:5">
      <c r="A22" s="13">
        <v>25921</v>
      </c>
      <c r="B22" s="14" t="s">
        <v>997</v>
      </c>
      <c r="C22" s="14" t="s">
        <v>978</v>
      </c>
      <c r="D22" s="15">
        <v>0.152516752</v>
      </c>
      <c r="E22" s="16">
        <v>0.04787333</v>
      </c>
    </row>
    <row r="23" spans="1:5">
      <c r="A23" s="13">
        <v>7345</v>
      </c>
      <c r="B23" s="14" t="s">
        <v>998</v>
      </c>
      <c r="C23" s="14" t="s">
        <v>978</v>
      </c>
      <c r="D23" s="15">
        <v>0.212619297</v>
      </c>
      <c r="E23" s="16">
        <v>0.047622606</v>
      </c>
    </row>
    <row r="24" spans="1:5">
      <c r="A24" s="13">
        <v>9962</v>
      </c>
      <c r="B24" s="14" t="s">
        <v>999</v>
      </c>
      <c r="C24" s="14" t="s">
        <v>978</v>
      </c>
      <c r="D24" s="15">
        <v>0.234147929</v>
      </c>
      <c r="E24" s="16">
        <v>0.047580052</v>
      </c>
    </row>
    <row r="25" spans="1:5">
      <c r="A25" s="13">
        <v>6414</v>
      </c>
      <c r="B25" s="14" t="s">
        <v>1000</v>
      </c>
      <c r="C25" s="14" t="s">
        <v>978</v>
      </c>
      <c r="D25" s="15">
        <v>-0.18651956</v>
      </c>
      <c r="E25" s="16">
        <v>0.047415173</v>
      </c>
    </row>
    <row r="26" spans="1:5">
      <c r="A26" s="13">
        <v>79834</v>
      </c>
      <c r="B26" s="14" t="s">
        <v>1001</v>
      </c>
      <c r="C26" s="14" t="s">
        <v>978</v>
      </c>
      <c r="D26" s="15">
        <v>0.256349427</v>
      </c>
      <c r="E26" s="16">
        <v>0.047415173</v>
      </c>
    </row>
    <row r="27" spans="1:5">
      <c r="A27" s="13">
        <v>9480</v>
      </c>
      <c r="B27" s="14" t="s">
        <v>1002</v>
      </c>
      <c r="C27" s="14" t="s">
        <v>978</v>
      </c>
      <c r="D27" s="15">
        <v>0.208250086</v>
      </c>
      <c r="E27" s="16">
        <v>0.047305415</v>
      </c>
    </row>
    <row r="28" spans="1:5">
      <c r="A28" s="13">
        <v>23165</v>
      </c>
      <c r="B28" s="14" t="s">
        <v>1003</v>
      </c>
      <c r="C28" s="14" t="s">
        <v>978</v>
      </c>
      <c r="D28" s="15">
        <v>0.194570125</v>
      </c>
      <c r="E28" s="16">
        <v>0.047305415</v>
      </c>
    </row>
    <row r="29" spans="1:5">
      <c r="A29" s="13">
        <v>55206</v>
      </c>
      <c r="B29" s="14" t="s">
        <v>1004</v>
      </c>
      <c r="C29" s="14" t="s">
        <v>978</v>
      </c>
      <c r="D29" s="15">
        <v>0.268171119</v>
      </c>
      <c r="E29" s="16">
        <v>0.047305415</v>
      </c>
    </row>
    <row r="30" spans="1:5">
      <c r="A30" s="13">
        <v>23332</v>
      </c>
      <c r="B30" s="14" t="s">
        <v>1005</v>
      </c>
      <c r="C30" s="14" t="s">
        <v>978</v>
      </c>
      <c r="D30" s="15">
        <v>0.225789502</v>
      </c>
      <c r="E30" s="16">
        <v>0.047096388</v>
      </c>
    </row>
    <row r="31" spans="1:5">
      <c r="A31" s="13">
        <v>7428</v>
      </c>
      <c r="B31" s="14" t="s">
        <v>1006</v>
      </c>
      <c r="C31" s="14" t="s">
        <v>978</v>
      </c>
      <c r="D31" s="15">
        <v>-0.200246184</v>
      </c>
      <c r="E31" s="16">
        <v>0.047009323</v>
      </c>
    </row>
    <row r="32" spans="1:5">
      <c r="A32" s="13">
        <v>4008</v>
      </c>
      <c r="B32" s="14" t="s">
        <v>1007</v>
      </c>
      <c r="C32" s="14" t="s">
        <v>978</v>
      </c>
      <c r="D32" s="15">
        <v>0.211094473</v>
      </c>
      <c r="E32" s="16">
        <v>0.046752313</v>
      </c>
    </row>
    <row r="33" spans="1:5">
      <c r="A33" s="13">
        <v>4836</v>
      </c>
      <c r="B33" s="14" t="s">
        <v>1008</v>
      </c>
      <c r="C33" s="14" t="s">
        <v>978</v>
      </c>
      <c r="D33" s="15">
        <v>0.172577576</v>
      </c>
      <c r="E33" s="16">
        <v>0.046729098</v>
      </c>
    </row>
    <row r="34" spans="1:5">
      <c r="A34" s="13">
        <v>9575</v>
      </c>
      <c r="B34" s="14" t="s">
        <v>1009</v>
      </c>
      <c r="C34" s="14" t="s">
        <v>978</v>
      </c>
      <c r="D34" s="15">
        <v>0.329798753</v>
      </c>
      <c r="E34" s="16">
        <v>0.046653043</v>
      </c>
    </row>
    <row r="35" spans="1:5">
      <c r="A35" s="13">
        <v>9859</v>
      </c>
      <c r="B35" s="14" t="s">
        <v>1010</v>
      </c>
      <c r="C35" s="14" t="s">
        <v>978</v>
      </c>
      <c r="D35" s="15">
        <v>0.275978088</v>
      </c>
      <c r="E35" s="16">
        <v>0.046653043</v>
      </c>
    </row>
    <row r="36" spans="1:5">
      <c r="A36" s="13">
        <v>55729</v>
      </c>
      <c r="B36" s="14" t="s">
        <v>1011</v>
      </c>
      <c r="C36" s="14" t="s">
        <v>978</v>
      </c>
      <c r="D36" s="15">
        <v>0.231756105</v>
      </c>
      <c r="E36" s="16">
        <v>0.046653043</v>
      </c>
    </row>
    <row r="37" spans="1:5">
      <c r="A37" s="13">
        <v>11264</v>
      </c>
      <c r="B37" s="14" t="s">
        <v>1012</v>
      </c>
      <c r="C37" s="14" t="s">
        <v>978</v>
      </c>
      <c r="D37" s="15">
        <v>-0.267380539</v>
      </c>
      <c r="E37" s="16">
        <v>0.046425695</v>
      </c>
    </row>
    <row r="38" spans="1:5">
      <c r="A38" s="13">
        <v>51324</v>
      </c>
      <c r="B38" s="14" t="s">
        <v>1013</v>
      </c>
      <c r="C38" s="14" t="s">
        <v>978</v>
      </c>
      <c r="D38" s="15">
        <v>-0.28461441</v>
      </c>
      <c r="E38" s="16">
        <v>0.046241115</v>
      </c>
    </row>
    <row r="39" spans="1:5">
      <c r="A39" s="13">
        <v>253959</v>
      </c>
      <c r="B39" s="14" t="s">
        <v>1014</v>
      </c>
      <c r="C39" s="14" t="s">
        <v>978</v>
      </c>
      <c r="D39" s="15">
        <v>0.355312689</v>
      </c>
      <c r="E39" s="16">
        <v>0.046241115</v>
      </c>
    </row>
    <row r="40" spans="1:5">
      <c r="A40" s="13">
        <v>55193</v>
      </c>
      <c r="B40" s="14" t="s">
        <v>1015</v>
      </c>
      <c r="C40" s="14" t="s">
        <v>978</v>
      </c>
      <c r="D40" s="15">
        <v>0.313225856</v>
      </c>
      <c r="E40" s="16">
        <v>0.046000729</v>
      </c>
    </row>
    <row r="41" spans="1:5">
      <c r="A41" s="13">
        <v>6687</v>
      </c>
      <c r="B41" s="14" t="s">
        <v>1016</v>
      </c>
      <c r="C41" s="14" t="s">
        <v>978</v>
      </c>
      <c r="D41" s="15">
        <v>-0.247712201</v>
      </c>
      <c r="E41" s="16">
        <v>0.045808742</v>
      </c>
    </row>
    <row r="42" spans="1:5">
      <c r="A42" s="13">
        <v>4051</v>
      </c>
      <c r="B42" s="14" t="s">
        <v>1017</v>
      </c>
      <c r="C42" s="14" t="s">
        <v>978</v>
      </c>
      <c r="D42" s="15">
        <v>-0.381082044</v>
      </c>
      <c r="E42" s="16">
        <v>0.045397628</v>
      </c>
    </row>
    <row r="43" spans="1:5">
      <c r="A43" s="13">
        <v>6125</v>
      </c>
      <c r="B43" s="14" t="s">
        <v>1018</v>
      </c>
      <c r="C43" s="14" t="s">
        <v>978</v>
      </c>
      <c r="D43" s="15">
        <v>-0.189189887</v>
      </c>
      <c r="E43" s="16">
        <v>0.045397628</v>
      </c>
    </row>
    <row r="44" spans="1:5">
      <c r="A44" s="13">
        <v>55553</v>
      </c>
      <c r="B44" s="14" t="s">
        <v>1019</v>
      </c>
      <c r="C44" s="14" t="s">
        <v>978</v>
      </c>
      <c r="D44" s="15">
        <v>0.310336587</v>
      </c>
      <c r="E44" s="16">
        <v>0.045397628</v>
      </c>
    </row>
    <row r="45" spans="1:5">
      <c r="A45" s="13">
        <v>55740</v>
      </c>
      <c r="B45" s="14" t="s">
        <v>1020</v>
      </c>
      <c r="C45" s="14" t="s">
        <v>978</v>
      </c>
      <c r="D45" s="15">
        <v>0.173735994</v>
      </c>
      <c r="E45" s="16">
        <v>0.0453205</v>
      </c>
    </row>
    <row r="46" spans="1:5">
      <c r="A46" s="13">
        <v>6676</v>
      </c>
      <c r="B46" s="14" t="s">
        <v>1021</v>
      </c>
      <c r="C46" s="14" t="s">
        <v>978</v>
      </c>
      <c r="D46" s="15">
        <v>-0.861130634</v>
      </c>
      <c r="E46" s="16">
        <v>0.04495512</v>
      </c>
    </row>
    <row r="47" spans="1:5">
      <c r="A47" s="13">
        <v>55636</v>
      </c>
      <c r="B47" s="14" t="s">
        <v>1022</v>
      </c>
      <c r="C47" s="14" t="s">
        <v>978</v>
      </c>
      <c r="D47" s="15">
        <v>0.236036887</v>
      </c>
      <c r="E47" s="16">
        <v>0.04495512</v>
      </c>
    </row>
    <row r="48" spans="1:5">
      <c r="A48" s="13">
        <v>6248</v>
      </c>
      <c r="B48" s="14" t="s">
        <v>1023</v>
      </c>
      <c r="C48" s="14" t="s">
        <v>978</v>
      </c>
      <c r="D48" s="15">
        <v>0.365141722</v>
      </c>
      <c r="E48" s="16">
        <v>0.044388107</v>
      </c>
    </row>
    <row r="49" spans="1:5">
      <c r="A49" s="13">
        <v>55188</v>
      </c>
      <c r="B49" s="14" t="s">
        <v>1024</v>
      </c>
      <c r="C49" s="14" t="s">
        <v>978</v>
      </c>
      <c r="D49" s="15">
        <v>0.406328171</v>
      </c>
      <c r="E49" s="16">
        <v>0.044250326</v>
      </c>
    </row>
    <row r="50" spans="1:5">
      <c r="A50" s="13">
        <v>283659</v>
      </c>
      <c r="B50" s="14" t="s">
        <v>1025</v>
      </c>
      <c r="C50" s="14" t="s">
        <v>978</v>
      </c>
      <c r="D50" s="15">
        <v>0.397170207</v>
      </c>
      <c r="E50" s="16">
        <v>0.044156322</v>
      </c>
    </row>
    <row r="51" spans="1:5">
      <c r="A51" s="13">
        <v>1196</v>
      </c>
      <c r="B51" s="14" t="s">
        <v>1026</v>
      </c>
      <c r="C51" s="14" t="s">
        <v>978</v>
      </c>
      <c r="D51" s="15">
        <v>-0.242499192</v>
      </c>
      <c r="E51" s="16">
        <v>0.04335321</v>
      </c>
    </row>
    <row r="52" spans="1:5">
      <c r="A52" s="13">
        <v>7919</v>
      </c>
      <c r="B52" s="14" t="s">
        <v>1027</v>
      </c>
      <c r="C52" s="14" t="s">
        <v>978</v>
      </c>
      <c r="D52" s="15">
        <v>-0.169535882</v>
      </c>
      <c r="E52" s="16">
        <v>0.043291483</v>
      </c>
    </row>
    <row r="53" spans="1:5">
      <c r="A53" s="13">
        <v>93974</v>
      </c>
      <c r="B53" s="14" t="s">
        <v>1028</v>
      </c>
      <c r="C53" s="14" t="s">
        <v>978</v>
      </c>
      <c r="D53" s="15">
        <v>-0.24024292</v>
      </c>
      <c r="E53" s="16">
        <v>0.043291483</v>
      </c>
    </row>
    <row r="54" spans="1:5">
      <c r="A54" s="13">
        <v>6143</v>
      </c>
      <c r="B54" s="14" t="s">
        <v>1029</v>
      </c>
      <c r="C54" s="14" t="s">
        <v>978</v>
      </c>
      <c r="D54" s="15">
        <v>-0.185786272</v>
      </c>
      <c r="E54" s="16">
        <v>0.04318812</v>
      </c>
    </row>
    <row r="55" spans="1:5">
      <c r="A55" s="13">
        <v>3340</v>
      </c>
      <c r="B55" s="14" t="s">
        <v>1030</v>
      </c>
      <c r="C55" s="14" t="s">
        <v>978</v>
      </c>
      <c r="D55" s="15">
        <v>0.205187452</v>
      </c>
      <c r="E55" s="16">
        <v>0.042833418</v>
      </c>
    </row>
    <row r="56" spans="1:5">
      <c r="A56" s="13">
        <v>57680</v>
      </c>
      <c r="B56" s="14" t="s">
        <v>1031</v>
      </c>
      <c r="C56" s="14" t="s">
        <v>978</v>
      </c>
      <c r="D56" s="15">
        <v>0.193996938</v>
      </c>
      <c r="E56" s="16">
        <v>0.042833418</v>
      </c>
    </row>
    <row r="57" spans="1:5">
      <c r="A57" s="13">
        <v>6130</v>
      </c>
      <c r="B57" s="14" t="s">
        <v>1032</v>
      </c>
      <c r="C57" s="14" t="s">
        <v>978</v>
      </c>
      <c r="D57" s="15">
        <v>-0.147630711</v>
      </c>
      <c r="E57" s="16">
        <v>0.04208875</v>
      </c>
    </row>
    <row r="58" spans="1:5">
      <c r="A58" s="13">
        <v>5213</v>
      </c>
      <c r="B58" s="14" t="s">
        <v>1033</v>
      </c>
      <c r="C58" s="14" t="s">
        <v>978</v>
      </c>
      <c r="D58" s="15">
        <v>-0.280869263</v>
      </c>
      <c r="E58" s="16">
        <v>0.041660032</v>
      </c>
    </row>
    <row r="59" spans="1:5">
      <c r="A59" s="13">
        <v>1108</v>
      </c>
      <c r="B59" s="14" t="s">
        <v>1034</v>
      </c>
      <c r="C59" s="14" t="s">
        <v>978</v>
      </c>
      <c r="D59" s="15">
        <v>0.185734576</v>
      </c>
      <c r="E59" s="16">
        <v>0.041298481</v>
      </c>
    </row>
    <row r="60" spans="1:5">
      <c r="A60" s="13">
        <v>9258</v>
      </c>
      <c r="B60" s="14" t="s">
        <v>1035</v>
      </c>
      <c r="C60" s="14" t="s">
        <v>978</v>
      </c>
      <c r="D60" s="15">
        <v>0.237421665</v>
      </c>
      <c r="E60" s="16">
        <v>0.041298481</v>
      </c>
    </row>
    <row r="61" spans="1:5">
      <c r="A61" s="13">
        <v>23117</v>
      </c>
      <c r="B61" s="14" t="s">
        <v>1036</v>
      </c>
      <c r="C61" s="14" t="s">
        <v>978</v>
      </c>
      <c r="D61" s="15">
        <v>-0.34562492</v>
      </c>
      <c r="E61" s="16">
        <v>0.041203732</v>
      </c>
    </row>
    <row r="62" spans="1:5">
      <c r="A62" s="13">
        <v>55777</v>
      </c>
      <c r="B62" s="14" t="s">
        <v>1037</v>
      </c>
      <c r="C62" s="14" t="s">
        <v>978</v>
      </c>
      <c r="D62" s="15">
        <v>0.411082957</v>
      </c>
      <c r="E62" s="16">
        <v>0.041203732</v>
      </c>
    </row>
    <row r="63" spans="1:5">
      <c r="A63" s="13">
        <v>4643</v>
      </c>
      <c r="B63" s="14" t="s">
        <v>1038</v>
      </c>
      <c r="C63" s="14" t="s">
        <v>978</v>
      </c>
      <c r="D63" s="15">
        <v>0.253156773</v>
      </c>
      <c r="E63" s="16">
        <v>0.041194735</v>
      </c>
    </row>
    <row r="64" spans="1:5">
      <c r="A64" s="13">
        <v>26353</v>
      </c>
      <c r="B64" s="14" t="s">
        <v>1039</v>
      </c>
      <c r="C64" s="14" t="s">
        <v>978</v>
      </c>
      <c r="D64" s="15">
        <v>0.501439063</v>
      </c>
      <c r="E64" s="16">
        <v>0.041168604</v>
      </c>
    </row>
    <row r="65" spans="1:5">
      <c r="A65" s="13">
        <v>9620</v>
      </c>
      <c r="B65" s="14" t="s">
        <v>1040</v>
      </c>
      <c r="C65" s="14" t="s">
        <v>978</v>
      </c>
      <c r="D65" s="15">
        <v>0.326535378</v>
      </c>
      <c r="E65" s="16">
        <v>0.040257664</v>
      </c>
    </row>
    <row r="66" spans="1:5">
      <c r="A66" s="13">
        <v>55214</v>
      </c>
      <c r="B66" s="14" t="s">
        <v>1041</v>
      </c>
      <c r="C66" s="14" t="s">
        <v>978</v>
      </c>
      <c r="D66" s="15">
        <v>0.498370762</v>
      </c>
      <c r="E66" s="16">
        <v>0.040257664</v>
      </c>
    </row>
    <row r="67" spans="1:5">
      <c r="A67" s="13">
        <v>389421</v>
      </c>
      <c r="B67" s="14" t="s">
        <v>1042</v>
      </c>
      <c r="C67" s="14" t="s">
        <v>978</v>
      </c>
      <c r="D67" s="15">
        <v>0.18852556</v>
      </c>
      <c r="E67" s="16">
        <v>0.040257664</v>
      </c>
    </row>
    <row r="68" spans="1:5">
      <c r="A68" s="13">
        <v>58477</v>
      </c>
      <c r="B68" s="14" t="s">
        <v>1043</v>
      </c>
      <c r="C68" s="14" t="s">
        <v>978</v>
      </c>
      <c r="D68" s="15">
        <v>0.255894765</v>
      </c>
      <c r="E68" s="16">
        <v>0.040200978</v>
      </c>
    </row>
    <row r="69" spans="1:5">
      <c r="A69" s="13">
        <v>23336</v>
      </c>
      <c r="B69" s="14" t="s">
        <v>1044</v>
      </c>
      <c r="C69" s="14" t="s">
        <v>978</v>
      </c>
      <c r="D69" s="15">
        <v>0.273931721</v>
      </c>
      <c r="E69" s="16">
        <v>0.039452243</v>
      </c>
    </row>
    <row r="70" spans="1:5">
      <c r="A70" s="13">
        <v>4584</v>
      </c>
      <c r="B70" s="14" t="s">
        <v>1045</v>
      </c>
      <c r="C70" s="14" t="s">
        <v>978</v>
      </c>
      <c r="D70" s="15">
        <v>-0.45124247</v>
      </c>
      <c r="E70" s="16">
        <v>0.039166456</v>
      </c>
    </row>
    <row r="71" spans="1:5">
      <c r="A71" s="13">
        <v>9794</v>
      </c>
      <c r="B71" s="14" t="s">
        <v>1046</v>
      </c>
      <c r="C71" s="14" t="s">
        <v>978</v>
      </c>
      <c r="D71" s="15">
        <v>0.220512442</v>
      </c>
      <c r="E71" s="16">
        <v>0.038720107</v>
      </c>
    </row>
    <row r="72" spans="1:5">
      <c r="A72" s="13">
        <v>9221</v>
      </c>
      <c r="B72" s="14" t="s">
        <v>1047</v>
      </c>
      <c r="C72" s="14" t="s">
        <v>978</v>
      </c>
      <c r="D72" s="15">
        <v>0.214397471</v>
      </c>
      <c r="E72" s="16">
        <v>0.038625381</v>
      </c>
    </row>
    <row r="73" spans="1:5">
      <c r="A73" s="13">
        <v>57619</v>
      </c>
      <c r="B73" s="14" t="s">
        <v>1048</v>
      </c>
      <c r="C73" s="14" t="s">
        <v>978</v>
      </c>
      <c r="D73" s="15">
        <v>0.276825429</v>
      </c>
      <c r="E73" s="16">
        <v>0.038625381</v>
      </c>
    </row>
    <row r="74" spans="1:5">
      <c r="A74" s="13">
        <v>55111</v>
      </c>
      <c r="B74" s="14" t="s">
        <v>1049</v>
      </c>
      <c r="C74" s="14" t="s">
        <v>978</v>
      </c>
      <c r="D74" s="15">
        <v>-0.260049496</v>
      </c>
      <c r="E74" s="16">
        <v>0.037991571</v>
      </c>
    </row>
    <row r="75" spans="1:5">
      <c r="A75" s="13">
        <v>23369</v>
      </c>
      <c r="B75" s="14" t="s">
        <v>1050</v>
      </c>
      <c r="C75" s="14" t="s">
        <v>978</v>
      </c>
      <c r="D75" s="15">
        <v>0.224285472</v>
      </c>
      <c r="E75" s="16">
        <v>0.037956677</v>
      </c>
    </row>
    <row r="76" spans="1:5">
      <c r="A76" s="13">
        <v>23233</v>
      </c>
      <c r="B76" s="14" t="s">
        <v>1051</v>
      </c>
      <c r="C76" s="14" t="s">
        <v>978</v>
      </c>
      <c r="D76" s="15">
        <v>0.27777911</v>
      </c>
      <c r="E76" s="16">
        <v>0.03781418</v>
      </c>
    </row>
    <row r="77" spans="1:5">
      <c r="A77" s="13">
        <v>8508</v>
      </c>
      <c r="B77" s="14" t="s">
        <v>1052</v>
      </c>
      <c r="C77" s="14" t="s">
        <v>978</v>
      </c>
      <c r="D77" s="15">
        <v>-0.164502395</v>
      </c>
      <c r="E77" s="16">
        <v>0.037709064</v>
      </c>
    </row>
    <row r="78" spans="1:5">
      <c r="A78" s="13">
        <v>2086</v>
      </c>
      <c r="B78" s="14" t="s">
        <v>1053</v>
      </c>
      <c r="C78" s="14" t="s">
        <v>978</v>
      </c>
      <c r="D78" s="15">
        <v>0.46156078</v>
      </c>
      <c r="E78" s="16">
        <v>0.037442662</v>
      </c>
    </row>
    <row r="79" spans="1:5">
      <c r="A79" s="13">
        <v>8239</v>
      </c>
      <c r="B79" s="14" t="s">
        <v>1054</v>
      </c>
      <c r="C79" s="14" t="s">
        <v>978</v>
      </c>
      <c r="D79" s="15">
        <v>0.238642889</v>
      </c>
      <c r="E79" s="16">
        <v>0.037325179</v>
      </c>
    </row>
    <row r="80" spans="1:5">
      <c r="A80" s="13">
        <v>3726</v>
      </c>
      <c r="B80" s="14" t="s">
        <v>1055</v>
      </c>
      <c r="C80" s="14" t="s">
        <v>978</v>
      </c>
      <c r="D80" s="15">
        <v>0.251453449</v>
      </c>
      <c r="E80" s="16">
        <v>0.037200946</v>
      </c>
    </row>
    <row r="81" spans="1:5">
      <c r="A81" s="13">
        <v>3242</v>
      </c>
      <c r="B81" s="14" t="s">
        <v>1056</v>
      </c>
      <c r="C81" s="14" t="s">
        <v>978</v>
      </c>
      <c r="D81" s="15">
        <v>-0.883214547</v>
      </c>
      <c r="E81" s="16">
        <v>0.037162561</v>
      </c>
    </row>
    <row r="82" spans="1:5">
      <c r="A82" s="13">
        <v>27327</v>
      </c>
      <c r="B82" s="14" t="s">
        <v>1057</v>
      </c>
      <c r="C82" s="14" t="s">
        <v>978</v>
      </c>
      <c r="D82" s="15">
        <v>0.246185621</v>
      </c>
      <c r="E82" s="16">
        <v>0.036983829</v>
      </c>
    </row>
    <row r="83" spans="1:5">
      <c r="A83" s="13">
        <v>85437</v>
      </c>
      <c r="B83" s="14" t="s">
        <v>1058</v>
      </c>
      <c r="C83" s="14" t="s">
        <v>978</v>
      </c>
      <c r="D83" s="15">
        <v>-0.284564887</v>
      </c>
      <c r="E83" s="16">
        <v>0.03675792</v>
      </c>
    </row>
    <row r="84" spans="1:5">
      <c r="A84" s="13">
        <v>1982</v>
      </c>
      <c r="B84" s="14" t="s">
        <v>1059</v>
      </c>
      <c r="C84" s="14" t="s">
        <v>978</v>
      </c>
      <c r="D84" s="15">
        <v>0.136131779</v>
      </c>
      <c r="E84" s="16">
        <v>0.036724583</v>
      </c>
    </row>
    <row r="85" spans="1:5">
      <c r="A85" s="13">
        <v>2217</v>
      </c>
      <c r="B85" s="14" t="s">
        <v>1060</v>
      </c>
      <c r="C85" s="14" t="s">
        <v>978</v>
      </c>
      <c r="D85" s="15">
        <v>-0.188986697</v>
      </c>
      <c r="E85" s="16">
        <v>0.036457713</v>
      </c>
    </row>
    <row r="86" spans="1:5">
      <c r="A86" s="13">
        <v>383</v>
      </c>
      <c r="B86" s="14" t="s">
        <v>1061</v>
      </c>
      <c r="C86" s="14" t="s">
        <v>978</v>
      </c>
      <c r="D86" s="15">
        <v>-0.452490094</v>
      </c>
      <c r="E86" s="16">
        <v>0.036439362</v>
      </c>
    </row>
    <row r="87" spans="1:5">
      <c r="A87" s="13">
        <v>54726</v>
      </c>
      <c r="B87" s="14" t="s">
        <v>1062</v>
      </c>
      <c r="C87" s="14" t="s">
        <v>978</v>
      </c>
      <c r="D87" s="15">
        <v>0.255217731</v>
      </c>
      <c r="E87" s="16">
        <v>0.036439362</v>
      </c>
    </row>
    <row r="88" spans="1:5">
      <c r="A88" s="13">
        <v>57532</v>
      </c>
      <c r="B88" s="14" t="s">
        <v>1063</v>
      </c>
      <c r="C88" s="14" t="s">
        <v>978</v>
      </c>
      <c r="D88" s="15">
        <v>0.23618032</v>
      </c>
      <c r="E88" s="16">
        <v>0.036439362</v>
      </c>
    </row>
    <row r="89" spans="1:5">
      <c r="A89" s="13">
        <v>6170</v>
      </c>
      <c r="B89" s="14" t="s">
        <v>1064</v>
      </c>
      <c r="C89" s="14" t="s">
        <v>978</v>
      </c>
      <c r="D89" s="15">
        <v>-0.235201412</v>
      </c>
      <c r="E89" s="16">
        <v>0.036225234</v>
      </c>
    </row>
    <row r="90" spans="1:5">
      <c r="A90" s="13">
        <v>3486</v>
      </c>
      <c r="B90" s="14" t="s">
        <v>1065</v>
      </c>
      <c r="C90" s="14" t="s">
        <v>978</v>
      </c>
      <c r="D90" s="15">
        <v>0.500863936</v>
      </c>
      <c r="E90" s="16">
        <v>0.035915534</v>
      </c>
    </row>
    <row r="91" spans="1:5">
      <c r="A91" s="13">
        <v>1152</v>
      </c>
      <c r="B91" s="14" t="s">
        <v>1066</v>
      </c>
      <c r="C91" s="14" t="s">
        <v>978</v>
      </c>
      <c r="D91" s="15">
        <v>-0.153465857</v>
      </c>
      <c r="E91" s="16">
        <v>0.035884048</v>
      </c>
    </row>
    <row r="92" spans="1:5">
      <c r="A92" s="13">
        <v>9415</v>
      </c>
      <c r="B92" s="14" t="s">
        <v>1067</v>
      </c>
      <c r="C92" s="14" t="s">
        <v>978</v>
      </c>
      <c r="D92" s="15">
        <v>0.173766855</v>
      </c>
      <c r="E92" s="16">
        <v>0.035884048</v>
      </c>
    </row>
    <row r="93" spans="1:5">
      <c r="A93" s="13">
        <v>57584</v>
      </c>
      <c r="B93" s="14" t="s">
        <v>1068</v>
      </c>
      <c r="C93" s="14" t="s">
        <v>978</v>
      </c>
      <c r="D93" s="15">
        <v>0.240276196</v>
      </c>
      <c r="E93" s="16">
        <v>0.035884048</v>
      </c>
    </row>
    <row r="94" spans="1:5">
      <c r="A94" s="13">
        <v>11129</v>
      </c>
      <c r="B94" s="14" t="s">
        <v>1069</v>
      </c>
      <c r="C94" s="14" t="s">
        <v>978</v>
      </c>
      <c r="D94" s="15">
        <v>-0.249411944</v>
      </c>
      <c r="E94" s="16">
        <v>0.035643013</v>
      </c>
    </row>
    <row r="95" spans="1:5">
      <c r="A95" s="13">
        <v>23131</v>
      </c>
      <c r="B95" s="14" t="s">
        <v>1070</v>
      </c>
      <c r="C95" s="14" t="s">
        <v>978</v>
      </c>
      <c r="D95" s="15">
        <v>0.240239201</v>
      </c>
      <c r="E95" s="16">
        <v>0.035643013</v>
      </c>
    </row>
    <row r="96" spans="1:5">
      <c r="A96" s="13">
        <v>27125</v>
      </c>
      <c r="B96" s="14" t="s">
        <v>1071</v>
      </c>
      <c r="C96" s="14" t="s">
        <v>978</v>
      </c>
      <c r="D96" s="15">
        <v>0.261130109</v>
      </c>
      <c r="E96" s="16">
        <v>0.035643013</v>
      </c>
    </row>
    <row r="97" spans="1:5">
      <c r="A97" s="13">
        <v>5476</v>
      </c>
      <c r="B97" s="14" t="s">
        <v>1072</v>
      </c>
      <c r="C97" s="14" t="s">
        <v>978</v>
      </c>
      <c r="D97" s="15">
        <v>-0.184013885</v>
      </c>
      <c r="E97" s="16">
        <v>0.03561586</v>
      </c>
    </row>
    <row r="98" spans="1:5">
      <c r="A98" s="13">
        <v>8542</v>
      </c>
      <c r="B98" s="14" t="s">
        <v>1073</v>
      </c>
      <c r="C98" s="14" t="s">
        <v>978</v>
      </c>
      <c r="D98" s="15">
        <v>-1.235877901</v>
      </c>
      <c r="E98" s="16">
        <v>0.03561586</v>
      </c>
    </row>
    <row r="99" spans="1:5">
      <c r="A99" s="13">
        <v>10591</v>
      </c>
      <c r="B99" s="14" t="s">
        <v>1074</v>
      </c>
      <c r="C99" s="14" t="s">
        <v>978</v>
      </c>
      <c r="D99" s="15">
        <v>-0.350593482</v>
      </c>
      <c r="E99" s="16">
        <v>0.03561586</v>
      </c>
    </row>
    <row r="100" spans="1:5">
      <c r="A100" s="13">
        <v>100288142</v>
      </c>
      <c r="B100" s="14" t="s">
        <v>1075</v>
      </c>
      <c r="C100" s="14" t="s">
        <v>978</v>
      </c>
      <c r="D100" s="15">
        <v>0.349950754</v>
      </c>
      <c r="E100" s="16">
        <v>0.03561586</v>
      </c>
    </row>
    <row r="101" spans="1:5">
      <c r="A101" s="13">
        <v>6538</v>
      </c>
      <c r="B101" s="14" t="s">
        <v>1076</v>
      </c>
      <c r="C101" s="14" t="s">
        <v>978</v>
      </c>
      <c r="D101" s="15">
        <v>0.277066406</v>
      </c>
      <c r="E101" s="16">
        <v>0.035520104</v>
      </c>
    </row>
    <row r="102" spans="1:5">
      <c r="A102" s="13">
        <v>102724652</v>
      </c>
      <c r="B102" s="14" t="s">
        <v>1077</v>
      </c>
      <c r="C102" s="14" t="s">
        <v>978</v>
      </c>
      <c r="D102" s="15">
        <v>-1.457665552</v>
      </c>
      <c r="E102" s="16">
        <v>0.035520104</v>
      </c>
    </row>
    <row r="103" spans="1:5">
      <c r="A103" s="13">
        <v>55366</v>
      </c>
      <c r="B103" s="14" t="s">
        <v>1078</v>
      </c>
      <c r="C103" s="14" t="s">
        <v>978</v>
      </c>
      <c r="D103" s="15">
        <v>0.186463834</v>
      </c>
      <c r="E103" s="16">
        <v>0.03471131</v>
      </c>
    </row>
    <row r="104" spans="1:5">
      <c r="A104" s="13">
        <v>55765</v>
      </c>
      <c r="B104" s="14" t="s">
        <v>1079</v>
      </c>
      <c r="C104" s="14" t="s">
        <v>978</v>
      </c>
      <c r="D104" s="15">
        <v>0.269371395</v>
      </c>
      <c r="E104" s="16">
        <v>0.034419583</v>
      </c>
    </row>
    <row r="105" spans="1:5">
      <c r="A105" s="13">
        <v>1757</v>
      </c>
      <c r="B105" s="14" t="s">
        <v>1080</v>
      </c>
      <c r="C105" s="14" t="s">
        <v>978</v>
      </c>
      <c r="D105" s="15">
        <v>-0.21812631</v>
      </c>
      <c r="E105" s="16">
        <v>0.03424079</v>
      </c>
    </row>
    <row r="106" spans="1:5">
      <c r="A106" s="13">
        <v>93432</v>
      </c>
      <c r="B106" s="14" t="s">
        <v>1081</v>
      </c>
      <c r="C106" s="14" t="s">
        <v>978</v>
      </c>
      <c r="D106" s="15">
        <v>1.91467204</v>
      </c>
      <c r="E106" s="16">
        <v>0.034111766</v>
      </c>
    </row>
    <row r="107" spans="1:5">
      <c r="A107" s="13">
        <v>4907</v>
      </c>
      <c r="B107" s="14" t="s">
        <v>1082</v>
      </c>
      <c r="C107" s="14" t="s">
        <v>978</v>
      </c>
      <c r="D107" s="15">
        <v>-0.342792443</v>
      </c>
      <c r="E107" s="16">
        <v>0.033965342</v>
      </c>
    </row>
    <row r="108" spans="1:5">
      <c r="A108" s="13">
        <v>23046</v>
      </c>
      <c r="B108" s="14" t="s">
        <v>1083</v>
      </c>
      <c r="C108" s="14" t="s">
        <v>978</v>
      </c>
      <c r="D108" s="15">
        <v>0.411418704</v>
      </c>
      <c r="E108" s="16">
        <v>0.033965342</v>
      </c>
    </row>
    <row r="109" spans="1:5">
      <c r="A109" s="13">
        <v>10260</v>
      </c>
      <c r="B109" s="14" t="s">
        <v>1084</v>
      </c>
      <c r="C109" s="14" t="s">
        <v>978</v>
      </c>
      <c r="D109" s="15">
        <v>0.276600429</v>
      </c>
      <c r="E109" s="16">
        <v>0.033923485</v>
      </c>
    </row>
    <row r="110" spans="1:5">
      <c r="A110" s="13">
        <v>23321</v>
      </c>
      <c r="B110" s="14" t="s">
        <v>1085</v>
      </c>
      <c r="C110" s="14" t="s">
        <v>978</v>
      </c>
      <c r="D110" s="15">
        <v>0.308036541</v>
      </c>
      <c r="E110" s="16">
        <v>0.033923485</v>
      </c>
    </row>
    <row r="111" spans="1:5">
      <c r="A111" s="13">
        <v>996</v>
      </c>
      <c r="B111" s="14" t="s">
        <v>1086</v>
      </c>
      <c r="C111" s="14" t="s">
        <v>978</v>
      </c>
      <c r="D111" s="15">
        <v>0.227065415</v>
      </c>
      <c r="E111" s="16">
        <v>0.033748855</v>
      </c>
    </row>
    <row r="112" spans="1:5">
      <c r="A112" s="13">
        <v>5360</v>
      </c>
      <c r="B112" s="14" t="s">
        <v>1087</v>
      </c>
      <c r="C112" s="14" t="s">
        <v>978</v>
      </c>
      <c r="D112" s="15">
        <v>-0.227920807</v>
      </c>
      <c r="E112" s="16">
        <v>0.032939354</v>
      </c>
    </row>
    <row r="113" spans="1:5">
      <c r="A113" s="13">
        <v>5886</v>
      </c>
      <c r="B113" s="14" t="s">
        <v>1088</v>
      </c>
      <c r="C113" s="14" t="s">
        <v>978</v>
      </c>
      <c r="D113" s="15">
        <v>-0.20874354</v>
      </c>
      <c r="E113" s="16">
        <v>0.032939354</v>
      </c>
    </row>
    <row r="114" spans="1:5">
      <c r="A114" s="13">
        <v>10221</v>
      </c>
      <c r="B114" s="14" t="s">
        <v>1089</v>
      </c>
      <c r="C114" s="14" t="s">
        <v>978</v>
      </c>
      <c r="D114" s="15">
        <v>0.23837692</v>
      </c>
      <c r="E114" s="16">
        <v>0.032721689</v>
      </c>
    </row>
    <row r="115" spans="1:5">
      <c r="A115" s="13">
        <v>140890</v>
      </c>
      <c r="B115" s="14" t="s">
        <v>1090</v>
      </c>
      <c r="C115" s="14" t="s">
        <v>978</v>
      </c>
      <c r="D115" s="15">
        <v>0.310218029</v>
      </c>
      <c r="E115" s="16">
        <v>0.032721689</v>
      </c>
    </row>
    <row r="116" spans="1:5">
      <c r="A116" s="13">
        <v>6230</v>
      </c>
      <c r="B116" s="14" t="s">
        <v>1091</v>
      </c>
      <c r="C116" s="14" t="s">
        <v>978</v>
      </c>
      <c r="D116" s="15">
        <v>-0.284221728</v>
      </c>
      <c r="E116" s="16">
        <v>0.032457738</v>
      </c>
    </row>
    <row r="117" spans="1:5">
      <c r="A117" s="13">
        <v>6692</v>
      </c>
      <c r="B117" s="14" t="s">
        <v>1092</v>
      </c>
      <c r="C117" s="14" t="s">
        <v>978</v>
      </c>
      <c r="D117" s="15">
        <v>-0.263186404</v>
      </c>
      <c r="E117" s="16">
        <v>0.032457738</v>
      </c>
    </row>
    <row r="118" spans="1:5">
      <c r="A118" s="13">
        <v>57205</v>
      </c>
      <c r="B118" s="14" t="s">
        <v>1093</v>
      </c>
      <c r="C118" s="14" t="s">
        <v>978</v>
      </c>
      <c r="D118" s="15">
        <v>0.276036147</v>
      </c>
      <c r="E118" s="16">
        <v>0.032233732</v>
      </c>
    </row>
    <row r="119" spans="1:5">
      <c r="A119" s="13">
        <v>54507</v>
      </c>
      <c r="B119" s="14" t="s">
        <v>1094</v>
      </c>
      <c r="C119" s="14" t="s">
        <v>978</v>
      </c>
      <c r="D119" s="15">
        <v>-0.255559636</v>
      </c>
      <c r="E119" s="16">
        <v>0.03183149</v>
      </c>
    </row>
    <row r="120" spans="1:5">
      <c r="A120" s="13">
        <v>79919</v>
      </c>
      <c r="B120" s="14" t="s">
        <v>1095</v>
      </c>
      <c r="C120" s="14" t="s">
        <v>978</v>
      </c>
      <c r="D120" s="15">
        <v>-0.634119202</v>
      </c>
      <c r="E120" s="16">
        <v>0.03183149</v>
      </c>
    </row>
    <row r="121" spans="1:5">
      <c r="A121" s="13">
        <v>6202</v>
      </c>
      <c r="B121" s="14" t="s">
        <v>1096</v>
      </c>
      <c r="C121" s="14" t="s">
        <v>978</v>
      </c>
      <c r="D121" s="15">
        <v>-0.211719118</v>
      </c>
      <c r="E121" s="16">
        <v>0.031815475</v>
      </c>
    </row>
    <row r="122" spans="1:5">
      <c r="A122" s="13">
        <v>100132247</v>
      </c>
      <c r="B122" s="14" t="s">
        <v>1097</v>
      </c>
      <c r="C122" s="14" t="s">
        <v>978</v>
      </c>
      <c r="D122" s="15">
        <v>-0.363933846</v>
      </c>
      <c r="E122" s="16">
        <v>0.031815475</v>
      </c>
    </row>
    <row r="123" spans="1:5">
      <c r="A123" s="13">
        <v>6138</v>
      </c>
      <c r="B123" s="14" t="s">
        <v>1098</v>
      </c>
      <c r="C123" s="14" t="s">
        <v>978</v>
      </c>
      <c r="D123" s="15">
        <v>-0.15719379</v>
      </c>
      <c r="E123" s="16">
        <v>0.031801513</v>
      </c>
    </row>
    <row r="124" spans="1:5">
      <c r="A124" s="13">
        <v>10370</v>
      </c>
      <c r="B124" s="14" t="s">
        <v>1099</v>
      </c>
      <c r="C124" s="14" t="s">
        <v>978</v>
      </c>
      <c r="D124" s="15">
        <v>-0.173593009</v>
      </c>
      <c r="E124" s="16">
        <v>0.031689421</v>
      </c>
    </row>
    <row r="125" spans="1:5">
      <c r="A125" s="13">
        <v>6161</v>
      </c>
      <c r="B125" s="14" t="s">
        <v>1100</v>
      </c>
      <c r="C125" s="14" t="s">
        <v>978</v>
      </c>
      <c r="D125" s="15">
        <v>-0.158625778</v>
      </c>
      <c r="E125" s="16">
        <v>0.031058775</v>
      </c>
    </row>
    <row r="126" spans="1:5">
      <c r="A126" s="13">
        <v>346606</v>
      </c>
      <c r="B126" s="14" t="s">
        <v>1101</v>
      </c>
      <c r="C126" s="14" t="s">
        <v>978</v>
      </c>
      <c r="D126" s="15">
        <v>-0.380764959</v>
      </c>
      <c r="E126" s="16">
        <v>0.030596214</v>
      </c>
    </row>
    <row r="127" spans="1:5">
      <c r="A127" s="13">
        <v>11098</v>
      </c>
      <c r="B127" s="14" t="s">
        <v>1102</v>
      </c>
      <c r="C127" s="14" t="s">
        <v>978</v>
      </c>
      <c r="D127" s="15">
        <v>0.334701054</v>
      </c>
      <c r="E127" s="16">
        <v>0.030366008</v>
      </c>
    </row>
    <row r="128" spans="1:5">
      <c r="A128" s="13">
        <v>9815</v>
      </c>
      <c r="B128" s="14" t="s">
        <v>1103</v>
      </c>
      <c r="C128" s="14" t="s">
        <v>978</v>
      </c>
      <c r="D128" s="15">
        <v>0.268343764</v>
      </c>
      <c r="E128" s="16">
        <v>0.030215328</v>
      </c>
    </row>
    <row r="129" spans="1:5">
      <c r="A129" s="13">
        <v>71</v>
      </c>
      <c r="B129" s="14" t="s">
        <v>1104</v>
      </c>
      <c r="C129" s="14" t="s">
        <v>978</v>
      </c>
      <c r="D129" s="15">
        <v>-0.16839343</v>
      </c>
      <c r="E129" s="16">
        <v>0.029914082</v>
      </c>
    </row>
    <row r="130" spans="1:5">
      <c r="A130" s="13">
        <v>399979</v>
      </c>
      <c r="B130" s="14" t="s">
        <v>1105</v>
      </c>
      <c r="C130" s="14" t="s">
        <v>978</v>
      </c>
      <c r="D130" s="15">
        <v>0.242999236</v>
      </c>
      <c r="E130" s="16">
        <v>0.029486756</v>
      </c>
    </row>
    <row r="131" spans="1:5">
      <c r="A131" s="13">
        <v>2935</v>
      </c>
      <c r="B131" s="14" t="s">
        <v>1106</v>
      </c>
      <c r="C131" s="14" t="s">
        <v>978</v>
      </c>
      <c r="D131" s="15">
        <v>0.175104053</v>
      </c>
      <c r="E131" s="16">
        <v>0.029363396</v>
      </c>
    </row>
    <row r="132" spans="1:5">
      <c r="A132" s="13">
        <v>10057</v>
      </c>
      <c r="B132" s="14" t="s">
        <v>1107</v>
      </c>
      <c r="C132" s="14" t="s">
        <v>978</v>
      </c>
      <c r="D132" s="15">
        <v>0.273559161</v>
      </c>
      <c r="E132" s="16">
        <v>0.029363396</v>
      </c>
    </row>
    <row r="133" spans="1:5">
      <c r="A133" s="13">
        <v>9973</v>
      </c>
      <c r="B133" s="14" t="s">
        <v>1108</v>
      </c>
      <c r="C133" s="14" t="s">
        <v>978</v>
      </c>
      <c r="D133" s="15">
        <v>-0.224096328</v>
      </c>
      <c r="E133" s="16">
        <v>0.029307018</v>
      </c>
    </row>
    <row r="134" spans="1:5">
      <c r="A134" s="13">
        <v>131405</v>
      </c>
      <c r="B134" s="14" t="s">
        <v>1109</v>
      </c>
      <c r="C134" s="14" t="s">
        <v>978</v>
      </c>
      <c r="D134" s="15">
        <v>0.229830796</v>
      </c>
      <c r="E134" s="16">
        <v>0.029259809</v>
      </c>
    </row>
    <row r="135" spans="1:5">
      <c r="A135" s="13">
        <v>64328</v>
      </c>
      <c r="B135" s="14" t="s">
        <v>1110</v>
      </c>
      <c r="C135" s="14" t="s">
        <v>978</v>
      </c>
      <c r="D135" s="15">
        <v>0.329335411</v>
      </c>
      <c r="E135" s="16">
        <v>0.028891249</v>
      </c>
    </row>
    <row r="136" spans="1:5">
      <c r="A136" s="13">
        <v>6507</v>
      </c>
      <c r="B136" s="14" t="s">
        <v>1111</v>
      </c>
      <c r="C136" s="14" t="s">
        <v>978</v>
      </c>
      <c r="D136" s="15">
        <v>0.302181596</v>
      </c>
      <c r="E136" s="16">
        <v>0.028506992</v>
      </c>
    </row>
    <row r="137" spans="1:5">
      <c r="A137" s="13">
        <v>9877</v>
      </c>
      <c r="B137" s="14" t="s">
        <v>1112</v>
      </c>
      <c r="C137" s="14" t="s">
        <v>978</v>
      </c>
      <c r="D137" s="15">
        <v>0.20899104</v>
      </c>
      <c r="E137" s="16">
        <v>0.028487325</v>
      </c>
    </row>
    <row r="138" spans="1:5">
      <c r="A138" s="13">
        <v>6152</v>
      </c>
      <c r="B138" s="14" t="s">
        <v>1113</v>
      </c>
      <c r="C138" s="14" t="s">
        <v>978</v>
      </c>
      <c r="D138" s="15">
        <v>-0.230449363</v>
      </c>
      <c r="E138" s="16">
        <v>0.028083899</v>
      </c>
    </row>
    <row r="139" spans="1:5">
      <c r="A139" s="13">
        <v>55291</v>
      </c>
      <c r="B139" s="14" t="s">
        <v>1114</v>
      </c>
      <c r="C139" s="14" t="s">
        <v>978</v>
      </c>
      <c r="D139" s="15">
        <v>0.182145942</v>
      </c>
      <c r="E139" s="16">
        <v>0.028038595</v>
      </c>
    </row>
    <row r="140" spans="1:5">
      <c r="A140" s="13">
        <v>55215</v>
      </c>
      <c r="B140" s="14" t="s">
        <v>1115</v>
      </c>
      <c r="C140" s="14" t="s">
        <v>978</v>
      </c>
      <c r="D140" s="15">
        <v>0.221995725</v>
      </c>
      <c r="E140" s="16">
        <v>0.027962078</v>
      </c>
    </row>
    <row r="141" spans="1:5">
      <c r="A141" s="13">
        <v>3416</v>
      </c>
      <c r="B141" s="14" t="s">
        <v>1116</v>
      </c>
      <c r="C141" s="14" t="s">
        <v>978</v>
      </c>
      <c r="D141" s="15">
        <v>0.244243884</v>
      </c>
      <c r="E141" s="16">
        <v>0.027543022</v>
      </c>
    </row>
    <row r="142" spans="1:5">
      <c r="A142" s="13">
        <v>440345</v>
      </c>
      <c r="B142" s="14" t="s">
        <v>1117</v>
      </c>
      <c r="C142" s="14" t="s">
        <v>978</v>
      </c>
      <c r="D142" s="15">
        <v>-0.303255539</v>
      </c>
      <c r="E142" s="16">
        <v>0.02701677</v>
      </c>
    </row>
    <row r="143" spans="1:5">
      <c r="A143" s="13">
        <v>682</v>
      </c>
      <c r="B143" s="14" t="s">
        <v>1118</v>
      </c>
      <c r="C143" s="14" t="s">
        <v>978</v>
      </c>
      <c r="D143" s="15">
        <v>-0.196331025</v>
      </c>
      <c r="E143" s="16">
        <v>0.026957361</v>
      </c>
    </row>
    <row r="144" spans="1:5">
      <c r="A144" s="13">
        <v>4094</v>
      </c>
      <c r="B144" s="14" t="s">
        <v>1119</v>
      </c>
      <c r="C144" s="14" t="s">
        <v>978</v>
      </c>
      <c r="D144" s="15">
        <v>-0.24762782</v>
      </c>
      <c r="E144" s="16">
        <v>0.026957361</v>
      </c>
    </row>
    <row r="145" spans="1:5">
      <c r="A145" s="13">
        <v>83992</v>
      </c>
      <c r="B145" s="14" t="s">
        <v>1120</v>
      </c>
      <c r="C145" s="14" t="s">
        <v>978</v>
      </c>
      <c r="D145" s="15">
        <v>0.566479905</v>
      </c>
      <c r="E145" s="16">
        <v>0.026104007</v>
      </c>
    </row>
    <row r="146" spans="1:5">
      <c r="A146" s="13">
        <v>23135</v>
      </c>
      <c r="B146" s="14" t="s">
        <v>1121</v>
      </c>
      <c r="C146" s="14" t="s">
        <v>978</v>
      </c>
      <c r="D146" s="15">
        <v>-0.24231693</v>
      </c>
      <c r="E146" s="16">
        <v>0.026047023</v>
      </c>
    </row>
    <row r="147" spans="1:5">
      <c r="A147" s="13">
        <v>26088</v>
      </c>
      <c r="B147" s="14" t="s">
        <v>1122</v>
      </c>
      <c r="C147" s="14" t="s">
        <v>978</v>
      </c>
      <c r="D147" s="15">
        <v>-0.269696916</v>
      </c>
      <c r="E147" s="16">
        <v>0.026047023</v>
      </c>
    </row>
    <row r="148" spans="1:5">
      <c r="A148" s="13">
        <v>90102</v>
      </c>
      <c r="B148" s="14" t="s">
        <v>1123</v>
      </c>
      <c r="C148" s="14" t="s">
        <v>978</v>
      </c>
      <c r="D148" s="15">
        <v>0.241815086</v>
      </c>
      <c r="E148" s="16">
        <v>0.025931921</v>
      </c>
    </row>
    <row r="149" spans="1:5">
      <c r="A149" s="13">
        <v>4800</v>
      </c>
      <c r="B149" s="14" t="s">
        <v>1124</v>
      </c>
      <c r="C149" s="14" t="s">
        <v>978</v>
      </c>
      <c r="D149" s="15">
        <v>0.263492917</v>
      </c>
      <c r="E149" s="16">
        <v>0.025805201</v>
      </c>
    </row>
    <row r="150" spans="1:5">
      <c r="A150" s="13">
        <v>8661</v>
      </c>
      <c r="B150" s="14" t="s">
        <v>1125</v>
      </c>
      <c r="C150" s="14" t="s">
        <v>978</v>
      </c>
      <c r="D150" s="15">
        <v>0.228615162</v>
      </c>
      <c r="E150" s="16">
        <v>0.025805201</v>
      </c>
    </row>
    <row r="151" spans="1:5">
      <c r="A151" s="13">
        <v>9543</v>
      </c>
      <c r="B151" s="14" t="s">
        <v>1126</v>
      </c>
      <c r="C151" s="14" t="s">
        <v>978</v>
      </c>
      <c r="D151" s="15">
        <v>0.300246435</v>
      </c>
      <c r="E151" s="16">
        <v>0.025666272</v>
      </c>
    </row>
    <row r="152" spans="1:5">
      <c r="A152" s="13">
        <v>54795</v>
      </c>
      <c r="B152" s="14" t="s">
        <v>1127</v>
      </c>
      <c r="C152" s="14" t="s">
        <v>978</v>
      </c>
      <c r="D152" s="15">
        <v>-0.463764359</v>
      </c>
      <c r="E152" s="16">
        <v>0.025646201</v>
      </c>
    </row>
    <row r="153" spans="1:5">
      <c r="A153" s="13">
        <v>27154</v>
      </c>
      <c r="B153" s="14" t="s">
        <v>1128</v>
      </c>
      <c r="C153" s="14" t="s">
        <v>978</v>
      </c>
      <c r="D153" s="15">
        <v>0.223088553</v>
      </c>
      <c r="E153" s="16">
        <v>0.025486437</v>
      </c>
    </row>
    <row r="154" spans="1:5">
      <c r="A154" s="13">
        <v>488</v>
      </c>
      <c r="B154" s="14" t="s">
        <v>1129</v>
      </c>
      <c r="C154" s="14" t="s">
        <v>978</v>
      </c>
      <c r="D154" s="15">
        <v>0.16477562</v>
      </c>
      <c r="E154" s="16">
        <v>0.025445226</v>
      </c>
    </row>
    <row r="155" spans="1:5">
      <c r="A155" s="13">
        <v>4775</v>
      </c>
      <c r="B155" s="14" t="s">
        <v>1130</v>
      </c>
      <c r="C155" s="14" t="s">
        <v>978</v>
      </c>
      <c r="D155" s="15">
        <v>0.213616313</v>
      </c>
      <c r="E155" s="16">
        <v>0.025445226</v>
      </c>
    </row>
    <row r="156" spans="1:5">
      <c r="A156" s="13">
        <v>9611</v>
      </c>
      <c r="B156" s="14" t="s">
        <v>1131</v>
      </c>
      <c r="C156" s="14" t="s">
        <v>978</v>
      </c>
      <c r="D156" s="15">
        <v>0.182728468</v>
      </c>
      <c r="E156" s="16">
        <v>0.025445226</v>
      </c>
    </row>
    <row r="157" spans="1:5">
      <c r="A157" s="13">
        <v>10071</v>
      </c>
      <c r="B157" s="14" t="s">
        <v>1132</v>
      </c>
      <c r="C157" s="14" t="s">
        <v>978</v>
      </c>
      <c r="D157" s="15">
        <v>0.493039679</v>
      </c>
      <c r="E157" s="16">
        <v>0.025445226</v>
      </c>
    </row>
    <row r="158" spans="1:5">
      <c r="A158" s="13">
        <v>55796</v>
      </c>
      <c r="B158" s="14" t="s">
        <v>1133</v>
      </c>
      <c r="C158" s="14" t="s">
        <v>978</v>
      </c>
      <c r="D158" s="15">
        <v>0.200746889</v>
      </c>
      <c r="E158" s="16">
        <v>0.025445226</v>
      </c>
    </row>
    <row r="159" spans="1:5">
      <c r="A159" s="13">
        <v>57706</v>
      </c>
      <c r="B159" s="14" t="s">
        <v>1134</v>
      </c>
      <c r="C159" s="14" t="s">
        <v>978</v>
      </c>
      <c r="D159" s="15">
        <v>-0.219836154</v>
      </c>
      <c r="E159" s="16">
        <v>0.025445226</v>
      </c>
    </row>
    <row r="160" spans="1:5">
      <c r="A160" s="13">
        <v>144348</v>
      </c>
      <c r="B160" s="14" t="s">
        <v>1135</v>
      </c>
      <c r="C160" s="14" t="s">
        <v>978</v>
      </c>
      <c r="D160" s="15">
        <v>0.187852432</v>
      </c>
      <c r="E160" s="16">
        <v>0.025445226</v>
      </c>
    </row>
    <row r="161" spans="1:5">
      <c r="A161" s="13">
        <v>64743</v>
      </c>
      <c r="B161" s="14" t="s">
        <v>1136</v>
      </c>
      <c r="C161" s="14" t="s">
        <v>978</v>
      </c>
      <c r="D161" s="15">
        <v>-0.269416163</v>
      </c>
      <c r="E161" s="16">
        <v>0.02495669</v>
      </c>
    </row>
    <row r="162" spans="1:5">
      <c r="A162" s="13">
        <v>10743</v>
      </c>
      <c r="B162" s="14" t="s">
        <v>1137</v>
      </c>
      <c r="C162" s="14" t="s">
        <v>978</v>
      </c>
      <c r="D162" s="15">
        <v>0.236213474</v>
      </c>
      <c r="E162" s="16">
        <v>0.023590469</v>
      </c>
    </row>
    <row r="163" spans="1:5">
      <c r="A163" s="13">
        <v>10427</v>
      </c>
      <c r="B163" s="14" t="s">
        <v>1138</v>
      </c>
      <c r="C163" s="14" t="s">
        <v>978</v>
      </c>
      <c r="D163" s="15">
        <v>0.281131567</v>
      </c>
      <c r="E163" s="16">
        <v>0.023190383</v>
      </c>
    </row>
    <row r="164" spans="1:5">
      <c r="A164" s="13">
        <v>57630</v>
      </c>
      <c r="B164" s="14" t="s">
        <v>1139</v>
      </c>
      <c r="C164" s="14" t="s">
        <v>978</v>
      </c>
      <c r="D164" s="15">
        <v>0.322515208</v>
      </c>
      <c r="E164" s="16">
        <v>0.023074095</v>
      </c>
    </row>
    <row r="165" spans="1:5">
      <c r="A165" s="13">
        <v>1453</v>
      </c>
      <c r="B165" s="14" t="s">
        <v>1140</v>
      </c>
      <c r="C165" s="14" t="s">
        <v>978</v>
      </c>
      <c r="D165" s="15">
        <v>-0.20127533</v>
      </c>
      <c r="E165" s="16">
        <v>0.022231808</v>
      </c>
    </row>
    <row r="166" spans="1:5">
      <c r="A166" s="13">
        <v>84986</v>
      </c>
      <c r="B166" s="14" t="s">
        <v>1141</v>
      </c>
      <c r="C166" s="14" t="s">
        <v>978</v>
      </c>
      <c r="D166" s="15">
        <v>0.329999532</v>
      </c>
      <c r="E166" s="16">
        <v>0.022231808</v>
      </c>
    </row>
    <row r="167" spans="1:5">
      <c r="A167" s="13">
        <v>2</v>
      </c>
      <c r="B167" s="14" t="s">
        <v>1142</v>
      </c>
      <c r="C167" s="14" t="s">
        <v>978</v>
      </c>
      <c r="D167" s="15">
        <v>0.170581031</v>
      </c>
      <c r="E167" s="16">
        <v>0.021960269</v>
      </c>
    </row>
    <row r="168" spans="1:5">
      <c r="A168" s="13">
        <v>11217</v>
      </c>
      <c r="B168" s="14" t="s">
        <v>1143</v>
      </c>
      <c r="C168" s="14" t="s">
        <v>978</v>
      </c>
      <c r="D168" s="15">
        <v>0.23933656</v>
      </c>
      <c r="E168" s="16">
        <v>0.021799111</v>
      </c>
    </row>
    <row r="169" spans="1:5">
      <c r="A169" s="13">
        <v>54443</v>
      </c>
      <c r="B169" s="14" t="s">
        <v>1144</v>
      </c>
      <c r="C169" s="14" t="s">
        <v>978</v>
      </c>
      <c r="D169" s="15">
        <v>0.215403963</v>
      </c>
      <c r="E169" s="16">
        <v>0.021723688</v>
      </c>
    </row>
    <row r="170" spans="1:5">
      <c r="A170" s="13">
        <v>54520</v>
      </c>
      <c r="B170" s="14" t="s">
        <v>1145</v>
      </c>
      <c r="C170" s="14" t="s">
        <v>978</v>
      </c>
      <c r="D170" s="15">
        <v>0.345566751</v>
      </c>
      <c r="E170" s="16">
        <v>0.021723688</v>
      </c>
    </row>
    <row r="171" spans="1:5">
      <c r="A171" s="13">
        <v>84171</v>
      </c>
      <c r="B171" s="14" t="s">
        <v>1146</v>
      </c>
      <c r="C171" s="14" t="s">
        <v>978</v>
      </c>
      <c r="D171" s="15">
        <v>0.288814022</v>
      </c>
      <c r="E171" s="16">
        <v>0.021716428</v>
      </c>
    </row>
    <row r="172" spans="1:5">
      <c r="A172" s="13">
        <v>22990</v>
      </c>
      <c r="B172" s="14" t="s">
        <v>1147</v>
      </c>
      <c r="C172" s="14" t="s">
        <v>978</v>
      </c>
      <c r="D172" s="15">
        <v>0.292446623</v>
      </c>
      <c r="E172" s="16">
        <v>0.021608621</v>
      </c>
    </row>
    <row r="173" spans="1:5">
      <c r="A173" s="13">
        <v>51479</v>
      </c>
      <c r="B173" s="14" t="s">
        <v>1148</v>
      </c>
      <c r="C173" s="14" t="s">
        <v>978</v>
      </c>
      <c r="D173" s="15">
        <v>0.243399265</v>
      </c>
      <c r="E173" s="16">
        <v>0.021603034</v>
      </c>
    </row>
    <row r="174" spans="1:5">
      <c r="A174" s="13">
        <v>57679</v>
      </c>
      <c r="B174" s="14" t="s">
        <v>1149</v>
      </c>
      <c r="C174" s="14" t="s">
        <v>978</v>
      </c>
      <c r="D174" s="15">
        <v>0.288613924</v>
      </c>
      <c r="E174" s="16">
        <v>0.021555142</v>
      </c>
    </row>
    <row r="175" spans="1:5">
      <c r="A175" s="13">
        <v>55102</v>
      </c>
      <c r="B175" s="14" t="s">
        <v>1150</v>
      </c>
      <c r="C175" s="14" t="s">
        <v>978</v>
      </c>
      <c r="D175" s="15">
        <v>0.370280596</v>
      </c>
      <c r="E175" s="16">
        <v>0.02062663</v>
      </c>
    </row>
    <row r="176" spans="1:5">
      <c r="A176" s="13">
        <v>81792</v>
      </c>
      <c r="B176" s="14" t="s">
        <v>1151</v>
      </c>
      <c r="C176" s="14" t="s">
        <v>978</v>
      </c>
      <c r="D176" s="15">
        <v>0.497443987</v>
      </c>
      <c r="E176" s="16">
        <v>0.020613975</v>
      </c>
    </row>
    <row r="177" spans="1:5">
      <c r="A177" s="13">
        <v>1122</v>
      </c>
      <c r="B177" s="14" t="s">
        <v>1152</v>
      </c>
      <c r="C177" s="14" t="s">
        <v>978</v>
      </c>
      <c r="D177" s="15">
        <v>0.435626863</v>
      </c>
      <c r="E177" s="16">
        <v>0.020474104</v>
      </c>
    </row>
    <row r="178" spans="1:5">
      <c r="A178" s="13">
        <v>6667</v>
      </c>
      <c r="B178" s="14" t="s">
        <v>1153</v>
      </c>
      <c r="C178" s="14" t="s">
        <v>978</v>
      </c>
      <c r="D178" s="15">
        <v>0.228434514</v>
      </c>
      <c r="E178" s="16">
        <v>0.020474104</v>
      </c>
    </row>
    <row r="179" spans="1:5">
      <c r="A179" s="13">
        <v>54858</v>
      </c>
      <c r="B179" s="14" t="s">
        <v>1154</v>
      </c>
      <c r="C179" s="14" t="s">
        <v>978</v>
      </c>
      <c r="D179" s="15">
        <v>-0.278075635</v>
      </c>
      <c r="E179" s="16">
        <v>0.020474104</v>
      </c>
    </row>
    <row r="180" spans="1:5">
      <c r="A180" s="13">
        <v>84962</v>
      </c>
      <c r="B180" s="14" t="s">
        <v>1155</v>
      </c>
      <c r="C180" s="14" t="s">
        <v>978</v>
      </c>
      <c r="D180" s="15">
        <v>0.228012589</v>
      </c>
      <c r="E180" s="16">
        <v>0.020341269</v>
      </c>
    </row>
    <row r="181" spans="1:5">
      <c r="A181" s="13">
        <v>23064</v>
      </c>
      <c r="B181" s="14" t="s">
        <v>1156</v>
      </c>
      <c r="C181" s="14" t="s">
        <v>978</v>
      </c>
      <c r="D181" s="15">
        <v>0.305371613</v>
      </c>
      <c r="E181" s="16">
        <v>0.020306666</v>
      </c>
    </row>
    <row r="182" spans="1:5">
      <c r="A182" s="13">
        <v>10787</v>
      </c>
      <c r="B182" s="14" t="s">
        <v>1157</v>
      </c>
      <c r="C182" s="14" t="s">
        <v>978</v>
      </c>
      <c r="D182" s="15">
        <v>0.18271442</v>
      </c>
      <c r="E182" s="16">
        <v>0.020129243</v>
      </c>
    </row>
    <row r="183" spans="1:5">
      <c r="A183" s="13">
        <v>79890</v>
      </c>
      <c r="B183" s="14" t="s">
        <v>1158</v>
      </c>
      <c r="C183" s="14" t="s">
        <v>978</v>
      </c>
      <c r="D183" s="15">
        <v>-0.386609453</v>
      </c>
      <c r="E183" s="16">
        <v>0.020104142</v>
      </c>
    </row>
    <row r="184" spans="1:5">
      <c r="A184" s="13">
        <v>5919</v>
      </c>
      <c r="B184" s="14" t="s">
        <v>1159</v>
      </c>
      <c r="C184" s="14" t="s">
        <v>978</v>
      </c>
      <c r="D184" s="15">
        <v>-1.033856727</v>
      </c>
      <c r="E184" s="16">
        <v>0.019989167</v>
      </c>
    </row>
    <row r="185" spans="1:5">
      <c r="A185" s="13">
        <v>5796</v>
      </c>
      <c r="B185" s="14" t="s">
        <v>1160</v>
      </c>
      <c r="C185" s="14" t="s">
        <v>978</v>
      </c>
      <c r="D185" s="15">
        <v>0.20630162</v>
      </c>
      <c r="E185" s="16">
        <v>0.019851892</v>
      </c>
    </row>
    <row r="186" spans="1:5">
      <c r="A186" s="13">
        <v>84458</v>
      </c>
      <c r="B186" s="14" t="s">
        <v>1161</v>
      </c>
      <c r="C186" s="14" t="s">
        <v>978</v>
      </c>
      <c r="D186" s="15">
        <v>0.306140094</v>
      </c>
      <c r="E186" s="16">
        <v>0.019851892</v>
      </c>
    </row>
    <row r="187" spans="1:5">
      <c r="A187" s="13">
        <v>126308</v>
      </c>
      <c r="B187" s="14" t="s">
        <v>1162</v>
      </c>
      <c r="C187" s="14" t="s">
        <v>978</v>
      </c>
      <c r="D187" s="15">
        <v>-0.340107342</v>
      </c>
      <c r="E187" s="16">
        <v>0.019832318</v>
      </c>
    </row>
    <row r="188" spans="1:5">
      <c r="A188" s="13">
        <v>285527</v>
      </c>
      <c r="B188" s="14" t="s">
        <v>1163</v>
      </c>
      <c r="C188" s="14" t="s">
        <v>978</v>
      </c>
      <c r="D188" s="15">
        <v>0.434702393</v>
      </c>
      <c r="E188" s="16">
        <v>0.01982119</v>
      </c>
    </row>
    <row r="189" spans="1:5">
      <c r="A189" s="13">
        <v>65981</v>
      </c>
      <c r="B189" s="14" t="s">
        <v>1164</v>
      </c>
      <c r="C189" s="14" t="s">
        <v>978</v>
      </c>
      <c r="D189" s="15">
        <v>0.213206848</v>
      </c>
      <c r="E189" s="16">
        <v>0.019496563</v>
      </c>
    </row>
    <row r="190" spans="1:5">
      <c r="A190" s="13">
        <v>4494</v>
      </c>
      <c r="B190" s="14" t="s">
        <v>1165</v>
      </c>
      <c r="C190" s="14" t="s">
        <v>978</v>
      </c>
      <c r="D190" s="15">
        <v>0.918774742</v>
      </c>
      <c r="E190" s="16">
        <v>0.019112115</v>
      </c>
    </row>
    <row r="191" spans="1:5">
      <c r="A191" s="13">
        <v>80205</v>
      </c>
      <c r="B191" s="14" t="s">
        <v>1166</v>
      </c>
      <c r="C191" s="14" t="s">
        <v>978</v>
      </c>
      <c r="D191" s="15">
        <v>0.460819678</v>
      </c>
      <c r="E191" s="16">
        <v>0.01886435</v>
      </c>
    </row>
    <row r="192" spans="1:5">
      <c r="A192" s="13">
        <v>8202</v>
      </c>
      <c r="B192" s="14" t="s">
        <v>1167</v>
      </c>
      <c r="C192" s="14" t="s">
        <v>978</v>
      </c>
      <c r="D192" s="15">
        <v>0.305597302</v>
      </c>
      <c r="E192" s="16">
        <v>0.018828115</v>
      </c>
    </row>
    <row r="193" spans="1:5">
      <c r="A193" s="13">
        <v>51326</v>
      </c>
      <c r="B193" s="14" t="s">
        <v>1168</v>
      </c>
      <c r="C193" s="14" t="s">
        <v>978</v>
      </c>
      <c r="D193" s="15">
        <v>0.461948475</v>
      </c>
      <c r="E193" s="16">
        <v>0.018828115</v>
      </c>
    </row>
    <row r="194" spans="1:5">
      <c r="A194" s="13">
        <v>3249</v>
      </c>
      <c r="B194" s="14" t="s">
        <v>1169</v>
      </c>
      <c r="C194" s="14" t="s">
        <v>978</v>
      </c>
      <c r="D194" s="15">
        <v>-0.297082758</v>
      </c>
      <c r="E194" s="16">
        <v>0.018138565</v>
      </c>
    </row>
    <row r="195" spans="1:5">
      <c r="A195" s="13">
        <v>2475</v>
      </c>
      <c r="B195" s="14" t="s">
        <v>1170</v>
      </c>
      <c r="C195" s="14" t="s">
        <v>978</v>
      </c>
      <c r="D195" s="15">
        <v>0.229386282</v>
      </c>
      <c r="E195" s="16">
        <v>0.018005356</v>
      </c>
    </row>
    <row r="196" spans="1:5">
      <c r="A196" s="13">
        <v>25836</v>
      </c>
      <c r="B196" s="14" t="s">
        <v>1171</v>
      </c>
      <c r="C196" s="14" t="s">
        <v>978</v>
      </c>
      <c r="D196" s="15">
        <v>0.291811482</v>
      </c>
      <c r="E196" s="16">
        <v>0.018001895</v>
      </c>
    </row>
    <row r="197" spans="1:5">
      <c r="A197" s="13">
        <v>1778</v>
      </c>
      <c r="B197" s="14" t="s">
        <v>1172</v>
      </c>
      <c r="C197" s="14" t="s">
        <v>978</v>
      </c>
      <c r="D197" s="15">
        <v>0.221783024</v>
      </c>
      <c r="E197" s="16">
        <v>0.017612946</v>
      </c>
    </row>
    <row r="198" spans="1:5">
      <c r="A198" s="13">
        <v>58487</v>
      </c>
      <c r="B198" s="14" t="s">
        <v>1173</v>
      </c>
      <c r="C198" s="14" t="s">
        <v>978</v>
      </c>
      <c r="D198" s="15">
        <v>0.355227471</v>
      </c>
      <c r="E198" s="16">
        <v>0.017581999</v>
      </c>
    </row>
    <row r="199" spans="1:5">
      <c r="A199" s="13">
        <v>103</v>
      </c>
      <c r="B199" s="14" t="s">
        <v>1174</v>
      </c>
      <c r="C199" s="14" t="s">
        <v>978</v>
      </c>
      <c r="D199" s="15">
        <v>0.176768767</v>
      </c>
      <c r="E199" s="16">
        <v>0.01735469</v>
      </c>
    </row>
    <row r="200" spans="1:5">
      <c r="A200" s="13">
        <v>1000</v>
      </c>
      <c r="B200" s="14" t="s">
        <v>1175</v>
      </c>
      <c r="C200" s="14" t="s">
        <v>978</v>
      </c>
      <c r="D200" s="15">
        <v>0.201622235</v>
      </c>
      <c r="E200" s="16">
        <v>0.017168099</v>
      </c>
    </row>
    <row r="201" spans="1:5">
      <c r="A201" s="13">
        <v>51380</v>
      </c>
      <c r="B201" s="14" t="s">
        <v>1176</v>
      </c>
      <c r="C201" s="14" t="s">
        <v>978</v>
      </c>
      <c r="D201" s="15">
        <v>-0.563952968</v>
      </c>
      <c r="E201" s="16">
        <v>0.017022205</v>
      </c>
    </row>
    <row r="202" spans="1:5">
      <c r="A202" s="13">
        <v>29927</v>
      </c>
      <c r="B202" s="14" t="s">
        <v>1177</v>
      </c>
      <c r="C202" s="14" t="s">
        <v>978</v>
      </c>
      <c r="D202" s="15">
        <v>0.176916819</v>
      </c>
      <c r="E202" s="16">
        <v>0.016725068</v>
      </c>
    </row>
    <row r="203" spans="1:5">
      <c r="A203" s="13">
        <v>29952</v>
      </c>
      <c r="B203" s="14" t="s">
        <v>1178</v>
      </c>
      <c r="C203" s="14" t="s">
        <v>978</v>
      </c>
      <c r="D203" s="15">
        <v>-0.292441785</v>
      </c>
      <c r="E203" s="16">
        <v>0.016725068</v>
      </c>
    </row>
    <row r="204" spans="1:5">
      <c r="A204" s="13">
        <v>6160</v>
      </c>
      <c r="B204" s="14" t="s">
        <v>1179</v>
      </c>
      <c r="C204" s="14" t="s">
        <v>978</v>
      </c>
      <c r="D204" s="15">
        <v>-0.219248437</v>
      </c>
      <c r="E204" s="16">
        <v>0.016715347</v>
      </c>
    </row>
    <row r="205" spans="1:5">
      <c r="A205" s="13">
        <v>1889</v>
      </c>
      <c r="B205" s="14" t="s">
        <v>1180</v>
      </c>
      <c r="C205" s="14" t="s">
        <v>978</v>
      </c>
      <c r="D205" s="15">
        <v>0.171563771</v>
      </c>
      <c r="E205" s="16">
        <v>0.016231266</v>
      </c>
    </row>
    <row r="206" spans="1:5">
      <c r="A206" s="13">
        <v>284417</v>
      </c>
      <c r="B206" s="14" t="s">
        <v>1181</v>
      </c>
      <c r="C206" s="14" t="s">
        <v>978</v>
      </c>
      <c r="D206" s="15">
        <v>-0.554806866</v>
      </c>
      <c r="E206" s="16">
        <v>0.016200725</v>
      </c>
    </row>
    <row r="207" spans="1:5">
      <c r="A207" s="13">
        <v>56924</v>
      </c>
      <c r="B207" s="14" t="s">
        <v>1182</v>
      </c>
      <c r="C207" s="14" t="s">
        <v>978</v>
      </c>
      <c r="D207" s="15">
        <v>-5.523700713</v>
      </c>
      <c r="E207" s="16">
        <v>0.016171405</v>
      </c>
    </row>
    <row r="208" spans="1:5">
      <c r="A208" s="13">
        <v>80763</v>
      </c>
      <c r="B208" s="14" t="s">
        <v>1183</v>
      </c>
      <c r="C208" s="14" t="s">
        <v>978</v>
      </c>
      <c r="D208" s="15">
        <v>-0.56551652</v>
      </c>
      <c r="E208" s="16">
        <v>0.016171405</v>
      </c>
    </row>
    <row r="209" spans="1:5">
      <c r="A209" s="13">
        <v>5565</v>
      </c>
      <c r="B209" s="14" t="s">
        <v>1184</v>
      </c>
      <c r="C209" s="14" t="s">
        <v>978</v>
      </c>
      <c r="D209" s="15">
        <v>0.317675688</v>
      </c>
      <c r="E209" s="16">
        <v>0.016132663</v>
      </c>
    </row>
    <row r="210" spans="1:5">
      <c r="A210" s="13">
        <v>165140</v>
      </c>
      <c r="B210" s="14" t="s">
        <v>1185</v>
      </c>
      <c r="C210" s="14" t="s">
        <v>978</v>
      </c>
      <c r="D210" s="15">
        <v>-0.575900422</v>
      </c>
      <c r="E210" s="16">
        <v>0.016105445</v>
      </c>
    </row>
    <row r="211" spans="1:5">
      <c r="A211" s="13">
        <v>10287</v>
      </c>
      <c r="B211" s="14" t="s">
        <v>300</v>
      </c>
      <c r="C211" s="14" t="s">
        <v>978</v>
      </c>
      <c r="D211" s="15">
        <v>-0.593651921</v>
      </c>
      <c r="E211" s="16">
        <v>0.0161</v>
      </c>
    </row>
    <row r="212" spans="1:5">
      <c r="A212" s="13">
        <v>4501</v>
      </c>
      <c r="B212" s="14" t="s">
        <v>1186</v>
      </c>
      <c r="C212" s="14" t="s">
        <v>978</v>
      </c>
      <c r="D212" s="15">
        <v>1.196346092</v>
      </c>
      <c r="E212" s="16">
        <v>0.01589914</v>
      </c>
    </row>
    <row r="213" spans="1:5">
      <c r="A213" s="13">
        <v>9852</v>
      </c>
      <c r="B213" s="14" t="s">
        <v>1187</v>
      </c>
      <c r="C213" s="14" t="s">
        <v>978</v>
      </c>
      <c r="D213" s="15">
        <v>0.373552106</v>
      </c>
      <c r="E213" s="16">
        <v>0.015840645</v>
      </c>
    </row>
    <row r="214" spans="1:5">
      <c r="A214" s="13">
        <v>23001</v>
      </c>
      <c r="B214" s="14" t="s">
        <v>1188</v>
      </c>
      <c r="C214" s="14" t="s">
        <v>978</v>
      </c>
      <c r="D214" s="15">
        <v>0.364511439</v>
      </c>
      <c r="E214" s="16">
        <v>0.015815058</v>
      </c>
    </row>
    <row r="215" spans="1:5">
      <c r="A215" s="13">
        <v>1441</v>
      </c>
      <c r="B215" s="14" t="s">
        <v>1189</v>
      </c>
      <c r="C215" s="14" t="s">
        <v>978</v>
      </c>
      <c r="D215" s="15">
        <v>-0.318638663</v>
      </c>
      <c r="E215" s="16">
        <v>0.015634392</v>
      </c>
    </row>
    <row r="216" spans="1:5">
      <c r="A216" s="13">
        <v>1660</v>
      </c>
      <c r="B216" s="14" t="s">
        <v>1190</v>
      </c>
      <c r="C216" s="14" t="s">
        <v>978</v>
      </c>
      <c r="D216" s="15">
        <v>0.210236399</v>
      </c>
      <c r="E216" s="16">
        <v>0.015634392</v>
      </c>
    </row>
    <row r="217" spans="1:5">
      <c r="A217" s="13">
        <v>54206</v>
      </c>
      <c r="B217" s="14" t="s">
        <v>1191</v>
      </c>
      <c r="C217" s="14" t="s">
        <v>978</v>
      </c>
      <c r="D217" s="15">
        <v>0.207455458</v>
      </c>
      <c r="E217" s="16">
        <v>0.015634392</v>
      </c>
    </row>
    <row r="218" spans="1:5">
      <c r="A218" s="13">
        <v>89</v>
      </c>
      <c r="B218" s="14" t="s">
        <v>1192</v>
      </c>
      <c r="C218" s="14" t="s">
        <v>978</v>
      </c>
      <c r="D218" s="15">
        <v>-0.35795943</v>
      </c>
      <c r="E218" s="16">
        <v>0.015526806</v>
      </c>
    </row>
    <row r="219" spans="1:5">
      <c r="A219" s="13">
        <v>4267</v>
      </c>
      <c r="B219" s="14" t="s">
        <v>1193</v>
      </c>
      <c r="C219" s="14" t="s">
        <v>978</v>
      </c>
      <c r="D219" s="15">
        <v>-0.249130952</v>
      </c>
      <c r="E219" s="16">
        <v>0.015526806</v>
      </c>
    </row>
    <row r="220" spans="1:5">
      <c r="A220" s="13">
        <v>196528</v>
      </c>
      <c r="B220" s="14" t="s">
        <v>1194</v>
      </c>
      <c r="C220" s="14" t="s">
        <v>978</v>
      </c>
      <c r="D220" s="15">
        <v>0.307076687</v>
      </c>
      <c r="E220" s="16">
        <v>0.015526806</v>
      </c>
    </row>
    <row r="221" spans="1:5">
      <c r="A221" s="13">
        <v>53841</v>
      </c>
      <c r="B221" s="14" t="s">
        <v>1195</v>
      </c>
      <c r="C221" s="14" t="s">
        <v>978</v>
      </c>
      <c r="D221" s="15">
        <v>-0.397320213</v>
      </c>
      <c r="E221" s="16">
        <v>0.015350347</v>
      </c>
    </row>
    <row r="222" spans="1:5">
      <c r="A222" s="13">
        <v>8140</v>
      </c>
      <c r="B222" s="14" t="s">
        <v>1196</v>
      </c>
      <c r="C222" s="14" t="s">
        <v>978</v>
      </c>
      <c r="D222" s="15">
        <v>0.259938133</v>
      </c>
      <c r="E222" s="16">
        <v>0.015330513</v>
      </c>
    </row>
    <row r="223" spans="1:5">
      <c r="A223" s="13">
        <v>3053</v>
      </c>
      <c r="B223" s="14" t="s">
        <v>1197</v>
      </c>
      <c r="C223" s="14" t="s">
        <v>978</v>
      </c>
      <c r="D223" s="15">
        <v>-0.1860155</v>
      </c>
      <c r="E223" s="16">
        <v>0.01531276</v>
      </c>
    </row>
    <row r="224" spans="1:5">
      <c r="A224" s="13">
        <v>57148</v>
      </c>
      <c r="B224" s="14" t="s">
        <v>1198</v>
      </c>
      <c r="C224" s="14" t="s">
        <v>978</v>
      </c>
      <c r="D224" s="15">
        <v>0.273735896</v>
      </c>
      <c r="E224" s="16">
        <v>0.015291712</v>
      </c>
    </row>
    <row r="225" spans="1:5">
      <c r="A225" s="13">
        <v>4076</v>
      </c>
      <c r="B225" s="14" t="s">
        <v>1199</v>
      </c>
      <c r="C225" s="14" t="s">
        <v>978</v>
      </c>
      <c r="D225" s="15">
        <v>0.192719797</v>
      </c>
      <c r="E225" s="16">
        <v>0.015162693</v>
      </c>
    </row>
    <row r="226" spans="1:5">
      <c r="A226" s="13">
        <v>9762</v>
      </c>
      <c r="B226" s="14" t="s">
        <v>1200</v>
      </c>
      <c r="C226" s="14" t="s">
        <v>978</v>
      </c>
      <c r="D226" s="15">
        <v>-0.221290235</v>
      </c>
      <c r="E226" s="16">
        <v>0.01506533</v>
      </c>
    </row>
    <row r="227" spans="1:5">
      <c r="A227" s="13">
        <v>51366</v>
      </c>
      <c r="B227" s="14" t="s">
        <v>1201</v>
      </c>
      <c r="C227" s="14" t="s">
        <v>978</v>
      </c>
      <c r="D227" s="15">
        <v>0.319193096</v>
      </c>
      <c r="E227" s="16">
        <v>0.014786951</v>
      </c>
    </row>
    <row r="228" spans="1:5">
      <c r="A228" s="13">
        <v>9320</v>
      </c>
      <c r="B228" s="14" t="s">
        <v>1202</v>
      </c>
      <c r="C228" s="14" t="s">
        <v>978</v>
      </c>
      <c r="D228" s="15">
        <v>0.235256682</v>
      </c>
      <c r="E228" s="16">
        <v>0.014636141</v>
      </c>
    </row>
    <row r="229" spans="1:5">
      <c r="A229" s="13">
        <v>84572</v>
      </c>
      <c r="B229" s="14" t="s">
        <v>1203</v>
      </c>
      <c r="C229" s="14" t="s">
        <v>978</v>
      </c>
      <c r="D229" s="15">
        <v>-0.370601224</v>
      </c>
      <c r="E229" s="16">
        <v>0.014549468</v>
      </c>
    </row>
    <row r="230" spans="1:5">
      <c r="A230" s="13">
        <v>257397</v>
      </c>
      <c r="B230" s="14" t="s">
        <v>1204</v>
      </c>
      <c r="C230" s="14" t="s">
        <v>978</v>
      </c>
      <c r="D230" s="15">
        <v>0.212617239</v>
      </c>
      <c r="E230" s="16">
        <v>0.014549468</v>
      </c>
    </row>
    <row r="231" spans="1:5">
      <c r="A231" s="13">
        <v>23499</v>
      </c>
      <c r="B231" s="14" t="s">
        <v>1205</v>
      </c>
      <c r="C231" s="14" t="s">
        <v>978</v>
      </c>
      <c r="D231" s="15">
        <v>0.240265621</v>
      </c>
      <c r="E231" s="16">
        <v>0.014447593</v>
      </c>
    </row>
    <row r="232" spans="1:5">
      <c r="A232" s="13">
        <v>9805</v>
      </c>
      <c r="B232" s="14" t="s">
        <v>1206</v>
      </c>
      <c r="C232" s="14" t="s">
        <v>978</v>
      </c>
      <c r="D232" s="15">
        <v>0.233479541</v>
      </c>
      <c r="E232" s="16">
        <v>0.014426066</v>
      </c>
    </row>
    <row r="233" spans="1:5">
      <c r="A233" s="13">
        <v>1718</v>
      </c>
      <c r="B233" s="14" t="s">
        <v>1207</v>
      </c>
      <c r="C233" s="14" t="s">
        <v>978</v>
      </c>
      <c r="D233" s="15">
        <v>0.149382436</v>
      </c>
      <c r="E233" s="16">
        <v>0.014195801</v>
      </c>
    </row>
    <row r="234" spans="1:5">
      <c r="A234" s="13">
        <v>9462</v>
      </c>
      <c r="B234" s="14" t="s">
        <v>1208</v>
      </c>
      <c r="C234" s="14" t="s">
        <v>978</v>
      </c>
      <c r="D234" s="15">
        <v>0.385844665</v>
      </c>
      <c r="E234" s="16">
        <v>0.014195801</v>
      </c>
    </row>
    <row r="235" spans="1:5">
      <c r="A235" s="13">
        <v>10957</v>
      </c>
      <c r="B235" s="14" t="s">
        <v>1209</v>
      </c>
      <c r="C235" s="14" t="s">
        <v>978</v>
      </c>
      <c r="D235" s="15">
        <v>-0.245192186</v>
      </c>
      <c r="E235" s="16">
        <v>0.014195801</v>
      </c>
    </row>
    <row r="236" spans="1:5">
      <c r="A236" s="13">
        <v>25870</v>
      </c>
      <c r="B236" s="14" t="s">
        <v>1210</v>
      </c>
      <c r="C236" s="14" t="s">
        <v>978</v>
      </c>
      <c r="D236" s="15">
        <v>-0.220381798</v>
      </c>
      <c r="E236" s="16">
        <v>0.014195801</v>
      </c>
    </row>
    <row r="237" spans="1:5">
      <c r="A237" s="13">
        <v>7145</v>
      </c>
      <c r="B237" s="14" t="s">
        <v>1211</v>
      </c>
      <c r="C237" s="14" t="s">
        <v>978</v>
      </c>
      <c r="D237" s="15">
        <v>0.473357842</v>
      </c>
      <c r="E237" s="16">
        <v>0.014115962</v>
      </c>
    </row>
    <row r="238" spans="1:5">
      <c r="A238" s="13">
        <v>9703</v>
      </c>
      <c r="B238" s="14" t="s">
        <v>1212</v>
      </c>
      <c r="C238" s="14" t="s">
        <v>978</v>
      </c>
      <c r="D238" s="15">
        <v>0.208575464</v>
      </c>
      <c r="E238" s="16">
        <v>0.014115962</v>
      </c>
    </row>
    <row r="239" spans="1:5">
      <c r="A239" s="13">
        <v>10940</v>
      </c>
      <c r="B239" s="14" t="s">
        <v>1213</v>
      </c>
      <c r="C239" s="14" t="s">
        <v>978</v>
      </c>
      <c r="D239" s="15">
        <v>0.422438532</v>
      </c>
      <c r="E239" s="16">
        <v>0.014115962</v>
      </c>
    </row>
    <row r="240" spans="1:5">
      <c r="A240" s="13">
        <v>89797</v>
      </c>
      <c r="B240" s="14" t="s">
        <v>1214</v>
      </c>
      <c r="C240" s="14" t="s">
        <v>978</v>
      </c>
      <c r="D240" s="15">
        <v>0.279226425</v>
      </c>
      <c r="E240" s="16">
        <v>0.014115962</v>
      </c>
    </row>
    <row r="241" spans="1:5">
      <c r="A241" s="13">
        <v>85459</v>
      </c>
      <c r="B241" s="14" t="s">
        <v>1215</v>
      </c>
      <c r="C241" s="14" t="s">
        <v>978</v>
      </c>
      <c r="D241" s="15">
        <v>0.399345376</v>
      </c>
      <c r="E241" s="16">
        <v>0.013977825</v>
      </c>
    </row>
    <row r="242" spans="1:5">
      <c r="A242" s="13">
        <v>118788</v>
      </c>
      <c r="B242" s="14" t="s">
        <v>1216</v>
      </c>
      <c r="C242" s="14" t="s">
        <v>978</v>
      </c>
      <c r="D242" s="15">
        <v>0.480296235</v>
      </c>
      <c r="E242" s="16">
        <v>0.013977825</v>
      </c>
    </row>
    <row r="243" spans="1:5">
      <c r="A243" s="13">
        <v>64778</v>
      </c>
      <c r="B243" s="14" t="s">
        <v>1217</v>
      </c>
      <c r="C243" s="14" t="s">
        <v>978</v>
      </c>
      <c r="D243" s="15">
        <v>0.214728192</v>
      </c>
      <c r="E243" s="16">
        <v>0.013935008</v>
      </c>
    </row>
    <row r="244" spans="1:5">
      <c r="A244" s="13">
        <v>84197</v>
      </c>
      <c r="B244" s="14" t="s">
        <v>1218</v>
      </c>
      <c r="C244" s="14" t="s">
        <v>978</v>
      </c>
      <c r="D244" s="15">
        <v>1.396298977</v>
      </c>
      <c r="E244" s="16">
        <v>0.013907707</v>
      </c>
    </row>
    <row r="245" spans="1:5">
      <c r="A245" s="13">
        <v>6948</v>
      </c>
      <c r="B245" s="14" t="s">
        <v>1219</v>
      </c>
      <c r="C245" s="14" t="s">
        <v>978</v>
      </c>
      <c r="D245" s="15">
        <v>-0.472763137</v>
      </c>
      <c r="E245" s="16">
        <v>0.013561509</v>
      </c>
    </row>
    <row r="246" spans="1:5">
      <c r="A246" s="13">
        <v>8021</v>
      </c>
      <c r="B246" s="14" t="s">
        <v>1220</v>
      </c>
      <c r="C246" s="14" t="s">
        <v>978</v>
      </c>
      <c r="D246" s="15">
        <v>0.227689981</v>
      </c>
      <c r="E246" s="16">
        <v>0.013492796</v>
      </c>
    </row>
    <row r="247" spans="1:5">
      <c r="A247" s="13">
        <v>6135</v>
      </c>
      <c r="B247" s="14" t="s">
        <v>1221</v>
      </c>
      <c r="C247" s="14" t="s">
        <v>978</v>
      </c>
      <c r="D247" s="15">
        <v>-0.18616538</v>
      </c>
      <c r="E247" s="16">
        <v>0.013429333</v>
      </c>
    </row>
    <row r="248" spans="1:5">
      <c r="A248" s="13">
        <v>23085</v>
      </c>
      <c r="B248" s="14" t="s">
        <v>1222</v>
      </c>
      <c r="C248" s="14" t="s">
        <v>978</v>
      </c>
      <c r="D248" s="15">
        <v>0.279535458</v>
      </c>
      <c r="E248" s="16">
        <v>0.012827901</v>
      </c>
    </row>
    <row r="249" spans="1:5">
      <c r="A249" s="13">
        <v>8351</v>
      </c>
      <c r="B249" s="14" t="s">
        <v>1223</v>
      </c>
      <c r="C249" s="14" t="s">
        <v>978</v>
      </c>
      <c r="D249" s="15">
        <v>0.629273682</v>
      </c>
      <c r="E249" s="16">
        <v>0.012767456</v>
      </c>
    </row>
    <row r="250" spans="1:5">
      <c r="A250" s="13">
        <v>79154</v>
      </c>
      <c r="B250" s="14" t="s">
        <v>1224</v>
      </c>
      <c r="C250" s="14" t="s">
        <v>978</v>
      </c>
      <c r="D250" s="15">
        <v>-0.475797267</v>
      </c>
      <c r="E250" s="16">
        <v>0.012640119</v>
      </c>
    </row>
    <row r="251" spans="1:5">
      <c r="A251" s="13">
        <v>11073</v>
      </c>
      <c r="B251" s="14" t="s">
        <v>1225</v>
      </c>
      <c r="C251" s="14" t="s">
        <v>978</v>
      </c>
      <c r="D251" s="15">
        <v>0.244205342</v>
      </c>
      <c r="E251" s="16">
        <v>0.012529462</v>
      </c>
    </row>
    <row r="252" spans="1:5">
      <c r="A252" s="13">
        <v>2548</v>
      </c>
      <c r="B252" s="14" t="s">
        <v>1226</v>
      </c>
      <c r="C252" s="14" t="s">
        <v>978</v>
      </c>
      <c r="D252" s="15">
        <v>-0.217070795</v>
      </c>
      <c r="E252" s="16">
        <v>0.012240639</v>
      </c>
    </row>
    <row r="253" spans="1:5">
      <c r="A253" s="13">
        <v>6374</v>
      </c>
      <c r="B253" s="14" t="s">
        <v>1227</v>
      </c>
      <c r="C253" s="14" t="s">
        <v>978</v>
      </c>
      <c r="D253" s="15">
        <v>0.655752096</v>
      </c>
      <c r="E253" s="16">
        <v>0.012064231</v>
      </c>
    </row>
    <row r="254" spans="1:5">
      <c r="A254" s="13">
        <v>3105</v>
      </c>
      <c r="B254" s="14" t="s">
        <v>1228</v>
      </c>
      <c r="C254" s="14" t="s">
        <v>978</v>
      </c>
      <c r="D254" s="15">
        <v>-0.290167829</v>
      </c>
      <c r="E254" s="16">
        <v>0.011871046</v>
      </c>
    </row>
    <row r="255" spans="1:5">
      <c r="A255" s="13">
        <v>10424</v>
      </c>
      <c r="B255" s="14" t="s">
        <v>1229</v>
      </c>
      <c r="C255" s="14" t="s">
        <v>978</v>
      </c>
      <c r="D255" s="15">
        <v>-0.274887757</v>
      </c>
      <c r="E255" s="16">
        <v>0.011871046</v>
      </c>
    </row>
    <row r="256" spans="1:5">
      <c r="A256" s="13">
        <v>101060341</v>
      </c>
      <c r="B256" s="14" t="s">
        <v>1230</v>
      </c>
      <c r="C256" s="14" t="s">
        <v>978</v>
      </c>
      <c r="D256" s="15">
        <v>-0.385109752</v>
      </c>
      <c r="E256" s="16">
        <v>0.011871046</v>
      </c>
    </row>
    <row r="257" spans="1:5">
      <c r="A257" s="13">
        <v>2939</v>
      </c>
      <c r="B257" s="14" t="s">
        <v>1231</v>
      </c>
      <c r="C257" s="14" t="s">
        <v>978</v>
      </c>
      <c r="D257" s="15">
        <v>-0.367220445</v>
      </c>
      <c r="E257" s="16">
        <v>0.01179008</v>
      </c>
    </row>
    <row r="258" spans="1:5">
      <c r="A258" s="13">
        <v>8295</v>
      </c>
      <c r="B258" s="14" t="s">
        <v>1232</v>
      </c>
      <c r="C258" s="14" t="s">
        <v>978</v>
      </c>
      <c r="D258" s="15">
        <v>0.243008322</v>
      </c>
      <c r="E258" s="16">
        <v>0.011712656</v>
      </c>
    </row>
    <row r="259" spans="1:5">
      <c r="A259" s="13">
        <v>9857</v>
      </c>
      <c r="B259" s="14" t="s">
        <v>1233</v>
      </c>
      <c r="C259" s="14" t="s">
        <v>978</v>
      </c>
      <c r="D259" s="15">
        <v>0.393869878</v>
      </c>
      <c r="E259" s="16">
        <v>0.011712656</v>
      </c>
    </row>
    <row r="260" spans="1:5">
      <c r="A260" s="13">
        <v>57798</v>
      </c>
      <c r="B260" s="14" t="s">
        <v>1234</v>
      </c>
      <c r="C260" s="14" t="s">
        <v>978</v>
      </c>
      <c r="D260" s="15">
        <v>-0.36273596</v>
      </c>
      <c r="E260" s="16">
        <v>0.011675667</v>
      </c>
    </row>
    <row r="261" spans="1:5">
      <c r="A261" s="13">
        <v>2016</v>
      </c>
      <c r="B261" s="14" t="s">
        <v>1235</v>
      </c>
      <c r="C261" s="14" t="s">
        <v>978</v>
      </c>
      <c r="D261" s="15">
        <v>-0.57299596</v>
      </c>
      <c r="E261" s="16">
        <v>0.011585975</v>
      </c>
    </row>
    <row r="262" spans="1:5">
      <c r="A262" s="13">
        <v>9806</v>
      </c>
      <c r="B262" s="14" t="s">
        <v>1236</v>
      </c>
      <c r="C262" s="14" t="s">
        <v>978</v>
      </c>
      <c r="D262" s="15">
        <v>-0.454802261</v>
      </c>
      <c r="E262" s="16">
        <v>0.011585975</v>
      </c>
    </row>
    <row r="263" spans="1:5">
      <c r="A263" s="13">
        <v>26005</v>
      </c>
      <c r="B263" s="14" t="s">
        <v>1237</v>
      </c>
      <c r="C263" s="14" t="s">
        <v>978</v>
      </c>
      <c r="D263" s="15">
        <v>0.407069801</v>
      </c>
      <c r="E263" s="16">
        <v>0.011585975</v>
      </c>
    </row>
    <row r="264" spans="1:5">
      <c r="A264" s="13">
        <v>29123</v>
      </c>
      <c r="B264" s="14" t="s">
        <v>1238</v>
      </c>
      <c r="C264" s="14" t="s">
        <v>978</v>
      </c>
      <c r="D264" s="15">
        <v>0.221786986</v>
      </c>
      <c r="E264" s="16">
        <v>0.011418535</v>
      </c>
    </row>
    <row r="265" spans="1:5">
      <c r="A265" s="13">
        <v>462</v>
      </c>
      <c r="B265" s="14" t="s">
        <v>1239</v>
      </c>
      <c r="C265" s="14" t="s">
        <v>978</v>
      </c>
      <c r="D265" s="15">
        <v>-0.459067954</v>
      </c>
      <c r="E265" s="16">
        <v>0.011387522</v>
      </c>
    </row>
    <row r="266" spans="1:5">
      <c r="A266" s="13">
        <v>3927</v>
      </c>
      <c r="B266" s="14" t="s">
        <v>1240</v>
      </c>
      <c r="C266" s="14" t="s">
        <v>978</v>
      </c>
      <c r="D266" s="15">
        <v>0.191700727</v>
      </c>
      <c r="E266" s="16">
        <v>0.011377043</v>
      </c>
    </row>
    <row r="267" spans="1:5">
      <c r="A267" s="13">
        <v>2109</v>
      </c>
      <c r="B267" s="14" t="s">
        <v>1241</v>
      </c>
      <c r="C267" s="14" t="s">
        <v>978</v>
      </c>
      <c r="D267" s="15">
        <v>-0.271226624</v>
      </c>
      <c r="E267" s="16">
        <v>0.011351324</v>
      </c>
    </row>
    <row r="268" spans="1:5">
      <c r="A268" s="13">
        <v>100528064</v>
      </c>
      <c r="B268" s="14" t="s">
        <v>1242</v>
      </c>
      <c r="C268" s="14" t="s">
        <v>978</v>
      </c>
      <c r="D268" s="15">
        <v>-2.709966723</v>
      </c>
      <c r="E268" s="16">
        <v>0.011351324</v>
      </c>
    </row>
    <row r="269" spans="1:5">
      <c r="A269" s="13">
        <v>4040</v>
      </c>
      <c r="B269" s="14" t="s">
        <v>1243</v>
      </c>
      <c r="C269" s="14" t="s">
        <v>978</v>
      </c>
      <c r="D269" s="15">
        <v>0.362003683</v>
      </c>
      <c r="E269" s="16">
        <v>0.011320515</v>
      </c>
    </row>
    <row r="270" spans="1:5">
      <c r="A270" s="13">
        <v>644815</v>
      </c>
      <c r="B270" s="14" t="s">
        <v>1244</v>
      </c>
      <c r="C270" s="14" t="s">
        <v>978</v>
      </c>
      <c r="D270" s="15">
        <v>0.297325581</v>
      </c>
      <c r="E270" s="16">
        <v>0.011234591</v>
      </c>
    </row>
    <row r="271" spans="1:5">
      <c r="A271" s="13">
        <v>324</v>
      </c>
      <c r="B271" s="14" t="s">
        <v>1245</v>
      </c>
      <c r="C271" s="14" t="s">
        <v>978</v>
      </c>
      <c r="D271" s="15">
        <v>0.336342866</v>
      </c>
      <c r="E271" s="16">
        <v>0.011062107</v>
      </c>
    </row>
    <row r="272" spans="1:5">
      <c r="A272" s="13">
        <v>54407</v>
      </c>
      <c r="B272" s="14" t="s">
        <v>1246</v>
      </c>
      <c r="C272" s="14" t="s">
        <v>978</v>
      </c>
      <c r="D272" s="15">
        <v>0.207271617</v>
      </c>
      <c r="E272" s="16">
        <v>0.011062107</v>
      </c>
    </row>
    <row r="273" spans="1:5">
      <c r="A273" s="13">
        <v>57650</v>
      </c>
      <c r="B273" s="14" t="s">
        <v>1247</v>
      </c>
      <c r="C273" s="14" t="s">
        <v>978</v>
      </c>
      <c r="D273" s="15">
        <v>0.298798944</v>
      </c>
      <c r="E273" s="16">
        <v>0.010926518</v>
      </c>
    </row>
    <row r="274" spans="1:5">
      <c r="A274" s="13">
        <v>5296</v>
      </c>
      <c r="B274" s="14" t="s">
        <v>1248</v>
      </c>
      <c r="C274" s="14" t="s">
        <v>978</v>
      </c>
      <c r="D274" s="15">
        <v>-0.249979214</v>
      </c>
      <c r="E274" s="16">
        <v>0.010878059</v>
      </c>
    </row>
    <row r="275" spans="1:5">
      <c r="A275" s="13">
        <v>5629</v>
      </c>
      <c r="B275" s="14" t="s">
        <v>1249</v>
      </c>
      <c r="C275" s="14" t="s">
        <v>978</v>
      </c>
      <c r="D275" s="15">
        <v>0.265220266</v>
      </c>
      <c r="E275" s="16">
        <v>0.010510106</v>
      </c>
    </row>
    <row r="276" spans="1:5">
      <c r="A276" s="13">
        <v>688</v>
      </c>
      <c r="B276" s="14" t="s">
        <v>1250</v>
      </c>
      <c r="C276" s="14" t="s">
        <v>978</v>
      </c>
      <c r="D276" s="15">
        <v>0.224813857</v>
      </c>
      <c r="E276" s="16">
        <v>0.010108368</v>
      </c>
    </row>
    <row r="277" spans="1:5">
      <c r="A277" s="13">
        <v>875</v>
      </c>
      <c r="B277" s="14" t="s">
        <v>1251</v>
      </c>
      <c r="C277" s="14" t="s">
        <v>978</v>
      </c>
      <c r="D277" s="15">
        <v>-0.311199326</v>
      </c>
      <c r="E277" s="16">
        <v>0.01007644</v>
      </c>
    </row>
    <row r="278" spans="1:5">
      <c r="A278" s="13">
        <v>9076</v>
      </c>
      <c r="B278" s="14" t="s">
        <v>1252</v>
      </c>
      <c r="C278" s="14" t="s">
        <v>978</v>
      </c>
      <c r="D278" s="15">
        <v>0.20174288</v>
      </c>
      <c r="E278" s="16">
        <v>0.010054055</v>
      </c>
    </row>
    <row r="279" spans="1:5">
      <c r="A279" s="13">
        <v>55332</v>
      </c>
      <c r="B279" s="14" t="s">
        <v>1253</v>
      </c>
      <c r="C279" s="14" t="s">
        <v>978</v>
      </c>
      <c r="D279" s="15">
        <v>-0.252502312</v>
      </c>
      <c r="E279" s="16">
        <v>0.009939743</v>
      </c>
    </row>
    <row r="280" spans="1:5">
      <c r="A280" s="13">
        <v>25885</v>
      </c>
      <c r="B280" s="14" t="s">
        <v>1254</v>
      </c>
      <c r="C280" s="14" t="s">
        <v>978</v>
      </c>
      <c r="D280" s="15">
        <v>0.307404254</v>
      </c>
      <c r="E280" s="16">
        <v>0.009939221</v>
      </c>
    </row>
    <row r="281" spans="1:5">
      <c r="A281" s="13">
        <v>80311</v>
      </c>
      <c r="B281" s="14" t="s">
        <v>1255</v>
      </c>
      <c r="C281" s="14" t="s">
        <v>978</v>
      </c>
      <c r="D281" s="15">
        <v>0.431577943</v>
      </c>
      <c r="E281" s="16">
        <v>0.009939221</v>
      </c>
    </row>
    <row r="282" spans="1:5">
      <c r="A282" s="13">
        <v>701</v>
      </c>
      <c r="B282" s="14" t="s">
        <v>1256</v>
      </c>
      <c r="C282" s="14" t="s">
        <v>978</v>
      </c>
      <c r="D282" s="15">
        <v>0.258021037</v>
      </c>
      <c r="E282" s="16">
        <v>0.009898232</v>
      </c>
    </row>
    <row r="283" spans="1:5">
      <c r="A283" s="13">
        <v>55244</v>
      </c>
      <c r="B283" s="14" t="s">
        <v>1257</v>
      </c>
      <c r="C283" s="14" t="s">
        <v>978</v>
      </c>
      <c r="D283" s="15">
        <v>-0.32787145</v>
      </c>
      <c r="E283" s="16">
        <v>0.009821605</v>
      </c>
    </row>
    <row r="284" spans="1:5">
      <c r="A284" s="13">
        <v>9697</v>
      </c>
      <c r="B284" s="14" t="s">
        <v>1258</v>
      </c>
      <c r="C284" s="14" t="s">
        <v>978</v>
      </c>
      <c r="D284" s="15">
        <v>0.25713122</v>
      </c>
      <c r="E284" s="16">
        <v>0.009803663</v>
      </c>
    </row>
    <row r="285" spans="1:5">
      <c r="A285" s="13">
        <v>670</v>
      </c>
      <c r="B285" s="14" t="s">
        <v>1259</v>
      </c>
      <c r="C285" s="14" t="s">
        <v>978</v>
      </c>
      <c r="D285" s="15">
        <v>-0.350761317</v>
      </c>
      <c r="E285" s="16">
        <v>0.009712359</v>
      </c>
    </row>
    <row r="286" spans="1:5">
      <c r="A286" s="13">
        <v>440348</v>
      </c>
      <c r="B286" s="14" t="s">
        <v>1260</v>
      </c>
      <c r="C286" s="14" t="s">
        <v>978</v>
      </c>
      <c r="D286" s="15">
        <v>-0.369240956</v>
      </c>
      <c r="E286" s="16">
        <v>0.009675562</v>
      </c>
    </row>
    <row r="287" spans="1:5">
      <c r="A287" s="13">
        <v>9045</v>
      </c>
      <c r="B287" s="14" t="s">
        <v>1261</v>
      </c>
      <c r="C287" s="14" t="s">
        <v>978</v>
      </c>
      <c r="D287" s="15">
        <v>-0.192670581</v>
      </c>
      <c r="E287" s="16">
        <v>0.009184832</v>
      </c>
    </row>
    <row r="288" spans="1:5">
      <c r="A288" s="13">
        <v>23379</v>
      </c>
      <c r="B288" s="14" t="s">
        <v>1262</v>
      </c>
      <c r="C288" s="14" t="s">
        <v>978</v>
      </c>
      <c r="D288" s="15">
        <v>0.339491879</v>
      </c>
      <c r="E288" s="16">
        <v>0.009184832</v>
      </c>
    </row>
    <row r="289" spans="1:5">
      <c r="A289" s="13">
        <v>647135</v>
      </c>
      <c r="B289" s="14" t="s">
        <v>1263</v>
      </c>
      <c r="C289" s="14" t="s">
        <v>978</v>
      </c>
      <c r="D289" s="15">
        <v>-0.348101102</v>
      </c>
      <c r="E289" s="16">
        <v>0.009184832</v>
      </c>
    </row>
    <row r="290" spans="1:5">
      <c r="A290" s="13">
        <v>10564</v>
      </c>
      <c r="B290" s="14" t="s">
        <v>1264</v>
      </c>
      <c r="C290" s="14" t="s">
        <v>978</v>
      </c>
      <c r="D290" s="15">
        <v>0.280558084</v>
      </c>
      <c r="E290" s="16">
        <v>0.008838491</v>
      </c>
    </row>
    <row r="291" spans="1:5">
      <c r="A291" s="13">
        <v>6159</v>
      </c>
      <c r="B291" s="14" t="s">
        <v>1265</v>
      </c>
      <c r="C291" s="14" t="s">
        <v>978</v>
      </c>
      <c r="D291" s="15">
        <v>-0.228063648</v>
      </c>
      <c r="E291" s="16">
        <v>0.008798543</v>
      </c>
    </row>
    <row r="292" spans="1:5">
      <c r="A292" s="13">
        <v>6168</v>
      </c>
      <c r="B292" s="14" t="s">
        <v>1266</v>
      </c>
      <c r="C292" s="14" t="s">
        <v>978</v>
      </c>
      <c r="D292" s="15">
        <v>-0.204800603</v>
      </c>
      <c r="E292" s="16">
        <v>0.008798543</v>
      </c>
    </row>
    <row r="293" spans="1:5">
      <c r="A293" s="13">
        <v>28996</v>
      </c>
      <c r="B293" s="14" t="s">
        <v>1267</v>
      </c>
      <c r="C293" s="14" t="s">
        <v>978</v>
      </c>
      <c r="D293" s="15">
        <v>0.243759359</v>
      </c>
      <c r="E293" s="16">
        <v>0.008382791</v>
      </c>
    </row>
    <row r="294" spans="1:5">
      <c r="A294" s="13">
        <v>2560</v>
      </c>
      <c r="B294" s="14" t="s">
        <v>1268</v>
      </c>
      <c r="C294" s="14" t="s">
        <v>978</v>
      </c>
      <c r="D294" s="15">
        <v>0.497830041</v>
      </c>
      <c r="E294" s="16">
        <v>0.008173414</v>
      </c>
    </row>
    <row r="295" spans="1:5">
      <c r="A295" s="13">
        <v>2804</v>
      </c>
      <c r="B295" s="14" t="s">
        <v>1269</v>
      </c>
      <c r="C295" s="14" t="s">
        <v>978</v>
      </c>
      <c r="D295" s="15">
        <v>0.311310812</v>
      </c>
      <c r="E295" s="16">
        <v>0.00811564</v>
      </c>
    </row>
    <row r="296" spans="1:5">
      <c r="A296" s="13">
        <v>866</v>
      </c>
      <c r="B296" s="14" t="s">
        <v>1270</v>
      </c>
      <c r="C296" s="14" t="s">
        <v>978</v>
      </c>
      <c r="D296" s="15">
        <v>-0.241635913</v>
      </c>
      <c r="E296" s="16">
        <v>0.008098478</v>
      </c>
    </row>
    <row r="297" spans="1:5">
      <c r="A297" s="13">
        <v>23197</v>
      </c>
      <c r="B297" s="14" t="s">
        <v>1271</v>
      </c>
      <c r="C297" s="14" t="s">
        <v>978</v>
      </c>
      <c r="D297" s="15">
        <v>0.233781613</v>
      </c>
      <c r="E297" s="16">
        <v>0.008098478</v>
      </c>
    </row>
    <row r="298" spans="1:5">
      <c r="A298" s="13">
        <v>23670</v>
      </c>
      <c r="B298" s="14" t="s">
        <v>1272</v>
      </c>
      <c r="C298" s="14" t="s">
        <v>978</v>
      </c>
      <c r="D298" s="15">
        <v>0.250227696</v>
      </c>
      <c r="E298" s="16">
        <v>0.008098478</v>
      </c>
    </row>
    <row r="299" spans="1:5">
      <c r="A299" s="13">
        <v>79711</v>
      </c>
      <c r="B299" s="14" t="s">
        <v>1273</v>
      </c>
      <c r="C299" s="14" t="s">
        <v>978</v>
      </c>
      <c r="D299" s="15">
        <v>0.250450887</v>
      </c>
      <c r="E299" s="16">
        <v>0.008098478</v>
      </c>
    </row>
    <row r="300" spans="1:5">
      <c r="A300" s="13">
        <v>23266</v>
      </c>
      <c r="B300" s="14" t="s">
        <v>1274</v>
      </c>
      <c r="C300" s="14" t="s">
        <v>978</v>
      </c>
      <c r="D300" s="15">
        <v>0.224247534</v>
      </c>
      <c r="E300" s="16">
        <v>0.007936837</v>
      </c>
    </row>
    <row r="301" spans="1:5">
      <c r="A301" s="13">
        <v>1654</v>
      </c>
      <c r="B301" s="14" t="s">
        <v>1275</v>
      </c>
      <c r="C301" s="14" t="s">
        <v>978</v>
      </c>
      <c r="D301" s="15">
        <v>0.20520002</v>
      </c>
      <c r="E301" s="16">
        <v>0.007913662</v>
      </c>
    </row>
    <row r="302" spans="1:5">
      <c r="A302" s="13">
        <v>57496</v>
      </c>
      <c r="B302" s="14" t="s">
        <v>1276</v>
      </c>
      <c r="C302" s="14" t="s">
        <v>978</v>
      </c>
      <c r="D302" s="15">
        <v>0.375885099</v>
      </c>
      <c r="E302" s="16">
        <v>0.00767592</v>
      </c>
    </row>
    <row r="303" spans="1:5">
      <c r="A303" s="13">
        <v>3034</v>
      </c>
      <c r="B303" s="14" t="s">
        <v>1277</v>
      </c>
      <c r="C303" s="14" t="s">
        <v>978</v>
      </c>
      <c r="D303" s="15">
        <v>-0.390735786</v>
      </c>
      <c r="E303" s="16">
        <v>0.007652934</v>
      </c>
    </row>
    <row r="304" spans="1:5">
      <c r="A304" s="13">
        <v>4922</v>
      </c>
      <c r="B304" s="14" t="s">
        <v>1278</v>
      </c>
      <c r="C304" s="14" t="s">
        <v>978</v>
      </c>
      <c r="D304" s="15">
        <v>-0.198194147</v>
      </c>
      <c r="E304" s="16">
        <v>0.007652934</v>
      </c>
    </row>
    <row r="305" spans="1:5">
      <c r="A305" s="13">
        <v>9627</v>
      </c>
      <c r="B305" s="14" t="s">
        <v>1279</v>
      </c>
      <c r="C305" s="14" t="s">
        <v>978</v>
      </c>
      <c r="D305" s="15">
        <v>0.380682662</v>
      </c>
      <c r="E305" s="16">
        <v>0.007652934</v>
      </c>
    </row>
    <row r="306" spans="1:5">
      <c r="A306" s="13">
        <v>57608</v>
      </c>
      <c r="B306" s="14" t="s">
        <v>162</v>
      </c>
      <c r="C306" s="14" t="s">
        <v>978</v>
      </c>
      <c r="D306" s="15">
        <v>0.53515298</v>
      </c>
      <c r="E306" s="16">
        <v>0.007652934</v>
      </c>
    </row>
    <row r="307" spans="1:5">
      <c r="A307" s="13">
        <v>84960</v>
      </c>
      <c r="B307" s="14" t="s">
        <v>1280</v>
      </c>
      <c r="C307" s="14" t="s">
        <v>978</v>
      </c>
      <c r="D307" s="15">
        <v>-0.507329996</v>
      </c>
      <c r="E307" s="16">
        <v>0.007652934</v>
      </c>
    </row>
    <row r="308" spans="1:5">
      <c r="A308" s="13">
        <v>9188</v>
      </c>
      <c r="B308" s="14" t="s">
        <v>1281</v>
      </c>
      <c r="C308" s="14" t="s">
        <v>978</v>
      </c>
      <c r="D308" s="15">
        <v>0.247175089</v>
      </c>
      <c r="E308" s="16">
        <v>0.007600087</v>
      </c>
    </row>
    <row r="309" spans="1:5">
      <c r="A309" s="13">
        <v>8826</v>
      </c>
      <c r="B309" s="14" t="s">
        <v>1282</v>
      </c>
      <c r="C309" s="14" t="s">
        <v>978</v>
      </c>
      <c r="D309" s="15">
        <v>0.240934479</v>
      </c>
      <c r="E309" s="16">
        <v>0.007473909</v>
      </c>
    </row>
    <row r="310" spans="1:5">
      <c r="A310" s="13">
        <v>9972</v>
      </c>
      <c r="B310" s="14" t="s">
        <v>1283</v>
      </c>
      <c r="C310" s="14" t="s">
        <v>978</v>
      </c>
      <c r="D310" s="15">
        <v>0.241786541</v>
      </c>
      <c r="E310" s="16">
        <v>0.007445879</v>
      </c>
    </row>
    <row r="311" spans="1:5">
      <c r="A311" s="13">
        <v>94104</v>
      </c>
      <c r="B311" s="14" t="s">
        <v>1284</v>
      </c>
      <c r="C311" s="14" t="s">
        <v>978</v>
      </c>
      <c r="D311" s="15">
        <v>0.342183892</v>
      </c>
      <c r="E311" s="16">
        <v>0.007302304</v>
      </c>
    </row>
    <row r="312" spans="1:5">
      <c r="A312" s="13">
        <v>26057</v>
      </c>
      <c r="B312" s="14" t="s">
        <v>1285</v>
      </c>
      <c r="C312" s="14" t="s">
        <v>978</v>
      </c>
      <c r="D312" s="15">
        <v>0.246170285</v>
      </c>
      <c r="E312" s="16">
        <v>0.007261948</v>
      </c>
    </row>
    <row r="313" spans="1:5">
      <c r="A313" s="13">
        <v>904</v>
      </c>
      <c r="B313" s="14" t="s">
        <v>1286</v>
      </c>
      <c r="C313" s="14" t="s">
        <v>978</v>
      </c>
      <c r="D313" s="15">
        <v>0.36800526</v>
      </c>
      <c r="E313" s="16">
        <v>0.006971975</v>
      </c>
    </row>
    <row r="314" spans="1:5">
      <c r="A314" s="13">
        <v>6122</v>
      </c>
      <c r="B314" s="14" t="s">
        <v>1287</v>
      </c>
      <c r="C314" s="14" t="s">
        <v>978</v>
      </c>
      <c r="D314" s="15">
        <v>-0.187887561</v>
      </c>
      <c r="E314" s="16">
        <v>0.006966877</v>
      </c>
    </row>
    <row r="315" spans="1:5">
      <c r="A315" s="13">
        <v>348</v>
      </c>
      <c r="B315" s="14" t="s">
        <v>1288</v>
      </c>
      <c r="C315" s="14" t="s">
        <v>978</v>
      </c>
      <c r="D315" s="15">
        <v>-0.179282092</v>
      </c>
      <c r="E315" s="16">
        <v>0.006831557</v>
      </c>
    </row>
    <row r="316" spans="1:5">
      <c r="A316" s="13">
        <v>9690</v>
      </c>
      <c r="B316" s="14" t="s">
        <v>1289</v>
      </c>
      <c r="C316" s="14" t="s">
        <v>978</v>
      </c>
      <c r="D316" s="15">
        <v>0.224725677</v>
      </c>
      <c r="E316" s="16">
        <v>0.006831557</v>
      </c>
    </row>
    <row r="317" spans="1:5">
      <c r="A317" s="13">
        <v>56154</v>
      </c>
      <c r="B317" s="14" t="s">
        <v>1290</v>
      </c>
      <c r="C317" s="14" t="s">
        <v>978</v>
      </c>
      <c r="D317" s="15">
        <v>0.745486906</v>
      </c>
      <c r="E317" s="16">
        <v>0.006831557</v>
      </c>
    </row>
    <row r="318" spans="1:5">
      <c r="A318" s="13">
        <v>116372</v>
      </c>
      <c r="B318" s="14" t="s">
        <v>1291</v>
      </c>
      <c r="C318" s="14" t="s">
        <v>978</v>
      </c>
      <c r="D318" s="15">
        <v>1.258545713</v>
      </c>
      <c r="E318" s="16">
        <v>0.006831557</v>
      </c>
    </row>
    <row r="319" spans="1:5">
      <c r="A319" s="13">
        <v>7804</v>
      </c>
      <c r="B319" s="14" t="s">
        <v>1292</v>
      </c>
      <c r="C319" s="14" t="s">
        <v>978</v>
      </c>
      <c r="D319" s="15">
        <v>0.39248179</v>
      </c>
      <c r="E319" s="16">
        <v>0.006712928</v>
      </c>
    </row>
    <row r="320" spans="1:5">
      <c r="A320" s="13">
        <v>5104</v>
      </c>
      <c r="B320" s="14" t="s">
        <v>1293</v>
      </c>
      <c r="C320" s="14" t="s">
        <v>978</v>
      </c>
      <c r="D320" s="15">
        <v>0.221703424</v>
      </c>
      <c r="E320" s="16">
        <v>0.006711924</v>
      </c>
    </row>
    <row r="321" spans="1:5">
      <c r="A321" s="13">
        <v>25938</v>
      </c>
      <c r="B321" s="14" t="s">
        <v>1294</v>
      </c>
      <c r="C321" s="14" t="s">
        <v>978</v>
      </c>
      <c r="D321" s="15">
        <v>0.262773856</v>
      </c>
      <c r="E321" s="16">
        <v>0.006711924</v>
      </c>
    </row>
    <row r="322" spans="1:5">
      <c r="A322" s="13">
        <v>9778</v>
      </c>
      <c r="B322" s="14" t="s">
        <v>1295</v>
      </c>
      <c r="C322" s="14" t="s">
        <v>978</v>
      </c>
      <c r="D322" s="15">
        <v>0.325105373</v>
      </c>
      <c r="E322" s="16">
        <v>0.006701978</v>
      </c>
    </row>
    <row r="323" spans="1:5">
      <c r="A323" s="13">
        <v>31</v>
      </c>
      <c r="B323" s="14" t="s">
        <v>1296</v>
      </c>
      <c r="C323" s="14" t="s">
        <v>978</v>
      </c>
      <c r="D323" s="15">
        <v>0.259541458</v>
      </c>
      <c r="E323" s="16">
        <v>0.006638609</v>
      </c>
    </row>
    <row r="324" spans="1:5">
      <c r="A324" s="13">
        <v>80000</v>
      </c>
      <c r="B324" s="14" t="s">
        <v>1297</v>
      </c>
      <c r="C324" s="14" t="s">
        <v>978</v>
      </c>
      <c r="D324" s="15">
        <v>0.285783723</v>
      </c>
      <c r="E324" s="16">
        <v>0.006220383</v>
      </c>
    </row>
    <row r="325" spans="1:5">
      <c r="A325" s="13">
        <v>9645</v>
      </c>
      <c r="B325" s="14" t="s">
        <v>1298</v>
      </c>
      <c r="C325" s="14" t="s">
        <v>978</v>
      </c>
      <c r="D325" s="15">
        <v>0.290992513</v>
      </c>
      <c r="E325" s="16">
        <v>0.006088621</v>
      </c>
    </row>
    <row r="326" spans="1:5">
      <c r="A326" s="13">
        <v>147968</v>
      </c>
      <c r="B326" s="14" t="s">
        <v>1299</v>
      </c>
      <c r="C326" s="14" t="s">
        <v>978</v>
      </c>
      <c r="D326" s="15">
        <v>-0.568254772</v>
      </c>
      <c r="E326" s="16">
        <v>0.005907254</v>
      </c>
    </row>
    <row r="327" spans="1:5">
      <c r="A327" s="13">
        <v>1045</v>
      </c>
      <c r="B327" s="14" t="s">
        <v>1300</v>
      </c>
      <c r="C327" s="14" t="s">
        <v>978</v>
      </c>
      <c r="D327" s="15">
        <v>-0.231164324</v>
      </c>
      <c r="E327" s="16">
        <v>0.00558651</v>
      </c>
    </row>
    <row r="328" spans="1:5">
      <c r="A328" s="13">
        <v>5998</v>
      </c>
      <c r="B328" s="14" t="s">
        <v>1301</v>
      </c>
      <c r="C328" s="14" t="s">
        <v>978</v>
      </c>
      <c r="D328" s="15">
        <v>0.329406211</v>
      </c>
      <c r="E328" s="16">
        <v>0.00558651</v>
      </c>
    </row>
    <row r="329" spans="1:5">
      <c r="A329" s="13">
        <v>64397</v>
      </c>
      <c r="B329" s="14" t="s">
        <v>1302</v>
      </c>
      <c r="C329" s="14" t="s">
        <v>978</v>
      </c>
      <c r="D329" s="15">
        <v>0.309571443</v>
      </c>
      <c r="E329" s="16">
        <v>0.00558651</v>
      </c>
    </row>
    <row r="330" spans="1:5">
      <c r="A330" s="13">
        <v>64759</v>
      </c>
      <c r="B330" s="14" t="s">
        <v>1303</v>
      </c>
      <c r="C330" s="14" t="s">
        <v>978</v>
      </c>
      <c r="D330" s="15">
        <v>0.240447561</v>
      </c>
      <c r="E330" s="16">
        <v>0.00552575</v>
      </c>
    </row>
    <row r="331" spans="1:5">
      <c r="A331" s="13">
        <v>335</v>
      </c>
      <c r="B331" s="14" t="s">
        <v>1304</v>
      </c>
      <c r="C331" s="14" t="s">
        <v>978</v>
      </c>
      <c r="D331" s="15">
        <v>-0.168755669</v>
      </c>
      <c r="E331" s="16">
        <v>0.005491</v>
      </c>
    </row>
    <row r="332" spans="1:5">
      <c r="A332" s="13">
        <v>55568</v>
      </c>
      <c r="B332" s="14" t="s">
        <v>1305</v>
      </c>
      <c r="C332" s="14" t="s">
        <v>978</v>
      </c>
      <c r="D332" s="15">
        <v>0.289568098</v>
      </c>
      <c r="E332" s="16">
        <v>0.005491</v>
      </c>
    </row>
    <row r="333" spans="1:5">
      <c r="A333" s="13">
        <v>7745</v>
      </c>
      <c r="B333" s="14" t="s">
        <v>1306</v>
      </c>
      <c r="C333" s="14" t="s">
        <v>978</v>
      </c>
      <c r="D333" s="15">
        <v>0.411106974</v>
      </c>
      <c r="E333" s="16">
        <v>0.005287049</v>
      </c>
    </row>
    <row r="334" spans="1:5">
      <c r="A334" s="13">
        <v>84129</v>
      </c>
      <c r="B334" s="14" t="s">
        <v>1307</v>
      </c>
      <c r="C334" s="14" t="s">
        <v>978</v>
      </c>
      <c r="D334" s="15">
        <v>-0.411032536</v>
      </c>
      <c r="E334" s="16">
        <v>0.00518923</v>
      </c>
    </row>
    <row r="335" spans="1:5">
      <c r="A335" s="13">
        <v>131544</v>
      </c>
      <c r="B335" s="14" t="s">
        <v>1308</v>
      </c>
      <c r="C335" s="14" t="s">
        <v>978</v>
      </c>
      <c r="D335" s="15">
        <v>0.442867158</v>
      </c>
      <c r="E335" s="16">
        <v>0.00518923</v>
      </c>
    </row>
    <row r="336" spans="1:5">
      <c r="A336" s="13">
        <v>8994</v>
      </c>
      <c r="B336" s="14" t="s">
        <v>1309</v>
      </c>
      <c r="C336" s="14" t="s">
        <v>978</v>
      </c>
      <c r="D336" s="15">
        <v>0.266221016</v>
      </c>
      <c r="E336" s="16">
        <v>0.005164286</v>
      </c>
    </row>
    <row r="337" spans="1:5">
      <c r="A337" s="13">
        <v>9663</v>
      </c>
      <c r="B337" s="14" t="s">
        <v>1310</v>
      </c>
      <c r="C337" s="14" t="s">
        <v>978</v>
      </c>
      <c r="D337" s="15">
        <v>0.249740404</v>
      </c>
      <c r="E337" s="16">
        <v>0.00475692</v>
      </c>
    </row>
    <row r="338" spans="1:5">
      <c r="A338" s="13">
        <v>8243</v>
      </c>
      <c r="B338" s="14" t="s">
        <v>1311</v>
      </c>
      <c r="C338" s="14" t="s">
        <v>978</v>
      </c>
      <c r="D338" s="15">
        <v>0.21584289</v>
      </c>
      <c r="E338" s="16">
        <v>0.004626959</v>
      </c>
    </row>
    <row r="339" spans="1:5">
      <c r="A339" s="13">
        <v>10147</v>
      </c>
      <c r="B339" s="14" t="s">
        <v>1312</v>
      </c>
      <c r="C339" s="14" t="s">
        <v>978</v>
      </c>
      <c r="D339" s="15">
        <v>-0.283940568</v>
      </c>
      <c r="E339" s="16">
        <v>0.004584497</v>
      </c>
    </row>
    <row r="340" spans="1:5">
      <c r="A340" s="13">
        <v>23358</v>
      </c>
      <c r="B340" s="14" t="s">
        <v>1313</v>
      </c>
      <c r="C340" s="14" t="s">
        <v>978</v>
      </c>
      <c r="D340" s="15">
        <v>0.322780071</v>
      </c>
      <c r="E340" s="16">
        <v>0.004584497</v>
      </c>
    </row>
    <row r="341" spans="1:5">
      <c r="A341" s="13">
        <v>10808</v>
      </c>
      <c r="B341" s="14" t="s">
        <v>1314</v>
      </c>
      <c r="C341" s="14" t="s">
        <v>978</v>
      </c>
      <c r="D341" s="15">
        <v>0.296122117</v>
      </c>
      <c r="E341" s="16">
        <v>0.004574844</v>
      </c>
    </row>
    <row r="342" spans="1:5">
      <c r="A342" s="13">
        <v>7048</v>
      </c>
      <c r="B342" s="14" t="s">
        <v>1315</v>
      </c>
      <c r="C342" s="14" t="s">
        <v>978</v>
      </c>
      <c r="D342" s="15">
        <v>0.21788558</v>
      </c>
      <c r="E342" s="16">
        <v>0.004510012</v>
      </c>
    </row>
    <row r="343" spans="1:5">
      <c r="A343" s="13">
        <v>8722</v>
      </c>
      <c r="B343" s="14" t="s">
        <v>1316</v>
      </c>
      <c r="C343" s="14" t="s">
        <v>978</v>
      </c>
      <c r="D343" s="15">
        <v>-0.339553494</v>
      </c>
      <c r="E343" s="16">
        <v>0.004464802</v>
      </c>
    </row>
    <row r="344" spans="1:5">
      <c r="A344" s="13">
        <v>83539</v>
      </c>
      <c r="B344" s="14" t="s">
        <v>1317</v>
      </c>
      <c r="C344" s="14" t="s">
        <v>978</v>
      </c>
      <c r="D344" s="15">
        <v>0.37931012</v>
      </c>
      <c r="E344" s="16">
        <v>0.004464802</v>
      </c>
    </row>
    <row r="345" spans="1:5">
      <c r="A345" s="13">
        <v>6651</v>
      </c>
      <c r="B345" s="14" t="s">
        <v>1318</v>
      </c>
      <c r="C345" s="14" t="s">
        <v>978</v>
      </c>
      <c r="D345" s="15">
        <v>0.269971701</v>
      </c>
      <c r="E345" s="16">
        <v>0.004370132</v>
      </c>
    </row>
    <row r="346" spans="1:5">
      <c r="A346" s="13">
        <v>4301</v>
      </c>
      <c r="B346" s="14" t="s">
        <v>1319</v>
      </c>
      <c r="C346" s="14" t="s">
        <v>978</v>
      </c>
      <c r="D346" s="15">
        <v>0.259760078</v>
      </c>
      <c r="E346" s="16">
        <v>0.004355211</v>
      </c>
    </row>
    <row r="347" spans="1:5">
      <c r="A347" s="13">
        <v>9693</v>
      </c>
      <c r="B347" s="14" t="s">
        <v>1320</v>
      </c>
      <c r="C347" s="14" t="s">
        <v>978</v>
      </c>
      <c r="D347" s="15">
        <v>0.282744876</v>
      </c>
      <c r="E347" s="16">
        <v>0.004341899</v>
      </c>
    </row>
    <row r="348" spans="1:5">
      <c r="A348" s="13">
        <v>5781</v>
      </c>
      <c r="B348" s="14" t="s">
        <v>1321</v>
      </c>
      <c r="C348" s="14" t="s">
        <v>978</v>
      </c>
      <c r="D348" s="15">
        <v>0.239202653</v>
      </c>
      <c r="E348" s="16">
        <v>0.004277344</v>
      </c>
    </row>
    <row r="349" spans="1:5">
      <c r="A349" s="13">
        <v>23250</v>
      </c>
      <c r="B349" s="14" t="s">
        <v>1322</v>
      </c>
      <c r="C349" s="14" t="s">
        <v>978</v>
      </c>
      <c r="D349" s="15">
        <v>0.248561999</v>
      </c>
      <c r="E349" s="16">
        <v>0.004277344</v>
      </c>
    </row>
    <row r="350" spans="1:5">
      <c r="A350" s="13">
        <v>25840</v>
      </c>
      <c r="B350" s="14" t="s">
        <v>1323</v>
      </c>
      <c r="C350" s="14" t="s">
        <v>978</v>
      </c>
      <c r="D350" s="15">
        <v>-0.248854635</v>
      </c>
      <c r="E350" s="16">
        <v>0.004231982</v>
      </c>
    </row>
    <row r="351" spans="1:5">
      <c r="A351" s="13">
        <v>3091</v>
      </c>
      <c r="B351" s="14" t="s">
        <v>1324</v>
      </c>
      <c r="C351" s="14" t="s">
        <v>978</v>
      </c>
      <c r="D351" s="15">
        <v>0.206007464</v>
      </c>
      <c r="E351" s="16">
        <v>0.004036442</v>
      </c>
    </row>
    <row r="352" spans="1:5">
      <c r="A352" s="13">
        <v>60</v>
      </c>
      <c r="B352" s="14" t="s">
        <v>1325</v>
      </c>
      <c r="C352" s="14" t="s">
        <v>978</v>
      </c>
      <c r="D352" s="15">
        <v>-0.238234117</v>
      </c>
      <c r="E352" s="16">
        <v>0.003778691</v>
      </c>
    </row>
    <row r="353" spans="1:5">
      <c r="A353" s="13">
        <v>51663</v>
      </c>
      <c r="B353" s="14" t="s">
        <v>1326</v>
      </c>
      <c r="C353" s="14" t="s">
        <v>978</v>
      </c>
      <c r="D353" s="15">
        <v>0.282991334</v>
      </c>
      <c r="E353" s="16">
        <v>0.003778691</v>
      </c>
    </row>
    <row r="354" spans="1:5">
      <c r="A354" s="13">
        <v>23768</v>
      </c>
      <c r="B354" s="14" t="s">
        <v>1327</v>
      </c>
      <c r="C354" s="14" t="s">
        <v>978</v>
      </c>
      <c r="D354" s="15">
        <v>0.558728146</v>
      </c>
      <c r="E354" s="16">
        <v>0.003360252</v>
      </c>
    </row>
    <row r="355" spans="1:5">
      <c r="A355" s="13">
        <v>204851</v>
      </c>
      <c r="B355" s="14" t="s">
        <v>1328</v>
      </c>
      <c r="C355" s="14" t="s">
        <v>978</v>
      </c>
      <c r="D355" s="15">
        <v>0.301799932</v>
      </c>
      <c r="E355" s="16">
        <v>0.003360252</v>
      </c>
    </row>
    <row r="356" spans="1:5">
      <c r="A356" s="13">
        <v>8473</v>
      </c>
      <c r="B356" s="14" t="s">
        <v>1329</v>
      </c>
      <c r="C356" s="14" t="s">
        <v>978</v>
      </c>
      <c r="D356" s="15">
        <v>0.393017071</v>
      </c>
      <c r="E356" s="16">
        <v>0.003256278</v>
      </c>
    </row>
    <row r="357" spans="1:5">
      <c r="A357" s="13">
        <v>54540</v>
      </c>
      <c r="B357" s="14" t="s">
        <v>1330</v>
      </c>
      <c r="C357" s="14" t="s">
        <v>978</v>
      </c>
      <c r="D357" s="15">
        <v>-0.286876313</v>
      </c>
      <c r="E357" s="16">
        <v>0.003256278</v>
      </c>
    </row>
    <row r="358" spans="1:5">
      <c r="A358" s="13">
        <v>5948</v>
      </c>
      <c r="B358" s="14" t="s">
        <v>1331</v>
      </c>
      <c r="C358" s="14" t="s">
        <v>978</v>
      </c>
      <c r="D358" s="15">
        <v>-0.350066376</v>
      </c>
      <c r="E358" s="16">
        <v>0.003195597</v>
      </c>
    </row>
    <row r="359" spans="1:5">
      <c r="A359" s="13">
        <v>6194</v>
      </c>
      <c r="B359" s="14" t="s">
        <v>1332</v>
      </c>
      <c r="C359" s="14" t="s">
        <v>978</v>
      </c>
      <c r="D359" s="15">
        <v>-0.218007008</v>
      </c>
      <c r="E359" s="16">
        <v>0.003195597</v>
      </c>
    </row>
    <row r="360" spans="1:5">
      <c r="A360" s="13">
        <v>80114</v>
      </c>
      <c r="B360" s="14" t="s">
        <v>1333</v>
      </c>
      <c r="C360" s="14" t="s">
        <v>978</v>
      </c>
      <c r="D360" s="15">
        <v>0.299455236</v>
      </c>
      <c r="E360" s="16">
        <v>0.002972688</v>
      </c>
    </row>
    <row r="361" spans="1:5">
      <c r="A361" s="13">
        <v>23235</v>
      </c>
      <c r="B361" s="14" t="s">
        <v>1334</v>
      </c>
      <c r="C361" s="14" t="s">
        <v>978</v>
      </c>
      <c r="D361" s="15">
        <v>0.350026708</v>
      </c>
      <c r="E361" s="16">
        <v>0.002877855</v>
      </c>
    </row>
    <row r="362" spans="1:5">
      <c r="A362" s="13">
        <v>338</v>
      </c>
      <c r="B362" s="14" t="s">
        <v>791</v>
      </c>
      <c r="C362" s="14" t="s">
        <v>978</v>
      </c>
      <c r="D362" s="15">
        <v>0.307450432</v>
      </c>
      <c r="E362" s="16">
        <v>0.002838678</v>
      </c>
    </row>
    <row r="363" spans="1:5">
      <c r="A363" s="13">
        <v>23049</v>
      </c>
      <c r="B363" s="14" t="s">
        <v>1335</v>
      </c>
      <c r="C363" s="14" t="s">
        <v>978</v>
      </c>
      <c r="D363" s="15">
        <v>0.393171496</v>
      </c>
      <c r="E363" s="16">
        <v>0.002803959</v>
      </c>
    </row>
    <row r="364" spans="1:5">
      <c r="A364" s="13">
        <v>79710</v>
      </c>
      <c r="B364" s="14" t="s">
        <v>1336</v>
      </c>
      <c r="C364" s="14" t="s">
        <v>978</v>
      </c>
      <c r="D364" s="15">
        <v>0.436020908</v>
      </c>
      <c r="E364" s="16">
        <v>0.002785561</v>
      </c>
    </row>
    <row r="365" spans="1:5">
      <c r="A365" s="13">
        <v>259</v>
      </c>
      <c r="B365" s="14" t="s">
        <v>1337</v>
      </c>
      <c r="C365" s="14" t="s">
        <v>978</v>
      </c>
      <c r="D365" s="15">
        <v>-0.187468219</v>
      </c>
      <c r="E365" s="16">
        <v>0.002781423</v>
      </c>
    </row>
    <row r="366" spans="1:5">
      <c r="A366" s="13">
        <v>3133</v>
      </c>
      <c r="B366" s="14" t="s">
        <v>1338</v>
      </c>
      <c r="C366" s="14" t="s">
        <v>978</v>
      </c>
      <c r="D366" s="15">
        <v>-0.383155253</v>
      </c>
      <c r="E366" s="16">
        <v>0.002768059</v>
      </c>
    </row>
    <row r="367" spans="1:5">
      <c r="A367" s="13">
        <v>388795</v>
      </c>
      <c r="B367" s="14" t="s">
        <v>1339</v>
      </c>
      <c r="C367" s="14" t="s">
        <v>978</v>
      </c>
      <c r="D367" s="15">
        <v>-0.962381093</v>
      </c>
      <c r="E367" s="16">
        <v>0.002696835</v>
      </c>
    </row>
    <row r="368" spans="1:5">
      <c r="A368" s="13">
        <v>9031</v>
      </c>
      <c r="B368" s="14" t="s">
        <v>1340</v>
      </c>
      <c r="C368" s="14" t="s">
        <v>978</v>
      </c>
      <c r="D368" s="15">
        <v>0.260447418</v>
      </c>
      <c r="E368" s="16">
        <v>0.00257177</v>
      </c>
    </row>
    <row r="369" spans="1:5">
      <c r="A369" s="13">
        <v>10082</v>
      </c>
      <c r="B369" s="14" t="s">
        <v>1341</v>
      </c>
      <c r="C369" s="14" t="s">
        <v>978</v>
      </c>
      <c r="D369" s="15">
        <v>0.303164816</v>
      </c>
      <c r="E369" s="16">
        <v>0.002569094</v>
      </c>
    </row>
    <row r="370" spans="1:5">
      <c r="A370" s="13">
        <v>55825</v>
      </c>
      <c r="B370" s="14" t="s">
        <v>1342</v>
      </c>
      <c r="C370" s="14" t="s">
        <v>978</v>
      </c>
      <c r="D370" s="15">
        <v>-0.354720262</v>
      </c>
      <c r="E370" s="16">
        <v>0.002563905</v>
      </c>
    </row>
    <row r="371" spans="1:5">
      <c r="A371" s="13">
        <v>23317</v>
      </c>
      <c r="B371" s="14" t="s">
        <v>1343</v>
      </c>
      <c r="C371" s="14" t="s">
        <v>978</v>
      </c>
      <c r="D371" s="15">
        <v>0.281840572</v>
      </c>
      <c r="E371" s="16">
        <v>0.002552777</v>
      </c>
    </row>
    <row r="372" spans="1:5">
      <c r="A372" s="13">
        <v>2778</v>
      </c>
      <c r="B372" s="14" t="s">
        <v>1344</v>
      </c>
      <c r="C372" s="14" t="s">
        <v>978</v>
      </c>
      <c r="D372" s="15">
        <v>-0.196711269</v>
      </c>
      <c r="E372" s="16">
        <v>0.002501593</v>
      </c>
    </row>
    <row r="373" spans="1:5">
      <c r="A373" s="13">
        <v>26509</v>
      </c>
      <c r="B373" s="14" t="s">
        <v>1345</v>
      </c>
      <c r="C373" s="14" t="s">
        <v>978</v>
      </c>
      <c r="D373" s="15">
        <v>0.380054718</v>
      </c>
      <c r="E373" s="16">
        <v>0.002501593</v>
      </c>
    </row>
    <row r="374" spans="1:5">
      <c r="A374" s="13">
        <v>1956</v>
      </c>
      <c r="B374" s="14" t="s">
        <v>1346</v>
      </c>
      <c r="C374" s="14" t="s">
        <v>978</v>
      </c>
      <c r="D374" s="15">
        <v>0.293649391</v>
      </c>
      <c r="E374" s="16">
        <v>0.002424404</v>
      </c>
    </row>
    <row r="375" spans="1:5">
      <c r="A375" s="13">
        <v>10658</v>
      </c>
      <c r="B375" s="14" t="s">
        <v>1347</v>
      </c>
      <c r="C375" s="14" t="s">
        <v>978</v>
      </c>
      <c r="D375" s="15">
        <v>0.298634957</v>
      </c>
      <c r="E375" s="16">
        <v>0.002424404</v>
      </c>
    </row>
    <row r="376" spans="1:5">
      <c r="A376" s="13">
        <v>55779</v>
      </c>
      <c r="B376" s="14" t="s">
        <v>1348</v>
      </c>
      <c r="C376" s="14" t="s">
        <v>978</v>
      </c>
      <c r="D376" s="15">
        <v>0.582652523</v>
      </c>
      <c r="E376" s="16">
        <v>0.002424404</v>
      </c>
    </row>
    <row r="377" spans="1:5">
      <c r="A377" s="13">
        <v>4703</v>
      </c>
      <c r="B377" s="14" t="s">
        <v>1349</v>
      </c>
      <c r="C377" s="14" t="s">
        <v>978</v>
      </c>
      <c r="D377" s="15">
        <v>0.640748708</v>
      </c>
      <c r="E377" s="16">
        <v>0.002359367</v>
      </c>
    </row>
    <row r="378" spans="1:5">
      <c r="A378" s="13">
        <v>55127</v>
      </c>
      <c r="B378" s="14" t="s">
        <v>1350</v>
      </c>
      <c r="C378" s="14" t="s">
        <v>978</v>
      </c>
      <c r="D378" s="15">
        <v>0.332261279</v>
      </c>
      <c r="E378" s="16">
        <v>0.002359367</v>
      </c>
    </row>
    <row r="379" spans="1:5">
      <c r="A379" s="13">
        <v>463</v>
      </c>
      <c r="B379" s="14" t="s">
        <v>1351</v>
      </c>
      <c r="C379" s="14" t="s">
        <v>978</v>
      </c>
      <c r="D379" s="15">
        <v>0.296084789</v>
      </c>
      <c r="E379" s="16">
        <v>0.002281503</v>
      </c>
    </row>
    <row r="380" spans="1:5">
      <c r="A380" s="13">
        <v>7342</v>
      </c>
      <c r="B380" s="14" t="s">
        <v>1352</v>
      </c>
      <c r="C380" s="14" t="s">
        <v>978</v>
      </c>
      <c r="D380" s="15">
        <v>0.267060318</v>
      </c>
      <c r="E380" s="16">
        <v>0.002281503</v>
      </c>
    </row>
    <row r="381" spans="1:5">
      <c r="A381" s="13">
        <v>55902</v>
      </c>
      <c r="B381" s="14" t="s">
        <v>1353</v>
      </c>
      <c r="C381" s="14" t="s">
        <v>978</v>
      </c>
      <c r="D381" s="15">
        <v>-0.25245309</v>
      </c>
      <c r="E381" s="16">
        <v>0.00223242</v>
      </c>
    </row>
    <row r="382" spans="1:5">
      <c r="A382" s="13">
        <v>55937</v>
      </c>
      <c r="B382" s="14" t="s">
        <v>1354</v>
      </c>
      <c r="C382" s="14" t="s">
        <v>978</v>
      </c>
      <c r="D382" s="15">
        <v>-0.423312897</v>
      </c>
      <c r="E382" s="16">
        <v>0.00223242</v>
      </c>
    </row>
    <row r="383" spans="1:5">
      <c r="A383" s="13">
        <v>4144</v>
      </c>
      <c r="B383" s="14" t="s">
        <v>321</v>
      </c>
      <c r="C383" s="14" t="s">
        <v>978</v>
      </c>
      <c r="D383" s="15">
        <v>0.248266899</v>
      </c>
      <c r="E383" s="16">
        <v>0.002184891</v>
      </c>
    </row>
    <row r="384" spans="1:5">
      <c r="A384" s="13">
        <v>64122</v>
      </c>
      <c r="B384" s="14" t="s">
        <v>1355</v>
      </c>
      <c r="C384" s="14" t="s">
        <v>978</v>
      </c>
      <c r="D384" s="15">
        <v>-0.529942766</v>
      </c>
      <c r="E384" s="16">
        <v>0.002137963</v>
      </c>
    </row>
    <row r="385" spans="1:5">
      <c r="A385" s="13">
        <v>58508</v>
      </c>
      <c r="B385" s="14" t="s">
        <v>1356</v>
      </c>
      <c r="C385" s="14" t="s">
        <v>978</v>
      </c>
      <c r="D385" s="15">
        <v>0.411598179</v>
      </c>
      <c r="E385" s="16">
        <v>0.002031376</v>
      </c>
    </row>
    <row r="386" spans="1:5">
      <c r="A386" s="13">
        <v>23215</v>
      </c>
      <c r="B386" s="14" t="s">
        <v>1357</v>
      </c>
      <c r="C386" s="14" t="s">
        <v>978</v>
      </c>
      <c r="D386" s="15">
        <v>0.21691895</v>
      </c>
      <c r="E386" s="16">
        <v>0.001952656</v>
      </c>
    </row>
    <row r="387" spans="1:5">
      <c r="A387" s="13">
        <v>2638</v>
      </c>
      <c r="B387" s="14" t="s">
        <v>1358</v>
      </c>
      <c r="C387" s="14" t="s">
        <v>978</v>
      </c>
      <c r="D387" s="15">
        <v>-0.249663257</v>
      </c>
      <c r="E387" s="16">
        <v>0.001941946</v>
      </c>
    </row>
    <row r="388" spans="1:5">
      <c r="A388" s="13">
        <v>6335</v>
      </c>
      <c r="B388" s="14" t="s">
        <v>1359</v>
      </c>
      <c r="C388" s="14" t="s">
        <v>978</v>
      </c>
      <c r="D388" s="15">
        <v>0.340581632</v>
      </c>
      <c r="E388" s="16">
        <v>0.001891333</v>
      </c>
    </row>
    <row r="389" spans="1:5">
      <c r="A389" s="13">
        <v>3842</v>
      </c>
      <c r="B389" s="14" t="s">
        <v>1360</v>
      </c>
      <c r="C389" s="14" t="s">
        <v>978</v>
      </c>
      <c r="D389" s="15">
        <v>0.290799872</v>
      </c>
      <c r="E389" s="16">
        <v>0.001848503</v>
      </c>
    </row>
    <row r="390" spans="1:5">
      <c r="A390" s="13">
        <v>114803</v>
      </c>
      <c r="B390" s="14" t="s">
        <v>1361</v>
      </c>
      <c r="C390" s="14" t="s">
        <v>978</v>
      </c>
      <c r="D390" s="15">
        <v>0.474984395</v>
      </c>
      <c r="E390" s="16">
        <v>0.001822623</v>
      </c>
    </row>
    <row r="391" spans="1:5">
      <c r="A391" s="13">
        <v>6558</v>
      </c>
      <c r="B391" s="14" t="s">
        <v>1362</v>
      </c>
      <c r="C391" s="14" t="s">
        <v>978</v>
      </c>
      <c r="D391" s="15">
        <v>0.33894435</v>
      </c>
      <c r="E391" s="16">
        <v>0.001776326</v>
      </c>
    </row>
    <row r="392" spans="1:5">
      <c r="A392" s="13">
        <v>7779</v>
      </c>
      <c r="B392" s="14" t="s">
        <v>1363</v>
      </c>
      <c r="C392" s="14" t="s">
        <v>978</v>
      </c>
      <c r="D392" s="15">
        <v>0.600118964</v>
      </c>
      <c r="E392" s="16">
        <v>0.001752752</v>
      </c>
    </row>
    <row r="393" spans="1:5">
      <c r="A393" s="13">
        <v>54790</v>
      </c>
      <c r="B393" s="14" t="s">
        <v>1364</v>
      </c>
      <c r="C393" s="14" t="s">
        <v>978</v>
      </c>
      <c r="D393" s="15">
        <v>0.523780958</v>
      </c>
      <c r="E393" s="16">
        <v>0.001745638</v>
      </c>
    </row>
    <row r="394" spans="1:5">
      <c r="A394" s="13">
        <v>1373</v>
      </c>
      <c r="B394" s="14" t="s">
        <v>1365</v>
      </c>
      <c r="C394" s="14" t="s">
        <v>978</v>
      </c>
      <c r="D394" s="15">
        <v>-0.362298543</v>
      </c>
      <c r="E394" s="16">
        <v>0.001659758</v>
      </c>
    </row>
    <row r="395" spans="1:5">
      <c r="A395" s="13">
        <v>79794</v>
      </c>
      <c r="B395" s="14" t="s">
        <v>1366</v>
      </c>
      <c r="C395" s="14" t="s">
        <v>978</v>
      </c>
      <c r="D395" s="15">
        <v>0.354911031</v>
      </c>
      <c r="E395" s="16">
        <v>0.00152718</v>
      </c>
    </row>
    <row r="396" spans="1:5">
      <c r="A396" s="13">
        <v>7392</v>
      </c>
      <c r="B396" s="14" t="s">
        <v>1367</v>
      </c>
      <c r="C396" s="14" t="s">
        <v>978</v>
      </c>
      <c r="D396" s="15">
        <v>-0.255576395</v>
      </c>
      <c r="E396" s="16">
        <v>0.001393332</v>
      </c>
    </row>
    <row r="397" spans="1:5">
      <c r="A397" s="13">
        <v>6133</v>
      </c>
      <c r="B397" s="14" t="s">
        <v>1368</v>
      </c>
      <c r="C397" s="14" t="s">
        <v>978</v>
      </c>
      <c r="D397" s="15">
        <v>-0.238826001</v>
      </c>
      <c r="E397" s="16">
        <v>0.001379055</v>
      </c>
    </row>
    <row r="398" spans="1:5">
      <c r="A398" s="13">
        <v>8507</v>
      </c>
      <c r="B398" s="14" t="s">
        <v>1369</v>
      </c>
      <c r="C398" s="14" t="s">
        <v>978</v>
      </c>
      <c r="D398" s="15">
        <v>0.352507329</v>
      </c>
      <c r="E398" s="16">
        <v>0.001362943</v>
      </c>
    </row>
    <row r="399" spans="1:5">
      <c r="A399" s="13">
        <v>11057</v>
      </c>
      <c r="B399" s="14" t="s">
        <v>1370</v>
      </c>
      <c r="C399" s="14" t="s">
        <v>978</v>
      </c>
      <c r="D399" s="15">
        <v>0.263191037</v>
      </c>
      <c r="E399" s="16">
        <v>0.001335006</v>
      </c>
    </row>
    <row r="400" spans="1:5">
      <c r="A400" s="13">
        <v>6229</v>
      </c>
      <c r="B400" s="14" t="s">
        <v>1371</v>
      </c>
      <c r="C400" s="14" t="s">
        <v>978</v>
      </c>
      <c r="D400" s="15">
        <v>-0.314189187</v>
      </c>
      <c r="E400" s="16">
        <v>0.001294107</v>
      </c>
    </row>
    <row r="401" spans="1:5">
      <c r="A401" s="13">
        <v>9295</v>
      </c>
      <c r="B401" s="14" t="s">
        <v>1372</v>
      </c>
      <c r="C401" s="14" t="s">
        <v>978</v>
      </c>
      <c r="D401" s="15">
        <v>0.297071861</v>
      </c>
      <c r="E401" s="16">
        <v>0.001213012</v>
      </c>
    </row>
    <row r="402" spans="1:5">
      <c r="A402" s="13">
        <v>10499</v>
      </c>
      <c r="B402" s="14" t="s">
        <v>1373</v>
      </c>
      <c r="C402" s="14" t="s">
        <v>978</v>
      </c>
      <c r="D402" s="15">
        <v>0.321614222</v>
      </c>
      <c r="E402" s="16">
        <v>0.001213012</v>
      </c>
    </row>
    <row r="403" spans="1:5">
      <c r="A403" s="13">
        <v>2147</v>
      </c>
      <c r="B403" s="14" t="s">
        <v>1374</v>
      </c>
      <c r="C403" s="14" t="s">
        <v>978</v>
      </c>
      <c r="D403" s="15">
        <v>-0.241334577</v>
      </c>
      <c r="E403" s="16">
        <v>0.001189602</v>
      </c>
    </row>
    <row r="404" spans="1:5">
      <c r="A404" s="13">
        <v>3572</v>
      </c>
      <c r="B404" s="14" t="s">
        <v>1375</v>
      </c>
      <c r="C404" s="14" t="s">
        <v>978</v>
      </c>
      <c r="D404" s="15">
        <v>0.293226424</v>
      </c>
      <c r="E404" s="16">
        <v>0.001135512</v>
      </c>
    </row>
    <row r="405" spans="1:5">
      <c r="A405" s="13">
        <v>6711</v>
      </c>
      <c r="B405" s="14" t="s">
        <v>1376</v>
      </c>
      <c r="C405" s="14" t="s">
        <v>978</v>
      </c>
      <c r="D405" s="15">
        <v>0.218606452</v>
      </c>
      <c r="E405" s="16">
        <v>0.001135512</v>
      </c>
    </row>
    <row r="406" spans="1:5">
      <c r="A406" s="13">
        <v>8675</v>
      </c>
      <c r="B406" s="14" t="s">
        <v>1377</v>
      </c>
      <c r="C406" s="14" t="s">
        <v>978</v>
      </c>
      <c r="D406" s="15">
        <v>-0.27296965</v>
      </c>
      <c r="E406" s="16">
        <v>0.001094773</v>
      </c>
    </row>
    <row r="407" spans="1:5">
      <c r="A407" s="13">
        <v>5094</v>
      </c>
      <c r="B407" s="14" t="s">
        <v>1378</v>
      </c>
      <c r="C407" s="14" t="s">
        <v>978</v>
      </c>
      <c r="D407" s="15">
        <v>-0.239447592</v>
      </c>
      <c r="E407" s="16">
        <v>0.000968</v>
      </c>
    </row>
    <row r="408" spans="1:5">
      <c r="A408" s="13">
        <v>1665</v>
      </c>
      <c r="B408" s="14" t="s">
        <v>1379</v>
      </c>
      <c r="C408" s="14" t="s">
        <v>978</v>
      </c>
      <c r="D408" s="15">
        <v>0.251772362</v>
      </c>
      <c r="E408" s="16">
        <v>0.000962</v>
      </c>
    </row>
    <row r="409" spans="1:5">
      <c r="A409" s="13">
        <v>4170</v>
      </c>
      <c r="B409" s="14" t="s">
        <v>1380</v>
      </c>
      <c r="C409" s="14" t="s">
        <v>978</v>
      </c>
      <c r="D409" s="15">
        <v>0.241402568</v>
      </c>
      <c r="E409" s="16">
        <v>0.000957</v>
      </c>
    </row>
    <row r="410" spans="1:5">
      <c r="A410" s="13">
        <v>4241</v>
      </c>
      <c r="B410" s="14" t="s">
        <v>1381</v>
      </c>
      <c r="C410" s="14" t="s">
        <v>978</v>
      </c>
      <c r="D410" s="15">
        <v>-0.36443859</v>
      </c>
      <c r="E410" s="16">
        <v>0.000918</v>
      </c>
    </row>
    <row r="411" spans="1:5">
      <c r="A411" s="13">
        <v>6599</v>
      </c>
      <c r="B411" s="14" t="s">
        <v>1382</v>
      </c>
      <c r="C411" s="14" t="s">
        <v>978</v>
      </c>
      <c r="D411" s="15">
        <v>0.237672911</v>
      </c>
      <c r="E411" s="16">
        <v>0.000918</v>
      </c>
    </row>
    <row r="412" spans="1:5">
      <c r="A412" s="13">
        <v>65125</v>
      </c>
      <c r="B412" s="14" t="s">
        <v>1383</v>
      </c>
      <c r="C412" s="14" t="s">
        <v>978</v>
      </c>
      <c r="D412" s="15">
        <v>0.235222573</v>
      </c>
      <c r="E412" s="16">
        <v>0.000913</v>
      </c>
    </row>
    <row r="413" spans="1:5">
      <c r="A413" s="13">
        <v>1303</v>
      </c>
      <c r="B413" s="14" t="s">
        <v>1384</v>
      </c>
      <c r="C413" s="14" t="s">
        <v>978</v>
      </c>
      <c r="D413" s="15">
        <v>0.460139797</v>
      </c>
      <c r="E413" s="16">
        <v>0.000911</v>
      </c>
    </row>
    <row r="414" spans="1:5">
      <c r="A414" s="13">
        <v>205717</v>
      </c>
      <c r="B414" s="14" t="s">
        <v>1385</v>
      </c>
      <c r="C414" s="14" t="s">
        <v>978</v>
      </c>
      <c r="D414" s="15">
        <v>0.434200733</v>
      </c>
      <c r="E414" s="16">
        <v>0.000911</v>
      </c>
    </row>
    <row r="415" spans="1:5">
      <c r="A415" s="13">
        <v>8899</v>
      </c>
      <c r="B415" s="14" t="s">
        <v>1386</v>
      </c>
      <c r="C415" s="14" t="s">
        <v>978</v>
      </c>
      <c r="D415" s="15">
        <v>0.364991115</v>
      </c>
      <c r="E415" s="16">
        <v>0.00087</v>
      </c>
    </row>
    <row r="416" spans="1:5">
      <c r="A416" s="13">
        <v>8549</v>
      </c>
      <c r="B416" s="14" t="s">
        <v>1387</v>
      </c>
      <c r="C416" s="14" t="s">
        <v>978</v>
      </c>
      <c r="D416" s="15">
        <v>0.713640102</v>
      </c>
      <c r="E416" s="16">
        <v>0.000823</v>
      </c>
    </row>
    <row r="417" spans="1:5">
      <c r="A417" s="13">
        <v>23362</v>
      </c>
      <c r="B417" s="14" t="s">
        <v>1388</v>
      </c>
      <c r="C417" s="14" t="s">
        <v>978</v>
      </c>
      <c r="D417" s="15">
        <v>0.394656682</v>
      </c>
      <c r="E417" s="16">
        <v>0.000823</v>
      </c>
    </row>
    <row r="418" spans="1:5">
      <c r="A418" s="13">
        <v>10983</v>
      </c>
      <c r="B418" s="14" t="s">
        <v>1389</v>
      </c>
      <c r="C418" s="14" t="s">
        <v>978</v>
      </c>
      <c r="D418" s="15">
        <v>-0.314216556</v>
      </c>
      <c r="E418" s="16">
        <v>0.000701</v>
      </c>
    </row>
    <row r="419" spans="1:5">
      <c r="A419" s="13">
        <v>64682</v>
      </c>
      <c r="B419" s="14" t="s">
        <v>1390</v>
      </c>
      <c r="C419" s="14" t="s">
        <v>978</v>
      </c>
      <c r="D419" s="15">
        <v>0.274865542</v>
      </c>
      <c r="E419" s="16">
        <v>0.000699</v>
      </c>
    </row>
    <row r="420" spans="1:5">
      <c r="A420" s="13">
        <v>7076</v>
      </c>
      <c r="B420" s="14" t="s">
        <v>1391</v>
      </c>
      <c r="C420" s="14" t="s">
        <v>978</v>
      </c>
      <c r="D420" s="15">
        <v>0.743955</v>
      </c>
      <c r="E420" s="16">
        <v>0.000693</v>
      </c>
    </row>
    <row r="421" spans="1:5">
      <c r="A421" s="13">
        <v>213</v>
      </c>
      <c r="B421" s="14" t="s">
        <v>1392</v>
      </c>
      <c r="C421" s="14" t="s">
        <v>978</v>
      </c>
      <c r="D421" s="15">
        <v>-0.224833973</v>
      </c>
      <c r="E421" s="16">
        <v>0.000655</v>
      </c>
    </row>
    <row r="422" spans="1:5">
      <c r="A422" s="13">
        <v>7273</v>
      </c>
      <c r="B422" s="14" t="s">
        <v>1393</v>
      </c>
      <c r="C422" s="14" t="s">
        <v>978</v>
      </c>
      <c r="D422" s="15">
        <v>0.573719756</v>
      </c>
      <c r="E422" s="16">
        <v>0.000651</v>
      </c>
    </row>
    <row r="423" spans="1:5">
      <c r="A423" s="13">
        <v>7798</v>
      </c>
      <c r="B423" s="14" t="s">
        <v>1394</v>
      </c>
      <c r="C423" s="14" t="s">
        <v>978</v>
      </c>
      <c r="D423" s="15">
        <v>0.412053036</v>
      </c>
      <c r="E423" s="16">
        <v>0.000651</v>
      </c>
    </row>
    <row r="424" spans="1:5">
      <c r="A424" s="13">
        <v>11148</v>
      </c>
      <c r="B424" s="14" t="s">
        <v>1395</v>
      </c>
      <c r="C424" s="14" t="s">
        <v>978</v>
      </c>
      <c r="D424" s="15">
        <v>-0.781020909</v>
      </c>
      <c r="E424" s="16">
        <v>0.000651</v>
      </c>
    </row>
    <row r="425" spans="1:5">
      <c r="A425" s="13">
        <v>6303</v>
      </c>
      <c r="B425" s="14" t="s">
        <v>1396</v>
      </c>
      <c r="C425" s="14" t="s">
        <v>978</v>
      </c>
      <c r="D425" s="15">
        <v>-0.287407423</v>
      </c>
      <c r="E425" s="16">
        <v>0.00063</v>
      </c>
    </row>
    <row r="426" spans="1:5">
      <c r="A426" s="13">
        <v>9969</v>
      </c>
      <c r="B426" s="14" t="s">
        <v>1397</v>
      </c>
      <c r="C426" s="14" t="s">
        <v>978</v>
      </c>
      <c r="D426" s="15">
        <v>0.363026339</v>
      </c>
      <c r="E426" s="16">
        <v>0.00063</v>
      </c>
    </row>
    <row r="427" spans="1:5">
      <c r="A427" s="13">
        <v>11214</v>
      </c>
      <c r="B427" s="14" t="s">
        <v>1398</v>
      </c>
      <c r="C427" s="14" t="s">
        <v>978</v>
      </c>
      <c r="D427" s="15">
        <v>0.34816708</v>
      </c>
      <c r="E427" s="16">
        <v>0.00063</v>
      </c>
    </row>
    <row r="428" spans="1:5">
      <c r="A428" s="13">
        <v>11224</v>
      </c>
      <c r="B428" s="14" t="s">
        <v>1399</v>
      </c>
      <c r="C428" s="14" t="s">
        <v>978</v>
      </c>
      <c r="D428" s="15">
        <v>-0.288867207</v>
      </c>
      <c r="E428" s="16">
        <v>0.00063</v>
      </c>
    </row>
    <row r="429" spans="1:5">
      <c r="A429" s="13">
        <v>54906</v>
      </c>
      <c r="B429" s="14" t="s">
        <v>1400</v>
      </c>
      <c r="C429" s="14" t="s">
        <v>978</v>
      </c>
      <c r="D429" s="15">
        <v>0.418236162</v>
      </c>
      <c r="E429" s="16">
        <v>0.00063</v>
      </c>
    </row>
    <row r="430" spans="1:5">
      <c r="A430" s="13">
        <v>81539</v>
      </c>
      <c r="B430" s="14" t="s">
        <v>1401</v>
      </c>
      <c r="C430" s="14" t="s">
        <v>978</v>
      </c>
      <c r="D430" s="15">
        <v>0.284334658</v>
      </c>
      <c r="E430" s="16">
        <v>0.00063</v>
      </c>
    </row>
    <row r="431" spans="1:5">
      <c r="A431" s="13">
        <v>375743</v>
      </c>
      <c r="B431" s="14" t="s">
        <v>1402</v>
      </c>
      <c r="C431" s="14" t="s">
        <v>978</v>
      </c>
      <c r="D431" s="15">
        <v>0.393475725</v>
      </c>
      <c r="E431" s="16">
        <v>0.000625</v>
      </c>
    </row>
    <row r="432" spans="1:5">
      <c r="A432" s="13">
        <v>5618</v>
      </c>
      <c r="B432" s="14" t="s">
        <v>1403</v>
      </c>
      <c r="C432" s="14" t="s">
        <v>978</v>
      </c>
      <c r="D432" s="15">
        <v>0.367185583</v>
      </c>
      <c r="E432" s="16">
        <v>0.000588</v>
      </c>
    </row>
    <row r="433" spans="1:5">
      <c r="A433" s="13">
        <v>29997</v>
      </c>
      <c r="B433" s="14" t="s">
        <v>1404</v>
      </c>
      <c r="C433" s="14" t="s">
        <v>978</v>
      </c>
      <c r="D433" s="15">
        <v>-0.259888771</v>
      </c>
      <c r="E433" s="16">
        <v>0.000586</v>
      </c>
    </row>
    <row r="434" spans="1:5">
      <c r="A434" s="13">
        <v>57609</v>
      </c>
      <c r="B434" s="14" t="s">
        <v>1405</v>
      </c>
      <c r="C434" s="14" t="s">
        <v>978</v>
      </c>
      <c r="D434" s="15">
        <v>0.331756053</v>
      </c>
      <c r="E434" s="16">
        <v>0.000573</v>
      </c>
    </row>
    <row r="435" spans="1:5">
      <c r="A435" s="13">
        <v>84162</v>
      </c>
      <c r="B435" s="14" t="s">
        <v>1406</v>
      </c>
      <c r="C435" s="14" t="s">
        <v>978</v>
      </c>
      <c r="D435" s="15">
        <v>0.472179088</v>
      </c>
      <c r="E435" s="16">
        <v>0.000569</v>
      </c>
    </row>
    <row r="436" spans="1:5">
      <c r="A436" s="13">
        <v>5318</v>
      </c>
      <c r="B436" s="14" t="s">
        <v>1407</v>
      </c>
      <c r="C436" s="14" t="s">
        <v>978</v>
      </c>
      <c r="D436" s="15">
        <v>0.291867519</v>
      </c>
      <c r="E436" s="16">
        <v>0.000547</v>
      </c>
    </row>
    <row r="437" spans="1:5">
      <c r="A437" s="13">
        <v>727</v>
      </c>
      <c r="B437" s="14" t="s">
        <v>1408</v>
      </c>
      <c r="C437" s="14" t="s">
        <v>978</v>
      </c>
      <c r="D437" s="15">
        <v>0.355773281</v>
      </c>
      <c r="E437" s="16">
        <v>0.000527</v>
      </c>
    </row>
    <row r="438" spans="1:5">
      <c r="A438" s="13">
        <v>374383</v>
      </c>
      <c r="B438" s="14" t="s">
        <v>1409</v>
      </c>
      <c r="C438" s="14" t="s">
        <v>978</v>
      </c>
      <c r="D438" s="15">
        <v>0.79671011</v>
      </c>
      <c r="E438" s="16">
        <v>0.000503</v>
      </c>
    </row>
    <row r="439" spans="1:5">
      <c r="A439" s="13">
        <v>1384</v>
      </c>
      <c r="B439" s="14" t="s">
        <v>1410</v>
      </c>
      <c r="C439" s="14" t="s">
        <v>978</v>
      </c>
      <c r="D439" s="15">
        <v>-0.274903142</v>
      </c>
      <c r="E439" s="16">
        <v>0.000494</v>
      </c>
    </row>
    <row r="440" spans="1:5">
      <c r="A440" s="13">
        <v>9891</v>
      </c>
      <c r="B440" s="14" t="s">
        <v>1411</v>
      </c>
      <c r="C440" s="14" t="s">
        <v>978</v>
      </c>
      <c r="D440" s="15">
        <v>0.469879956</v>
      </c>
      <c r="E440" s="16">
        <v>0.000494</v>
      </c>
    </row>
    <row r="441" spans="1:5">
      <c r="A441" s="13">
        <v>23370</v>
      </c>
      <c r="B441" s="14" t="s">
        <v>1412</v>
      </c>
      <c r="C441" s="14" t="s">
        <v>978</v>
      </c>
      <c r="D441" s="15">
        <v>0.296685041</v>
      </c>
      <c r="E441" s="16">
        <v>0.000481</v>
      </c>
    </row>
    <row r="442" spans="1:5">
      <c r="A442" s="13">
        <v>345</v>
      </c>
      <c r="B442" s="14" t="s">
        <v>1413</v>
      </c>
      <c r="C442" s="14" t="s">
        <v>978</v>
      </c>
      <c r="D442" s="15">
        <v>-0.347063436</v>
      </c>
      <c r="E442" s="16">
        <v>0.000477</v>
      </c>
    </row>
    <row r="443" spans="1:5">
      <c r="A443" s="13">
        <v>3983</v>
      </c>
      <c r="B443" s="14" t="s">
        <v>1414</v>
      </c>
      <c r="C443" s="14" t="s">
        <v>978</v>
      </c>
      <c r="D443" s="15">
        <v>0.302265314</v>
      </c>
      <c r="E443" s="16">
        <v>0.000477</v>
      </c>
    </row>
    <row r="444" spans="1:5">
      <c r="A444" s="13">
        <v>9774</v>
      </c>
      <c r="B444" s="14" t="s">
        <v>1415</v>
      </c>
      <c r="C444" s="14" t="s">
        <v>978</v>
      </c>
      <c r="D444" s="15">
        <v>0.296539945</v>
      </c>
      <c r="E444" s="16">
        <v>0.000438</v>
      </c>
    </row>
    <row r="445" spans="1:5">
      <c r="A445" s="13">
        <v>57186</v>
      </c>
      <c r="B445" s="14" t="s">
        <v>1416</v>
      </c>
      <c r="C445" s="14" t="s">
        <v>978</v>
      </c>
      <c r="D445" s="15">
        <v>0.341717695</v>
      </c>
      <c r="E445" s="16">
        <v>0.000428</v>
      </c>
    </row>
    <row r="446" spans="1:5">
      <c r="A446" s="13">
        <v>2159</v>
      </c>
      <c r="B446" s="14" t="s">
        <v>1417</v>
      </c>
      <c r="C446" s="14" t="s">
        <v>978</v>
      </c>
      <c r="D446" s="15">
        <v>-0.33089405</v>
      </c>
      <c r="E446" s="16">
        <v>0.000412</v>
      </c>
    </row>
    <row r="447" spans="1:5">
      <c r="A447" s="13">
        <v>1645</v>
      </c>
      <c r="B447" s="14" t="s">
        <v>1418</v>
      </c>
      <c r="C447" s="14" t="s">
        <v>978</v>
      </c>
      <c r="D447" s="15">
        <v>-0.244680292</v>
      </c>
      <c r="E447" s="16">
        <v>0.000408</v>
      </c>
    </row>
    <row r="448" spans="1:5">
      <c r="A448" s="13">
        <v>9044</v>
      </c>
      <c r="B448" s="14" t="s">
        <v>1419</v>
      </c>
      <c r="C448" s="14" t="s">
        <v>978</v>
      </c>
      <c r="D448" s="15">
        <v>0.418842845</v>
      </c>
      <c r="E448" s="16">
        <v>0.000406</v>
      </c>
    </row>
    <row r="449" spans="1:5">
      <c r="A449" s="13">
        <v>5589</v>
      </c>
      <c r="B449" s="14" t="s">
        <v>1420</v>
      </c>
      <c r="C449" s="14" t="s">
        <v>978</v>
      </c>
      <c r="D449" s="15">
        <v>-0.254018198</v>
      </c>
      <c r="E449" s="16">
        <v>0.000396</v>
      </c>
    </row>
    <row r="450" spans="1:5">
      <c r="A450" s="13">
        <v>64324</v>
      </c>
      <c r="B450" s="14" t="s">
        <v>1421</v>
      </c>
      <c r="C450" s="14" t="s">
        <v>978</v>
      </c>
      <c r="D450" s="15">
        <v>0.314493263</v>
      </c>
      <c r="E450" s="16">
        <v>0.000396</v>
      </c>
    </row>
    <row r="451" spans="1:5">
      <c r="A451" s="13">
        <v>667</v>
      </c>
      <c r="B451" s="14" t="s">
        <v>1422</v>
      </c>
      <c r="C451" s="14" t="s">
        <v>978</v>
      </c>
      <c r="D451" s="15">
        <v>0.399919202</v>
      </c>
      <c r="E451" s="16">
        <v>0.000379</v>
      </c>
    </row>
    <row r="452" spans="1:5">
      <c r="A452" s="13">
        <v>23468</v>
      </c>
      <c r="B452" s="14" t="s">
        <v>1423</v>
      </c>
      <c r="C452" s="14" t="s">
        <v>978</v>
      </c>
      <c r="D452" s="15">
        <v>0.287362503</v>
      </c>
      <c r="E452" s="16">
        <v>0.000379</v>
      </c>
    </row>
    <row r="453" spans="1:5">
      <c r="A453" s="13">
        <v>3175</v>
      </c>
      <c r="B453" s="14" t="s">
        <v>1424</v>
      </c>
      <c r="C453" s="14" t="s">
        <v>978</v>
      </c>
      <c r="D453" s="15">
        <v>0.474681743</v>
      </c>
      <c r="E453" s="16">
        <v>0.000373</v>
      </c>
    </row>
    <row r="454" spans="1:5">
      <c r="A454" s="13">
        <v>7447</v>
      </c>
      <c r="B454" s="14" t="s">
        <v>1425</v>
      </c>
      <c r="C454" s="14" t="s">
        <v>978</v>
      </c>
      <c r="D454" s="15">
        <v>-0.44196205</v>
      </c>
      <c r="E454" s="16">
        <v>0.000363</v>
      </c>
    </row>
    <row r="455" spans="1:5">
      <c r="A455" s="13">
        <v>220001</v>
      </c>
      <c r="B455" s="14" t="s">
        <v>1426</v>
      </c>
      <c r="C455" s="14" t="s">
        <v>978</v>
      </c>
      <c r="D455" s="15">
        <v>-0.359235645</v>
      </c>
      <c r="E455" s="16">
        <v>0.000347</v>
      </c>
    </row>
    <row r="456" spans="1:5">
      <c r="A456" s="13">
        <v>2168</v>
      </c>
      <c r="B456" s="14" t="s">
        <v>1427</v>
      </c>
      <c r="C456" s="14" t="s">
        <v>978</v>
      </c>
      <c r="D456" s="15">
        <v>-0.271839339</v>
      </c>
      <c r="E456" s="16">
        <v>0.000271</v>
      </c>
    </row>
    <row r="457" spans="1:5">
      <c r="A457" s="13">
        <v>23089</v>
      </c>
      <c r="B457" s="14" t="s">
        <v>1428</v>
      </c>
      <c r="C457" s="14" t="s">
        <v>978</v>
      </c>
      <c r="D457" s="15">
        <v>0.232943013</v>
      </c>
      <c r="E457" s="16">
        <v>0.000242</v>
      </c>
    </row>
    <row r="458" spans="1:5">
      <c r="A458" s="13">
        <v>10202</v>
      </c>
      <c r="B458" s="14" t="s">
        <v>1429</v>
      </c>
      <c r="C458" s="14" t="s">
        <v>978</v>
      </c>
      <c r="D458" s="15">
        <v>-0.715517949</v>
      </c>
      <c r="E458" s="16">
        <v>0.000233</v>
      </c>
    </row>
    <row r="459" spans="1:5">
      <c r="A459" s="13">
        <v>8925</v>
      </c>
      <c r="B459" s="14" t="s">
        <v>1430</v>
      </c>
      <c r="C459" s="14" t="s">
        <v>978</v>
      </c>
      <c r="D459" s="15">
        <v>0.480614445</v>
      </c>
      <c r="E459" s="16">
        <v>0.000219</v>
      </c>
    </row>
    <row r="460" spans="1:5">
      <c r="A460" s="13">
        <v>1265</v>
      </c>
      <c r="B460" s="14" t="s">
        <v>1431</v>
      </c>
      <c r="C460" s="14" t="s">
        <v>978</v>
      </c>
      <c r="D460" s="15">
        <v>-0.294310125</v>
      </c>
      <c r="E460" s="16">
        <v>0.000206</v>
      </c>
    </row>
    <row r="461" spans="1:5">
      <c r="A461" s="13">
        <v>27340</v>
      </c>
      <c r="B461" s="14" t="s">
        <v>1432</v>
      </c>
      <c r="C461" s="14" t="s">
        <v>978</v>
      </c>
      <c r="D461" s="15">
        <v>0.43433087</v>
      </c>
      <c r="E461" s="16">
        <v>0.000193</v>
      </c>
    </row>
    <row r="462" spans="1:5">
      <c r="A462" s="13">
        <v>432</v>
      </c>
      <c r="B462" s="14" t="s">
        <v>1433</v>
      </c>
      <c r="C462" s="14" t="s">
        <v>978</v>
      </c>
      <c r="D462" s="15">
        <v>-0.330649708</v>
      </c>
      <c r="E462" s="16">
        <v>0.000189</v>
      </c>
    </row>
    <row r="463" spans="1:5">
      <c r="A463" s="13">
        <v>4723</v>
      </c>
      <c r="B463" s="14" t="s">
        <v>1434</v>
      </c>
      <c r="C463" s="14" t="s">
        <v>978</v>
      </c>
      <c r="D463" s="15">
        <v>-0.227192476</v>
      </c>
      <c r="E463" s="16">
        <v>0.000177</v>
      </c>
    </row>
    <row r="464" spans="1:5">
      <c r="A464" s="13">
        <v>84301</v>
      </c>
      <c r="B464" s="14" t="s">
        <v>1435</v>
      </c>
      <c r="C464" s="14" t="s">
        <v>978</v>
      </c>
      <c r="D464" s="15">
        <v>0.661902267</v>
      </c>
      <c r="E464" s="16">
        <v>0.000172</v>
      </c>
    </row>
    <row r="465" spans="1:5">
      <c r="A465" s="13">
        <v>3716</v>
      </c>
      <c r="B465" s="14" t="s">
        <v>1436</v>
      </c>
      <c r="C465" s="14" t="s">
        <v>978</v>
      </c>
      <c r="D465" s="15">
        <v>0.295960429</v>
      </c>
      <c r="E465" s="16">
        <v>0.000164</v>
      </c>
    </row>
    <row r="466" spans="1:5">
      <c r="A466" s="13">
        <v>10156</v>
      </c>
      <c r="B466" s="14" t="s">
        <v>1437</v>
      </c>
      <c r="C466" s="14" t="s">
        <v>978</v>
      </c>
      <c r="D466" s="15">
        <v>-0.456930945</v>
      </c>
      <c r="E466" s="16">
        <v>0.000157</v>
      </c>
    </row>
    <row r="467" spans="1:5">
      <c r="A467" s="13">
        <v>7003</v>
      </c>
      <c r="B467" s="14" t="s">
        <v>1438</v>
      </c>
      <c r="C467" s="14" t="s">
        <v>978</v>
      </c>
      <c r="D467" s="15">
        <v>0.39532497</v>
      </c>
      <c r="E467" s="16">
        <v>0.000155</v>
      </c>
    </row>
    <row r="468" spans="1:5">
      <c r="A468" s="13">
        <v>1291</v>
      </c>
      <c r="B468" s="14" t="s">
        <v>1439</v>
      </c>
      <c r="C468" s="14" t="s">
        <v>978</v>
      </c>
      <c r="D468" s="15">
        <v>-0.284598166</v>
      </c>
      <c r="E468" s="16">
        <v>0.000152</v>
      </c>
    </row>
    <row r="469" spans="1:5">
      <c r="A469" s="13">
        <v>6515</v>
      </c>
      <c r="B469" s="14" t="s">
        <v>1440</v>
      </c>
      <c r="C469" s="14" t="s">
        <v>978</v>
      </c>
      <c r="D469" s="15">
        <v>-0.636846918</v>
      </c>
      <c r="E469" s="16">
        <v>0.000152</v>
      </c>
    </row>
    <row r="470" spans="1:5">
      <c r="A470" s="13">
        <v>7994</v>
      </c>
      <c r="B470" s="14" t="s">
        <v>1441</v>
      </c>
      <c r="C470" s="14" t="s">
        <v>978</v>
      </c>
      <c r="D470" s="15">
        <v>0.323871992</v>
      </c>
      <c r="E470" s="16">
        <v>0.000139</v>
      </c>
    </row>
    <row r="471" spans="1:5">
      <c r="A471" s="13">
        <v>10129</v>
      </c>
      <c r="B471" s="14" t="s">
        <v>1442</v>
      </c>
      <c r="C471" s="14" t="s">
        <v>978</v>
      </c>
      <c r="D471" s="15">
        <v>0.654155369</v>
      </c>
      <c r="E471" s="16">
        <v>0.000139</v>
      </c>
    </row>
    <row r="472" spans="1:5">
      <c r="A472" s="13">
        <v>22943</v>
      </c>
      <c r="B472" s="14" t="s">
        <v>1443</v>
      </c>
      <c r="C472" s="14" t="s">
        <v>978</v>
      </c>
      <c r="D472" s="15">
        <v>0.398667845</v>
      </c>
      <c r="E472" s="16">
        <v>0.000139</v>
      </c>
    </row>
    <row r="473" spans="1:5">
      <c r="A473" s="13">
        <v>7402</v>
      </c>
      <c r="B473" s="14" t="s">
        <v>1444</v>
      </c>
      <c r="C473" s="14" t="s">
        <v>978</v>
      </c>
      <c r="D473" s="15">
        <v>0.334490688</v>
      </c>
      <c r="E473" s="16">
        <v>0.000112</v>
      </c>
    </row>
    <row r="474" spans="1:5">
      <c r="A474" s="13">
        <v>23269</v>
      </c>
      <c r="B474" s="14" t="s">
        <v>1445</v>
      </c>
      <c r="C474" s="14" t="s">
        <v>978</v>
      </c>
      <c r="D474" s="15">
        <v>0.517948366</v>
      </c>
      <c r="E474" s="16">
        <v>8.84e-5</v>
      </c>
    </row>
    <row r="475" spans="1:5">
      <c r="A475" s="13">
        <v>4502</v>
      </c>
      <c r="B475" s="14" t="s">
        <v>1446</v>
      </c>
      <c r="C475" s="14" t="s">
        <v>978</v>
      </c>
      <c r="D475" s="15">
        <v>0.816193996</v>
      </c>
      <c r="E475" s="16">
        <v>8.42e-5</v>
      </c>
    </row>
    <row r="476" spans="1:5">
      <c r="A476" s="13">
        <v>23389</v>
      </c>
      <c r="B476" s="14" t="s">
        <v>1447</v>
      </c>
      <c r="C476" s="14" t="s">
        <v>978</v>
      </c>
      <c r="D476" s="15">
        <v>0.427981112</v>
      </c>
      <c r="E476" s="16">
        <v>7.93e-5</v>
      </c>
    </row>
    <row r="477" spans="1:5">
      <c r="A477" s="13">
        <v>3856</v>
      </c>
      <c r="B477" s="14" t="s">
        <v>1448</v>
      </c>
      <c r="C477" s="14" t="s">
        <v>978</v>
      </c>
      <c r="D477" s="15">
        <v>0.284009899</v>
      </c>
      <c r="E477" s="16">
        <v>7.87e-5</v>
      </c>
    </row>
    <row r="478" spans="1:5">
      <c r="A478" s="13">
        <v>4288</v>
      </c>
      <c r="B478" s="14" t="s">
        <v>1449</v>
      </c>
      <c r="C478" s="14" t="s">
        <v>978</v>
      </c>
      <c r="D478" s="15">
        <v>0.311023634</v>
      </c>
      <c r="E478" s="16">
        <v>7.87e-5</v>
      </c>
    </row>
    <row r="479" spans="1:5">
      <c r="A479" s="13">
        <v>10628</v>
      </c>
      <c r="B479" s="14" t="s">
        <v>1450</v>
      </c>
      <c r="C479" s="14" t="s">
        <v>978</v>
      </c>
      <c r="D479" s="15">
        <v>-0.53048166</v>
      </c>
      <c r="E479" s="16">
        <v>7.87e-5</v>
      </c>
    </row>
    <row r="480" spans="1:5">
      <c r="A480" s="13">
        <v>23019</v>
      </c>
      <c r="B480" s="14" t="s">
        <v>1451</v>
      </c>
      <c r="C480" s="14" t="s">
        <v>978</v>
      </c>
      <c r="D480" s="15">
        <v>0.244666299</v>
      </c>
      <c r="E480" s="16">
        <v>7.87e-5</v>
      </c>
    </row>
    <row r="481" spans="1:5">
      <c r="A481" s="13">
        <v>25831</v>
      </c>
      <c r="B481" s="14" t="s">
        <v>1452</v>
      </c>
      <c r="C481" s="14" t="s">
        <v>978</v>
      </c>
      <c r="D481" s="15">
        <v>0.310258428</v>
      </c>
      <c r="E481" s="16">
        <v>6.61e-5</v>
      </c>
    </row>
    <row r="482" spans="1:5">
      <c r="A482" s="13">
        <v>4928</v>
      </c>
      <c r="B482" s="14" t="s">
        <v>1453</v>
      </c>
      <c r="C482" s="14" t="s">
        <v>978</v>
      </c>
      <c r="D482" s="15">
        <v>0.291837981</v>
      </c>
      <c r="E482" s="16">
        <v>6.11e-5</v>
      </c>
    </row>
    <row r="483" spans="1:5">
      <c r="A483" s="13">
        <v>26355</v>
      </c>
      <c r="B483" s="14" t="s">
        <v>1454</v>
      </c>
      <c r="C483" s="14" t="s">
        <v>978</v>
      </c>
      <c r="D483" s="15">
        <v>-0.459781482</v>
      </c>
      <c r="E483" s="16">
        <v>5.1e-5</v>
      </c>
    </row>
    <row r="484" spans="1:5">
      <c r="A484" s="13">
        <v>57018</v>
      </c>
      <c r="B484" s="14" t="s">
        <v>1455</v>
      </c>
      <c r="C484" s="14" t="s">
        <v>978</v>
      </c>
      <c r="D484" s="15">
        <v>0.448725871</v>
      </c>
      <c r="E484" s="16">
        <v>5.05e-5</v>
      </c>
    </row>
    <row r="485" spans="1:5">
      <c r="A485" s="13">
        <v>7276</v>
      </c>
      <c r="B485" s="14" t="s">
        <v>1456</v>
      </c>
      <c r="C485" s="14" t="s">
        <v>978</v>
      </c>
      <c r="D485" s="15">
        <v>-0.269775589</v>
      </c>
      <c r="E485" s="16">
        <v>4.67e-5</v>
      </c>
    </row>
    <row r="486" spans="1:5">
      <c r="A486" s="13">
        <v>7363</v>
      </c>
      <c r="B486" s="14" t="s">
        <v>1457</v>
      </c>
      <c r="C486" s="14" t="s">
        <v>978</v>
      </c>
      <c r="D486" s="15">
        <v>-0.422172284</v>
      </c>
      <c r="E486" s="16">
        <v>4.67e-5</v>
      </c>
    </row>
    <row r="487" spans="1:5">
      <c r="A487" s="13">
        <v>8085</v>
      </c>
      <c r="B487" s="14" t="s">
        <v>1458</v>
      </c>
      <c r="C487" s="14" t="s">
        <v>978</v>
      </c>
      <c r="D487" s="15">
        <v>0.403324186</v>
      </c>
      <c r="E487" s="16">
        <v>4.67e-5</v>
      </c>
    </row>
    <row r="488" spans="1:5">
      <c r="A488" s="13">
        <v>51421</v>
      </c>
      <c r="B488" s="14" t="s">
        <v>1459</v>
      </c>
      <c r="C488" s="14" t="s">
        <v>978</v>
      </c>
      <c r="D488" s="15">
        <v>0.406751435</v>
      </c>
      <c r="E488" s="16">
        <v>4.67e-5</v>
      </c>
    </row>
    <row r="489" spans="1:5">
      <c r="A489" s="13">
        <v>5225</v>
      </c>
      <c r="B489" s="14" t="s">
        <v>1460</v>
      </c>
      <c r="C489" s="14" t="s">
        <v>978</v>
      </c>
      <c r="D489" s="15">
        <v>-1.540166184</v>
      </c>
      <c r="E489" s="16">
        <v>4.56e-5</v>
      </c>
    </row>
    <row r="490" spans="1:5">
      <c r="A490" s="13">
        <v>164</v>
      </c>
      <c r="B490" s="14" t="s">
        <v>1461</v>
      </c>
      <c r="C490" s="14" t="s">
        <v>978</v>
      </c>
      <c r="D490" s="15">
        <v>0.32218362</v>
      </c>
      <c r="E490" s="16">
        <v>4.52e-5</v>
      </c>
    </row>
    <row r="491" spans="1:5">
      <c r="A491" s="13">
        <v>57493</v>
      </c>
      <c r="B491" s="14" t="s">
        <v>1462</v>
      </c>
      <c r="C491" s="14" t="s">
        <v>978</v>
      </c>
      <c r="D491" s="15">
        <v>0.379357828</v>
      </c>
      <c r="E491" s="16">
        <v>4.51e-5</v>
      </c>
    </row>
    <row r="492" spans="1:5">
      <c r="A492" s="13">
        <v>10075</v>
      </c>
      <c r="B492" s="14" t="s">
        <v>1463</v>
      </c>
      <c r="C492" s="14" t="s">
        <v>978</v>
      </c>
      <c r="D492" s="15">
        <v>0.271192117</v>
      </c>
      <c r="E492" s="16">
        <v>3.98e-5</v>
      </c>
    </row>
    <row r="493" spans="1:5">
      <c r="A493" s="13">
        <v>4224</v>
      </c>
      <c r="B493" s="14" t="s">
        <v>1464</v>
      </c>
      <c r="C493" s="14" t="s">
        <v>978</v>
      </c>
      <c r="D493" s="15">
        <v>-0.332660772</v>
      </c>
      <c r="E493" s="16">
        <v>3.59e-5</v>
      </c>
    </row>
    <row r="494" spans="1:5">
      <c r="A494" s="13">
        <v>11254</v>
      </c>
      <c r="B494" s="14" t="s">
        <v>1465</v>
      </c>
      <c r="C494" s="14" t="s">
        <v>978</v>
      </c>
      <c r="D494" s="15">
        <v>0.72634979</v>
      </c>
      <c r="E494" s="16">
        <v>3.59e-5</v>
      </c>
    </row>
    <row r="495" spans="1:5">
      <c r="A495" s="13">
        <v>51747</v>
      </c>
      <c r="B495" s="14" t="s">
        <v>1466</v>
      </c>
      <c r="C495" s="14" t="s">
        <v>978</v>
      </c>
      <c r="D495" s="15">
        <v>0.445053486</v>
      </c>
      <c r="E495" s="16">
        <v>2.92e-5</v>
      </c>
    </row>
    <row r="496" spans="1:5">
      <c r="A496" s="13">
        <v>5469</v>
      </c>
      <c r="B496" s="14" t="s">
        <v>1467</v>
      </c>
      <c r="C496" s="14" t="s">
        <v>978</v>
      </c>
      <c r="D496" s="15">
        <v>0.400263139</v>
      </c>
      <c r="E496" s="16">
        <v>2.91e-5</v>
      </c>
    </row>
    <row r="497" spans="1:5">
      <c r="A497" s="13">
        <v>9354</v>
      </c>
      <c r="B497" s="14" t="s">
        <v>1468</v>
      </c>
      <c r="C497" s="14" t="s">
        <v>978</v>
      </c>
      <c r="D497" s="15">
        <v>0.34377579</v>
      </c>
      <c r="E497" s="16">
        <v>2.82e-5</v>
      </c>
    </row>
    <row r="498" spans="1:5">
      <c r="A498" s="13">
        <v>8435</v>
      </c>
      <c r="B498" s="14" t="s">
        <v>1469</v>
      </c>
      <c r="C498" s="14" t="s">
        <v>978</v>
      </c>
      <c r="D498" s="15">
        <v>-0.464083773</v>
      </c>
      <c r="E498" s="16">
        <v>2.62e-5</v>
      </c>
    </row>
    <row r="499" spans="1:5">
      <c r="A499" s="13">
        <v>7082</v>
      </c>
      <c r="B499" s="14" t="s">
        <v>1470</v>
      </c>
      <c r="C499" s="14" t="s">
        <v>978</v>
      </c>
      <c r="D499" s="15">
        <v>0.307896994</v>
      </c>
      <c r="E499" s="16">
        <v>2.5e-5</v>
      </c>
    </row>
    <row r="500" spans="1:5">
      <c r="A500" s="13">
        <v>23077</v>
      </c>
      <c r="B500" s="14" t="s">
        <v>1471</v>
      </c>
      <c r="C500" s="14" t="s">
        <v>978</v>
      </c>
      <c r="D500" s="15">
        <v>0.499319974</v>
      </c>
      <c r="E500" s="16">
        <v>2.18e-5</v>
      </c>
    </row>
    <row r="501" spans="1:5">
      <c r="A501" s="13">
        <v>3026</v>
      </c>
      <c r="B501" s="14" t="s">
        <v>1472</v>
      </c>
      <c r="C501" s="14" t="s">
        <v>978</v>
      </c>
      <c r="D501" s="15">
        <v>0.313279497</v>
      </c>
      <c r="E501" s="16">
        <v>1.82e-5</v>
      </c>
    </row>
    <row r="502" spans="1:5">
      <c r="A502" s="13">
        <v>256987</v>
      </c>
      <c r="B502" s="14" t="s">
        <v>1473</v>
      </c>
      <c r="C502" s="14" t="s">
        <v>978</v>
      </c>
      <c r="D502" s="15">
        <v>0.337936663</v>
      </c>
      <c r="E502" s="16">
        <v>1.51e-5</v>
      </c>
    </row>
    <row r="503" spans="1:5">
      <c r="A503" s="13">
        <v>350</v>
      </c>
      <c r="B503" s="14" t="s">
        <v>1474</v>
      </c>
      <c r="C503" s="14" t="s">
        <v>978</v>
      </c>
      <c r="D503" s="15">
        <v>-0.385771238</v>
      </c>
      <c r="E503" s="16">
        <v>1.06e-5</v>
      </c>
    </row>
    <row r="504" spans="1:5">
      <c r="A504" s="13">
        <v>336</v>
      </c>
      <c r="B504" s="14" t="s">
        <v>1475</v>
      </c>
      <c r="C504" s="14" t="s">
        <v>978</v>
      </c>
      <c r="D504" s="15">
        <v>-0.287484689</v>
      </c>
      <c r="E504" s="16">
        <v>8.85e-6</v>
      </c>
    </row>
    <row r="505" spans="1:5">
      <c r="A505" s="13">
        <v>84059</v>
      </c>
      <c r="B505" s="14" t="s">
        <v>1476</v>
      </c>
      <c r="C505" s="14" t="s">
        <v>978</v>
      </c>
      <c r="D505" s="15">
        <v>0.649661721</v>
      </c>
      <c r="E505" s="16">
        <v>8.27e-6</v>
      </c>
    </row>
    <row r="506" spans="1:5">
      <c r="A506" s="13">
        <v>342371</v>
      </c>
      <c r="B506" s="14" t="s">
        <v>1477</v>
      </c>
      <c r="C506" s="14" t="s">
        <v>978</v>
      </c>
      <c r="D506" s="15">
        <v>0.360870033</v>
      </c>
      <c r="E506" s="16">
        <v>8.27e-6</v>
      </c>
    </row>
    <row r="507" spans="1:5">
      <c r="A507" s="13">
        <v>5591</v>
      </c>
      <c r="B507" s="14" t="s">
        <v>1478</v>
      </c>
      <c r="C507" s="14" t="s">
        <v>978</v>
      </c>
      <c r="D507" s="15">
        <v>0.408963326</v>
      </c>
      <c r="E507" s="16">
        <v>8.26e-6</v>
      </c>
    </row>
    <row r="508" spans="1:5">
      <c r="A508" s="13">
        <v>4297</v>
      </c>
      <c r="B508" s="14" t="s">
        <v>1479</v>
      </c>
      <c r="C508" s="14" t="s">
        <v>978</v>
      </c>
      <c r="D508" s="15">
        <v>0.464079743</v>
      </c>
      <c r="E508" s="16">
        <v>7.36e-6</v>
      </c>
    </row>
    <row r="509" spans="1:5">
      <c r="A509" s="13">
        <v>1063</v>
      </c>
      <c r="B509" s="14" t="s">
        <v>1480</v>
      </c>
      <c r="C509" s="14" t="s">
        <v>978</v>
      </c>
      <c r="D509" s="15">
        <v>0.42619684</v>
      </c>
      <c r="E509" s="16">
        <v>6.5e-6</v>
      </c>
    </row>
    <row r="510" spans="1:5">
      <c r="A510" s="13">
        <v>3312</v>
      </c>
      <c r="B510" s="14" t="s">
        <v>1481</v>
      </c>
      <c r="C510" s="14" t="s">
        <v>978</v>
      </c>
      <c r="D510" s="15">
        <v>0.236153486</v>
      </c>
      <c r="E510" s="16">
        <v>6.5e-6</v>
      </c>
    </row>
    <row r="511" spans="1:5">
      <c r="A511" s="13">
        <v>55082</v>
      </c>
      <c r="B511" s="14" t="s">
        <v>1482</v>
      </c>
      <c r="C511" s="14" t="s">
        <v>978</v>
      </c>
      <c r="D511" s="15">
        <v>0.466792471</v>
      </c>
      <c r="E511" s="16">
        <v>6e-6</v>
      </c>
    </row>
    <row r="512" spans="1:5">
      <c r="A512" s="13">
        <v>6892</v>
      </c>
      <c r="B512" s="14" t="s">
        <v>1483</v>
      </c>
      <c r="C512" s="14" t="s">
        <v>978</v>
      </c>
      <c r="D512" s="15">
        <v>-0.422748799</v>
      </c>
      <c r="E512" s="16">
        <v>4.48e-6</v>
      </c>
    </row>
    <row r="513" spans="1:5">
      <c r="A513" s="13">
        <v>3875</v>
      </c>
      <c r="B513" s="14" t="s">
        <v>1484</v>
      </c>
      <c r="C513" s="14" t="s">
        <v>978</v>
      </c>
      <c r="D513" s="15">
        <v>0.291745757</v>
      </c>
      <c r="E513" s="16">
        <v>3.68e-6</v>
      </c>
    </row>
    <row r="514" spans="1:5">
      <c r="A514" s="13">
        <v>6822</v>
      </c>
      <c r="B514" s="14" t="s">
        <v>1485</v>
      </c>
      <c r="C514" s="14" t="s">
        <v>978</v>
      </c>
      <c r="D514" s="15">
        <v>-0.597991342</v>
      </c>
      <c r="E514" s="16">
        <v>3.68e-6</v>
      </c>
    </row>
    <row r="515" spans="1:5">
      <c r="A515" s="13">
        <v>85014</v>
      </c>
      <c r="B515" s="14" t="s">
        <v>1486</v>
      </c>
      <c r="C515" s="14" t="s">
        <v>978</v>
      </c>
      <c r="D515" s="15">
        <v>-0.334996469</v>
      </c>
      <c r="E515" s="16">
        <v>3.34e-6</v>
      </c>
    </row>
    <row r="516" spans="1:5">
      <c r="A516" s="13">
        <v>2195</v>
      </c>
      <c r="B516" s="14" t="s">
        <v>1487</v>
      </c>
      <c r="C516" s="14" t="s">
        <v>978</v>
      </c>
      <c r="D516" s="15">
        <v>0.429416597</v>
      </c>
      <c r="E516" s="16">
        <v>3.19e-6</v>
      </c>
    </row>
    <row r="517" spans="1:5">
      <c r="A517" s="13">
        <v>57551</v>
      </c>
      <c r="B517" s="14" t="s">
        <v>1488</v>
      </c>
      <c r="C517" s="14" t="s">
        <v>978</v>
      </c>
      <c r="D517" s="15">
        <v>0.473744602</v>
      </c>
      <c r="E517" s="16">
        <v>2.88e-6</v>
      </c>
    </row>
    <row r="518" spans="1:5">
      <c r="A518" s="13">
        <v>23195</v>
      </c>
      <c r="B518" s="14" t="s">
        <v>1489</v>
      </c>
      <c r="C518" s="14" t="s">
        <v>978</v>
      </c>
      <c r="D518" s="15">
        <v>0.497662637</v>
      </c>
      <c r="E518" s="16">
        <v>2.62e-6</v>
      </c>
    </row>
    <row r="519" spans="1:5">
      <c r="A519" s="13">
        <v>25957</v>
      </c>
      <c r="B519" s="14" t="s">
        <v>1490</v>
      </c>
      <c r="C519" s="14" t="s">
        <v>978</v>
      </c>
      <c r="D519" s="15">
        <v>0.482890865</v>
      </c>
      <c r="E519" s="16">
        <v>2.45e-6</v>
      </c>
    </row>
    <row r="520" spans="1:5">
      <c r="A520" s="13">
        <v>2786</v>
      </c>
      <c r="B520" s="14" t="s">
        <v>1491</v>
      </c>
      <c r="C520" s="14" t="s">
        <v>978</v>
      </c>
      <c r="D520" s="15">
        <v>-0.502774558</v>
      </c>
      <c r="E520" s="16">
        <v>2.28e-6</v>
      </c>
    </row>
    <row r="521" spans="1:5">
      <c r="A521" s="13">
        <v>64770</v>
      </c>
      <c r="B521" s="14" t="s">
        <v>1492</v>
      </c>
      <c r="C521" s="14" t="s">
        <v>978</v>
      </c>
      <c r="D521" s="15">
        <v>0.436407058</v>
      </c>
      <c r="E521" s="16">
        <v>1.98e-6</v>
      </c>
    </row>
    <row r="522" spans="1:5">
      <c r="A522" s="13">
        <v>57448</v>
      </c>
      <c r="B522" s="14" t="s">
        <v>1493</v>
      </c>
      <c r="C522" s="14" t="s">
        <v>978</v>
      </c>
      <c r="D522" s="15">
        <v>0.515767299</v>
      </c>
      <c r="E522" s="16">
        <v>1.69e-6</v>
      </c>
    </row>
    <row r="523" spans="1:5">
      <c r="A523" s="13">
        <v>7037</v>
      </c>
      <c r="B523" s="14" t="s">
        <v>1494</v>
      </c>
      <c r="C523" s="14" t="s">
        <v>978</v>
      </c>
      <c r="D523" s="15">
        <v>0.366377157</v>
      </c>
      <c r="E523" s="16">
        <v>1.47e-6</v>
      </c>
    </row>
    <row r="524" spans="1:5">
      <c r="A524" s="13">
        <v>10763</v>
      </c>
      <c r="B524" s="14" t="s">
        <v>1495</v>
      </c>
      <c r="C524" s="14" t="s">
        <v>978</v>
      </c>
      <c r="D524" s="15">
        <v>0.378841213</v>
      </c>
      <c r="E524" s="16">
        <v>1.38e-6</v>
      </c>
    </row>
    <row r="525" spans="1:5">
      <c r="A525" s="13">
        <v>147111</v>
      </c>
      <c r="B525" s="14" t="s">
        <v>1496</v>
      </c>
      <c r="C525" s="14" t="s">
        <v>978</v>
      </c>
      <c r="D525" s="15">
        <v>-0.73540197</v>
      </c>
      <c r="E525" s="16">
        <v>1.26e-6</v>
      </c>
    </row>
    <row r="526" spans="1:5">
      <c r="A526" s="13">
        <v>80144</v>
      </c>
      <c r="B526" s="14" t="s">
        <v>1497</v>
      </c>
      <c r="C526" s="14" t="s">
        <v>978</v>
      </c>
      <c r="D526" s="15">
        <v>0.48404187</v>
      </c>
      <c r="E526" s="16">
        <v>9.38e-7</v>
      </c>
    </row>
    <row r="527" spans="1:5">
      <c r="A527" s="13">
        <v>3075</v>
      </c>
      <c r="B527" s="14" t="s">
        <v>1498</v>
      </c>
      <c r="C527" s="14" t="s">
        <v>978</v>
      </c>
      <c r="D527" s="15">
        <v>0.455434498</v>
      </c>
      <c r="E527" s="16">
        <v>8e-7</v>
      </c>
    </row>
    <row r="528" spans="1:5">
      <c r="A528" s="13">
        <v>6446</v>
      </c>
      <c r="B528" s="14" t="s">
        <v>1499</v>
      </c>
      <c r="C528" s="14" t="s">
        <v>978</v>
      </c>
      <c r="D528" s="15">
        <v>0.424127504</v>
      </c>
      <c r="E528" s="16">
        <v>7.96e-7</v>
      </c>
    </row>
    <row r="529" spans="1:5">
      <c r="A529" s="13">
        <v>9057</v>
      </c>
      <c r="B529" s="14" t="s">
        <v>1500</v>
      </c>
      <c r="C529" s="14" t="s">
        <v>978</v>
      </c>
      <c r="D529" s="15">
        <v>0.452476404</v>
      </c>
      <c r="E529" s="16">
        <v>7.93e-7</v>
      </c>
    </row>
    <row r="530" spans="1:5">
      <c r="A530" s="13">
        <v>643314</v>
      </c>
      <c r="B530" s="14" t="s">
        <v>1501</v>
      </c>
      <c r="C530" s="14" t="s">
        <v>978</v>
      </c>
      <c r="D530" s="15">
        <v>0.866354523</v>
      </c>
      <c r="E530" s="16">
        <v>2.82e-7</v>
      </c>
    </row>
    <row r="531" spans="1:5">
      <c r="A531" s="13">
        <v>55870</v>
      </c>
      <c r="B531" s="14" t="s">
        <v>1502</v>
      </c>
      <c r="C531" s="14" t="s">
        <v>978</v>
      </c>
      <c r="D531" s="15">
        <v>0.501740109</v>
      </c>
      <c r="E531" s="16">
        <v>2.51e-7</v>
      </c>
    </row>
    <row r="532" spans="1:5">
      <c r="A532" s="13">
        <v>9448</v>
      </c>
      <c r="B532" s="14" t="s">
        <v>1503</v>
      </c>
      <c r="C532" s="14" t="s">
        <v>978</v>
      </c>
      <c r="D532" s="15">
        <v>0.314165669</v>
      </c>
      <c r="E532" s="16">
        <v>1.77e-7</v>
      </c>
    </row>
    <row r="533" spans="1:5">
      <c r="A533" s="13">
        <v>4853</v>
      </c>
      <c r="B533" s="14" t="s">
        <v>1504</v>
      </c>
      <c r="C533" s="14" t="s">
        <v>978</v>
      </c>
      <c r="D533" s="15">
        <v>0.390566304</v>
      </c>
      <c r="E533" s="16">
        <v>1.46e-7</v>
      </c>
    </row>
    <row r="534" spans="1:5">
      <c r="A534" s="13">
        <v>5264</v>
      </c>
      <c r="B534" s="14" t="s">
        <v>1505</v>
      </c>
      <c r="C534" s="14" t="s">
        <v>978</v>
      </c>
      <c r="D534" s="15">
        <v>-0.3963438</v>
      </c>
      <c r="E534" s="16">
        <v>1.31e-7</v>
      </c>
    </row>
    <row r="535" spans="1:5">
      <c r="A535" s="13">
        <v>4493</v>
      </c>
      <c r="B535" s="14" t="s">
        <v>1506</v>
      </c>
      <c r="C535" s="14" t="s">
        <v>978</v>
      </c>
      <c r="D535" s="15">
        <v>1.501175172</v>
      </c>
      <c r="E535" s="16">
        <v>1.24e-7</v>
      </c>
    </row>
    <row r="536" spans="1:5">
      <c r="A536" s="13">
        <v>2316</v>
      </c>
      <c r="B536" s="14" t="s">
        <v>1507</v>
      </c>
      <c r="C536" s="14" t="s">
        <v>978</v>
      </c>
      <c r="D536" s="15">
        <v>0.335175702</v>
      </c>
      <c r="E536" s="16">
        <v>9.99e-8</v>
      </c>
    </row>
    <row r="537" spans="1:5">
      <c r="A537" s="13">
        <v>5209</v>
      </c>
      <c r="B537" s="14" t="s">
        <v>1508</v>
      </c>
      <c r="C537" s="14" t="s">
        <v>978</v>
      </c>
      <c r="D537" s="15">
        <v>0.447742095</v>
      </c>
      <c r="E537" s="16">
        <v>7.04e-8</v>
      </c>
    </row>
    <row r="538" spans="1:5">
      <c r="A538" s="13">
        <v>337</v>
      </c>
      <c r="B538" s="14" t="s">
        <v>1509</v>
      </c>
      <c r="C538" s="14" t="s">
        <v>978</v>
      </c>
      <c r="D538" s="15">
        <v>-0.748389816</v>
      </c>
      <c r="E538" s="16">
        <v>5.22e-8</v>
      </c>
    </row>
    <row r="539" spans="1:5">
      <c r="A539" s="13">
        <v>112268381</v>
      </c>
      <c r="B539" s="14" t="s">
        <v>1510</v>
      </c>
      <c r="C539" s="14" t="s">
        <v>978</v>
      </c>
      <c r="D539" s="15">
        <v>0.659545582</v>
      </c>
      <c r="E539" s="16">
        <v>1.08e-9</v>
      </c>
    </row>
    <row r="540" spans="1:5">
      <c r="A540" s="13">
        <v>56241</v>
      </c>
      <c r="B540" s="14" t="s">
        <v>1511</v>
      </c>
      <c r="C540" s="14" t="s">
        <v>978</v>
      </c>
      <c r="D540" s="15">
        <v>-0.562607393</v>
      </c>
      <c r="E540" s="16">
        <v>8.07e-10</v>
      </c>
    </row>
    <row r="541" spans="1:5">
      <c r="A541" s="13">
        <v>6792</v>
      </c>
      <c r="B541" s="14" t="s">
        <v>1512</v>
      </c>
      <c r="C541" s="14" t="s">
        <v>978</v>
      </c>
      <c r="D541" s="15">
        <v>0.63203433</v>
      </c>
      <c r="E541" s="16">
        <v>4.52e-10</v>
      </c>
    </row>
    <row r="542" spans="1:5">
      <c r="A542" s="13">
        <v>6690</v>
      </c>
      <c r="B542" s="14" t="s">
        <v>1513</v>
      </c>
      <c r="C542" s="14" t="s">
        <v>978</v>
      </c>
      <c r="D542" s="15">
        <v>0.373998315</v>
      </c>
      <c r="E542" s="16">
        <v>3.48e-10</v>
      </c>
    </row>
    <row r="543" spans="1:5">
      <c r="A543" s="13">
        <v>290</v>
      </c>
      <c r="B543" s="14" t="s">
        <v>1514</v>
      </c>
      <c r="C543" s="14" t="s">
        <v>978</v>
      </c>
      <c r="D543" s="15">
        <v>-0.358945784</v>
      </c>
      <c r="E543" s="16">
        <v>1.76e-10</v>
      </c>
    </row>
    <row r="544" spans="1:5">
      <c r="A544" s="13">
        <v>6772</v>
      </c>
      <c r="B544" s="14" t="s">
        <v>1515</v>
      </c>
      <c r="C544" s="14" t="s">
        <v>978</v>
      </c>
      <c r="D544" s="15">
        <v>0.424355575</v>
      </c>
      <c r="E544" s="16">
        <v>2.71e-11</v>
      </c>
    </row>
    <row r="545" spans="1:5">
      <c r="A545" s="13">
        <v>80235</v>
      </c>
      <c r="B545" s="14" t="s">
        <v>1516</v>
      </c>
      <c r="C545" s="14" t="s">
        <v>978</v>
      </c>
      <c r="D545" s="15">
        <v>-0.556013178</v>
      </c>
      <c r="E545" s="16">
        <v>7.4e-12</v>
      </c>
    </row>
    <row r="546" spans="1:5">
      <c r="A546" s="13">
        <v>5411</v>
      </c>
      <c r="B546" s="14" t="s">
        <v>1517</v>
      </c>
      <c r="C546" s="14" t="s">
        <v>978</v>
      </c>
      <c r="D546" s="15">
        <v>0.535669382</v>
      </c>
      <c r="E546" s="16">
        <v>1.57e-12</v>
      </c>
    </row>
    <row r="547" spans="1:5">
      <c r="A547" s="13">
        <v>2938</v>
      </c>
      <c r="B547" s="14" t="s">
        <v>1518</v>
      </c>
      <c r="C547" s="14" t="s">
        <v>978</v>
      </c>
      <c r="D547" s="15">
        <v>-0.732773049</v>
      </c>
      <c r="E547" s="16">
        <v>9.41e-14</v>
      </c>
    </row>
    <row r="548" spans="1:5">
      <c r="A548" s="13">
        <v>197</v>
      </c>
      <c r="B548" s="14" t="s">
        <v>1519</v>
      </c>
      <c r="C548" s="14" t="s">
        <v>978</v>
      </c>
      <c r="D548" s="15">
        <v>-0.409025247</v>
      </c>
      <c r="E548" s="16">
        <v>2.65e-14</v>
      </c>
    </row>
    <row r="549" spans="1:5">
      <c r="A549" s="13">
        <v>5649</v>
      </c>
      <c r="B549" s="14" t="s">
        <v>1520</v>
      </c>
      <c r="C549" s="14" t="s">
        <v>978</v>
      </c>
      <c r="D549" s="15">
        <v>0.782754586</v>
      </c>
      <c r="E549" s="16">
        <v>1.55e-19</v>
      </c>
    </row>
    <row r="550" spans="1:5">
      <c r="A550" s="17">
        <v>5320</v>
      </c>
      <c r="B550" s="18" t="s">
        <v>1521</v>
      </c>
      <c r="C550" s="18" t="s">
        <v>978</v>
      </c>
      <c r="D550" s="19">
        <v>-2.864721577</v>
      </c>
      <c r="E550" s="20">
        <v>1.51e-53</v>
      </c>
    </row>
  </sheetData>
  <autoFilter ref="A2:E550"/>
  <mergeCells count="1">
    <mergeCell ref="A1:E1"/>
  </mergeCells>
  <pageMargins left="0.699305555555556" right="0.699305555555556" top="0.75" bottom="0.75" header="0.3" footer="0.3"/>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E849"/>
  <sheetViews>
    <sheetView topLeftCell="A819" workbookViewId="0">
      <selection activeCell="D832" sqref="D832"/>
    </sheetView>
  </sheetViews>
  <sheetFormatPr defaultColWidth="9" defaultRowHeight="12.4" outlineLevelCol="4"/>
  <cols>
    <col min="1" max="1" width="11.2857142857143"/>
    <col min="2" max="2" width="15.4285714285714" customWidth="1"/>
    <col min="4" max="4" width="9.14285714285714" style="1"/>
    <col min="5" max="5" width="25.5892857142857" style="2" customWidth="1"/>
  </cols>
  <sheetData>
    <row r="1" ht="30.75" customHeight="1" spans="1:5">
      <c r="A1" s="3" t="s">
        <v>1522</v>
      </c>
      <c r="B1" s="3"/>
      <c r="C1" s="3"/>
      <c r="D1" s="3"/>
      <c r="E1" s="3"/>
    </row>
    <row r="2" spans="1:5">
      <c r="A2" s="4" t="s">
        <v>972</v>
      </c>
      <c r="B2" s="4" t="s">
        <v>973</v>
      </c>
      <c r="C2" s="4" t="s">
        <v>974</v>
      </c>
      <c r="D2" s="4" t="s">
        <v>1523</v>
      </c>
      <c r="E2" s="4" t="s">
        <v>976</v>
      </c>
    </row>
    <row r="3" spans="1:5">
      <c r="A3" s="5">
        <v>1</v>
      </c>
      <c r="B3" s="5" t="s">
        <v>1524</v>
      </c>
      <c r="C3" s="5" t="s">
        <v>978</v>
      </c>
      <c r="D3" s="6">
        <v>-0.852912468</v>
      </c>
      <c r="E3" s="7">
        <v>0.036854273</v>
      </c>
    </row>
    <row r="4" spans="1:5">
      <c r="A4" s="5">
        <v>2</v>
      </c>
      <c r="B4" s="5" t="s">
        <v>1142</v>
      </c>
      <c r="C4" s="5" t="s">
        <v>978</v>
      </c>
      <c r="D4" s="6">
        <v>-0.370875667</v>
      </c>
      <c r="E4" s="7">
        <v>2.14e-13</v>
      </c>
    </row>
    <row r="5" spans="1:5">
      <c r="A5" s="5">
        <v>30</v>
      </c>
      <c r="B5" s="5" t="s">
        <v>1525</v>
      </c>
      <c r="C5" s="5" t="s">
        <v>978</v>
      </c>
      <c r="D5" s="6">
        <v>0.221695483</v>
      </c>
      <c r="E5" s="7">
        <v>0.001818867</v>
      </c>
    </row>
    <row r="6" spans="1:5">
      <c r="A6" s="5">
        <v>36</v>
      </c>
      <c r="B6" s="5" t="s">
        <v>1526</v>
      </c>
      <c r="C6" s="5" t="s">
        <v>978</v>
      </c>
      <c r="D6" s="6">
        <v>-0.301374703</v>
      </c>
      <c r="E6" s="7">
        <v>2.35e-5</v>
      </c>
    </row>
    <row r="7" spans="1:5">
      <c r="A7" s="5">
        <v>50</v>
      </c>
      <c r="B7" s="5" t="s">
        <v>1527</v>
      </c>
      <c r="C7" s="5" t="s">
        <v>978</v>
      </c>
      <c r="D7" s="6">
        <v>0.183808192</v>
      </c>
      <c r="E7" s="7">
        <v>0.02457734</v>
      </c>
    </row>
    <row r="8" spans="1:5">
      <c r="A8" s="5">
        <v>53</v>
      </c>
      <c r="B8" s="5" t="s">
        <v>1528</v>
      </c>
      <c r="C8" s="5" t="s">
        <v>978</v>
      </c>
      <c r="D8" s="6">
        <v>0.219087041</v>
      </c>
      <c r="E8" s="7">
        <v>0.047632594</v>
      </c>
    </row>
    <row r="9" spans="1:5">
      <c r="A9" s="5">
        <v>59</v>
      </c>
      <c r="B9" s="5" t="s">
        <v>1529</v>
      </c>
      <c r="C9" s="5" t="s">
        <v>978</v>
      </c>
      <c r="D9" s="6">
        <v>-1.18037671</v>
      </c>
      <c r="E9" s="7">
        <v>0.015052526</v>
      </c>
    </row>
    <row r="10" spans="1:5">
      <c r="A10" s="5">
        <v>60</v>
      </c>
      <c r="B10" s="5" t="s">
        <v>1325</v>
      </c>
      <c r="C10" s="5" t="s">
        <v>978</v>
      </c>
      <c r="D10" s="6">
        <v>0.160170719</v>
      </c>
      <c r="E10" s="7">
        <v>0.00903684</v>
      </c>
    </row>
    <row r="11" spans="1:5">
      <c r="A11" s="5">
        <v>89</v>
      </c>
      <c r="B11" s="5" t="s">
        <v>1192</v>
      </c>
      <c r="C11" s="5" t="s">
        <v>978</v>
      </c>
      <c r="D11" s="6">
        <v>-0.769238379</v>
      </c>
      <c r="E11" s="7">
        <v>1.28e-11</v>
      </c>
    </row>
    <row r="12" spans="1:5">
      <c r="A12" s="5">
        <v>93</v>
      </c>
      <c r="B12" s="5" t="s">
        <v>1530</v>
      </c>
      <c r="C12" s="5" t="s">
        <v>978</v>
      </c>
      <c r="D12" s="6">
        <v>-0.367595571</v>
      </c>
      <c r="E12" s="7">
        <v>0.026301544</v>
      </c>
    </row>
    <row r="13" spans="1:5">
      <c r="A13" s="5">
        <v>115</v>
      </c>
      <c r="B13" s="5" t="s">
        <v>1531</v>
      </c>
      <c r="C13" s="5" t="s">
        <v>978</v>
      </c>
      <c r="D13" s="6">
        <v>0.317956379</v>
      </c>
      <c r="E13" s="7">
        <v>7.32e-5</v>
      </c>
    </row>
    <row r="14" spans="1:5">
      <c r="A14" s="5">
        <v>118</v>
      </c>
      <c r="B14" s="5" t="s">
        <v>1532</v>
      </c>
      <c r="C14" s="5" t="s">
        <v>978</v>
      </c>
      <c r="D14" s="6">
        <v>0.179780391</v>
      </c>
      <c r="E14" s="7">
        <v>0.018258272</v>
      </c>
    </row>
    <row r="15" spans="1:5">
      <c r="A15" s="5">
        <v>156</v>
      </c>
      <c r="B15" s="5" t="s">
        <v>1533</v>
      </c>
      <c r="C15" s="5" t="s">
        <v>978</v>
      </c>
      <c r="D15" s="6">
        <v>0.190698915</v>
      </c>
      <c r="E15" s="7">
        <v>0.013079206</v>
      </c>
    </row>
    <row r="16" spans="1:5">
      <c r="A16" s="5">
        <v>162</v>
      </c>
      <c r="B16" s="5" t="s">
        <v>1534</v>
      </c>
      <c r="C16" s="5" t="s">
        <v>978</v>
      </c>
      <c r="D16" s="6">
        <v>0.202863062</v>
      </c>
      <c r="E16" s="7">
        <v>0.011003828</v>
      </c>
    </row>
    <row r="17" spans="1:5">
      <c r="A17" s="5">
        <v>174</v>
      </c>
      <c r="B17" s="5" t="s">
        <v>1535</v>
      </c>
      <c r="C17" s="5" t="s">
        <v>978</v>
      </c>
      <c r="D17" s="6">
        <v>-0.233487215</v>
      </c>
      <c r="E17" s="7">
        <v>8.54e-5</v>
      </c>
    </row>
    <row r="18" spans="1:5">
      <c r="A18" s="5">
        <v>183</v>
      </c>
      <c r="B18" s="5" t="s">
        <v>1536</v>
      </c>
      <c r="C18" s="5" t="s">
        <v>978</v>
      </c>
      <c r="D18" s="6">
        <v>-0.182682446</v>
      </c>
      <c r="E18" s="7">
        <v>0.028705652</v>
      </c>
    </row>
    <row r="19" spans="1:5">
      <c r="A19" s="5">
        <v>185</v>
      </c>
      <c r="B19" s="5" t="s">
        <v>1537</v>
      </c>
      <c r="C19" s="5" t="s">
        <v>978</v>
      </c>
      <c r="D19" s="6">
        <v>-0.63013065</v>
      </c>
      <c r="E19" s="7">
        <v>7.59e-6</v>
      </c>
    </row>
    <row r="20" spans="1:5">
      <c r="A20" s="5">
        <v>189</v>
      </c>
      <c r="B20" s="5" t="s">
        <v>1538</v>
      </c>
      <c r="C20" s="5" t="s">
        <v>978</v>
      </c>
      <c r="D20" s="6">
        <v>-0.740706135</v>
      </c>
      <c r="E20" s="7">
        <v>0.007485608</v>
      </c>
    </row>
    <row r="21" spans="1:5">
      <c r="A21" s="5">
        <v>197</v>
      </c>
      <c r="B21" s="5" t="s">
        <v>1519</v>
      </c>
      <c r="C21" s="5" t="s">
        <v>978</v>
      </c>
      <c r="D21" s="6">
        <v>-0.444685801</v>
      </c>
      <c r="E21" s="7">
        <v>8.47e-16</v>
      </c>
    </row>
    <row r="22" spans="1:5">
      <c r="A22" s="5">
        <v>213</v>
      </c>
      <c r="B22" s="5" t="s">
        <v>1392</v>
      </c>
      <c r="C22" s="5" t="s">
        <v>978</v>
      </c>
      <c r="D22" s="6">
        <v>-0.321431182</v>
      </c>
      <c r="E22" s="7">
        <v>6.56e-10</v>
      </c>
    </row>
    <row r="23" spans="1:5">
      <c r="A23" s="5">
        <v>214</v>
      </c>
      <c r="B23" s="5" t="s">
        <v>1539</v>
      </c>
      <c r="C23" s="5" t="s">
        <v>978</v>
      </c>
      <c r="D23" s="6">
        <v>-0.227334672</v>
      </c>
      <c r="E23" s="7">
        <v>0.022566775</v>
      </c>
    </row>
    <row r="24" spans="1:5">
      <c r="A24" s="5">
        <v>215</v>
      </c>
      <c r="B24" s="5" t="s">
        <v>1540</v>
      </c>
      <c r="C24" s="5" t="s">
        <v>978</v>
      </c>
      <c r="D24" s="6">
        <v>0.339708776</v>
      </c>
      <c r="E24" s="7">
        <v>0.017688073</v>
      </c>
    </row>
    <row r="25" spans="1:5">
      <c r="A25" s="5">
        <v>226</v>
      </c>
      <c r="B25" s="5" t="s">
        <v>1541</v>
      </c>
      <c r="C25" s="5" t="s">
        <v>978</v>
      </c>
      <c r="D25" s="6">
        <v>0.165399691</v>
      </c>
      <c r="E25" s="7">
        <v>0.026968208</v>
      </c>
    </row>
    <row r="26" spans="1:5">
      <c r="A26" s="5">
        <v>249</v>
      </c>
      <c r="B26" s="5" t="s">
        <v>1542</v>
      </c>
      <c r="C26" s="5" t="s">
        <v>978</v>
      </c>
      <c r="D26" s="6">
        <v>-1.431953237</v>
      </c>
      <c r="E26" s="7">
        <v>2.06e-5</v>
      </c>
    </row>
    <row r="27" spans="1:5">
      <c r="A27" s="5">
        <v>301</v>
      </c>
      <c r="B27" s="5" t="s">
        <v>1543</v>
      </c>
      <c r="C27" s="5" t="s">
        <v>978</v>
      </c>
      <c r="D27" s="6">
        <v>0.640319238</v>
      </c>
      <c r="E27" s="7">
        <v>0.003095351</v>
      </c>
    </row>
    <row r="28" spans="1:5">
      <c r="A28" s="5">
        <v>302</v>
      </c>
      <c r="B28" s="5" t="s">
        <v>1544</v>
      </c>
      <c r="C28" s="5" t="s">
        <v>978</v>
      </c>
      <c r="D28" s="6">
        <v>0.179355785</v>
      </c>
      <c r="E28" s="7">
        <v>0.001319353</v>
      </c>
    </row>
    <row r="29" spans="1:5">
      <c r="A29" s="5">
        <v>306</v>
      </c>
      <c r="B29" s="5" t="s">
        <v>1545</v>
      </c>
      <c r="C29" s="5" t="s">
        <v>978</v>
      </c>
      <c r="D29" s="6">
        <v>0.344472492</v>
      </c>
      <c r="E29" s="7">
        <v>0.011531376</v>
      </c>
    </row>
    <row r="30" spans="1:5">
      <c r="A30" s="5">
        <v>308</v>
      </c>
      <c r="B30" s="5" t="s">
        <v>1546</v>
      </c>
      <c r="C30" s="5" t="s">
        <v>978</v>
      </c>
      <c r="D30" s="6">
        <v>0.154408317</v>
      </c>
      <c r="E30" s="7">
        <v>0.011041238</v>
      </c>
    </row>
    <row r="31" spans="1:5">
      <c r="A31" s="5">
        <v>309</v>
      </c>
      <c r="B31" s="5" t="s">
        <v>1547</v>
      </c>
      <c r="C31" s="5" t="s">
        <v>978</v>
      </c>
      <c r="D31" s="6">
        <v>-0.278922554</v>
      </c>
      <c r="E31" s="7">
        <v>0.000312</v>
      </c>
    </row>
    <row r="32" spans="1:5">
      <c r="A32" s="5">
        <v>311</v>
      </c>
      <c r="B32" s="5" t="s">
        <v>1548</v>
      </c>
      <c r="C32" s="5" t="s">
        <v>978</v>
      </c>
      <c r="D32" s="6">
        <v>0.180464123</v>
      </c>
      <c r="E32" s="7">
        <v>0.044897821</v>
      </c>
    </row>
    <row r="33" spans="1:5">
      <c r="A33" s="5">
        <v>333</v>
      </c>
      <c r="B33" s="5" t="s">
        <v>1549</v>
      </c>
      <c r="C33" s="5" t="s">
        <v>978</v>
      </c>
      <c r="D33" s="6">
        <v>0.625477729</v>
      </c>
      <c r="E33" s="7">
        <v>0.000416</v>
      </c>
    </row>
    <row r="34" spans="1:5">
      <c r="A34" s="5">
        <v>335</v>
      </c>
      <c r="B34" s="5" t="s">
        <v>1304</v>
      </c>
      <c r="C34" s="5" t="s">
        <v>978</v>
      </c>
      <c r="D34" s="6">
        <v>-0.19739763</v>
      </c>
      <c r="E34" s="7">
        <v>0.005241193</v>
      </c>
    </row>
    <row r="35" spans="1:5">
      <c r="A35" s="5">
        <v>336</v>
      </c>
      <c r="B35" s="5" t="s">
        <v>1475</v>
      </c>
      <c r="C35" s="5" t="s">
        <v>978</v>
      </c>
      <c r="D35" s="6">
        <v>-0.218287586</v>
      </c>
      <c r="E35" s="7">
        <v>0.000414</v>
      </c>
    </row>
    <row r="36" spans="1:5">
      <c r="A36" s="5">
        <v>337</v>
      </c>
      <c r="B36" s="5" t="s">
        <v>1509</v>
      </c>
      <c r="C36" s="5" t="s">
        <v>978</v>
      </c>
      <c r="D36" s="6">
        <v>-0.649012668</v>
      </c>
      <c r="E36" s="7">
        <v>1.99e-9</v>
      </c>
    </row>
    <row r="37" spans="1:5">
      <c r="A37" s="5">
        <v>338</v>
      </c>
      <c r="B37" s="5" t="s">
        <v>791</v>
      </c>
      <c r="C37" s="5" t="s">
        <v>978</v>
      </c>
      <c r="D37" s="6">
        <v>-0.200416343</v>
      </c>
      <c r="E37" s="7">
        <v>0.001297271</v>
      </c>
    </row>
    <row r="38" spans="1:5">
      <c r="A38" s="5">
        <v>350</v>
      </c>
      <c r="B38" s="5" t="s">
        <v>1474</v>
      </c>
      <c r="C38" s="5" t="s">
        <v>978</v>
      </c>
      <c r="D38" s="6">
        <v>-0.521063504</v>
      </c>
      <c r="E38" s="7">
        <v>6.89e-8</v>
      </c>
    </row>
    <row r="39" spans="1:5">
      <c r="A39" s="5">
        <v>383</v>
      </c>
      <c r="B39" s="5" t="s">
        <v>1061</v>
      </c>
      <c r="C39" s="5" t="s">
        <v>978</v>
      </c>
      <c r="D39" s="6">
        <v>-1.592376183</v>
      </c>
      <c r="E39" s="7">
        <v>2.85e-22</v>
      </c>
    </row>
    <row r="40" spans="1:5">
      <c r="A40" s="5">
        <v>389</v>
      </c>
      <c r="B40" s="5" t="s">
        <v>1550</v>
      </c>
      <c r="C40" s="5" t="s">
        <v>978</v>
      </c>
      <c r="D40" s="6">
        <v>0.271367809</v>
      </c>
      <c r="E40" s="7">
        <v>0.000108</v>
      </c>
    </row>
    <row r="41" spans="1:5">
      <c r="A41" s="5">
        <v>392</v>
      </c>
      <c r="B41" s="5" t="s">
        <v>1551</v>
      </c>
      <c r="C41" s="5" t="s">
        <v>978</v>
      </c>
      <c r="D41" s="6">
        <v>0.187029041</v>
      </c>
      <c r="E41" s="7">
        <v>0.041610127</v>
      </c>
    </row>
    <row r="42" spans="1:5">
      <c r="A42" s="5">
        <v>402</v>
      </c>
      <c r="B42" s="5" t="s">
        <v>1552</v>
      </c>
      <c r="C42" s="5" t="s">
        <v>978</v>
      </c>
      <c r="D42" s="6">
        <v>0.314592703</v>
      </c>
      <c r="E42" s="7">
        <v>0.025819512</v>
      </c>
    </row>
    <row r="43" spans="1:5">
      <c r="A43" s="5">
        <v>439</v>
      </c>
      <c r="B43" s="5" t="s">
        <v>1553</v>
      </c>
      <c r="C43" s="5" t="s">
        <v>978</v>
      </c>
      <c r="D43" s="6">
        <v>0.254321115</v>
      </c>
      <c r="E43" s="7">
        <v>0.012253951</v>
      </c>
    </row>
    <row r="44" spans="1:5">
      <c r="A44" s="5">
        <v>462</v>
      </c>
      <c r="B44" s="5" t="s">
        <v>1239</v>
      </c>
      <c r="C44" s="5" t="s">
        <v>978</v>
      </c>
      <c r="D44" s="6">
        <v>-0.632106139</v>
      </c>
      <c r="E44" s="7">
        <v>7.59e-6</v>
      </c>
    </row>
    <row r="45" spans="1:5">
      <c r="A45" s="5">
        <v>472</v>
      </c>
      <c r="B45" s="5" t="s">
        <v>1554</v>
      </c>
      <c r="C45" s="5" t="s">
        <v>978</v>
      </c>
      <c r="D45" s="6">
        <v>-0.298296298</v>
      </c>
      <c r="E45" s="7">
        <v>0.008554358</v>
      </c>
    </row>
    <row r="46" spans="1:5">
      <c r="A46" s="5">
        <v>488</v>
      </c>
      <c r="B46" s="5" t="s">
        <v>1129</v>
      </c>
      <c r="C46" s="5" t="s">
        <v>978</v>
      </c>
      <c r="D46" s="6">
        <v>0.154851689</v>
      </c>
      <c r="E46" s="7">
        <v>0.02143606</v>
      </c>
    </row>
    <row r="47" spans="1:5">
      <c r="A47" s="5">
        <v>527</v>
      </c>
      <c r="B47" s="5" t="s">
        <v>1555</v>
      </c>
      <c r="C47" s="5" t="s">
        <v>978</v>
      </c>
      <c r="D47" s="6">
        <v>0.251891673</v>
      </c>
      <c r="E47" s="7">
        <v>0.001718341</v>
      </c>
    </row>
    <row r="48" spans="1:5">
      <c r="A48" s="5">
        <v>529</v>
      </c>
      <c r="B48" s="5" t="s">
        <v>1556</v>
      </c>
      <c r="C48" s="5" t="s">
        <v>978</v>
      </c>
      <c r="D48" s="6">
        <v>0.214621816</v>
      </c>
      <c r="E48" s="7">
        <v>0.015806245</v>
      </c>
    </row>
    <row r="49" spans="1:5">
      <c r="A49" s="5">
        <v>546</v>
      </c>
      <c r="B49" s="5" t="s">
        <v>1557</v>
      </c>
      <c r="C49" s="5" t="s">
        <v>978</v>
      </c>
      <c r="D49" s="6">
        <v>-0.300569743</v>
      </c>
      <c r="E49" s="7">
        <v>0.004729878</v>
      </c>
    </row>
    <row r="50" spans="1:5">
      <c r="A50" s="5">
        <v>598</v>
      </c>
      <c r="B50" s="5" t="s">
        <v>1558</v>
      </c>
      <c r="C50" s="5" t="s">
        <v>978</v>
      </c>
      <c r="D50" s="6">
        <v>0.300485155</v>
      </c>
      <c r="E50" s="7">
        <v>2.3e-6</v>
      </c>
    </row>
    <row r="51" spans="1:5">
      <c r="A51" s="5">
        <v>629</v>
      </c>
      <c r="B51" s="5" t="s">
        <v>1559</v>
      </c>
      <c r="C51" s="5" t="s">
        <v>978</v>
      </c>
      <c r="D51" s="6">
        <v>-0.681911174</v>
      </c>
      <c r="E51" s="7">
        <v>5.24e-13</v>
      </c>
    </row>
    <row r="52" spans="1:5">
      <c r="A52" s="5">
        <v>649</v>
      </c>
      <c r="B52" s="5" t="s">
        <v>1560</v>
      </c>
      <c r="C52" s="5" t="s">
        <v>978</v>
      </c>
      <c r="D52" s="6">
        <v>0.311543011</v>
      </c>
      <c r="E52" s="7">
        <v>0.027661148</v>
      </c>
    </row>
    <row r="53" spans="1:5">
      <c r="A53" s="5">
        <v>664</v>
      </c>
      <c r="B53" s="5" t="s">
        <v>1561</v>
      </c>
      <c r="C53" s="5" t="s">
        <v>978</v>
      </c>
      <c r="D53" s="6">
        <v>-0.232566921</v>
      </c>
      <c r="E53" s="7">
        <v>0.035456366</v>
      </c>
    </row>
    <row r="54" spans="1:5">
      <c r="A54" s="5">
        <v>665</v>
      </c>
      <c r="B54" s="5" t="s">
        <v>1562</v>
      </c>
      <c r="C54" s="5" t="s">
        <v>978</v>
      </c>
      <c r="D54" s="6">
        <v>-0.320791425</v>
      </c>
      <c r="E54" s="7">
        <v>0.003985652</v>
      </c>
    </row>
    <row r="55" spans="1:5">
      <c r="A55" s="5">
        <v>667</v>
      </c>
      <c r="B55" s="5" t="s">
        <v>1422</v>
      </c>
      <c r="C55" s="5" t="s">
        <v>978</v>
      </c>
      <c r="D55" s="6">
        <v>-0.217777409</v>
      </c>
      <c r="E55" s="7">
        <v>0.045014363</v>
      </c>
    </row>
    <row r="56" spans="1:5">
      <c r="A56" s="5">
        <v>710</v>
      </c>
      <c r="B56" s="5" t="s">
        <v>1563</v>
      </c>
      <c r="C56" s="5" t="s">
        <v>978</v>
      </c>
      <c r="D56" s="6">
        <v>-0.335104695</v>
      </c>
      <c r="E56" s="7">
        <v>5.5e-7</v>
      </c>
    </row>
    <row r="57" spans="1:5">
      <c r="A57" s="5">
        <v>717</v>
      </c>
      <c r="B57" s="5" t="s">
        <v>1564</v>
      </c>
      <c r="C57" s="5" t="s">
        <v>978</v>
      </c>
      <c r="D57" s="6">
        <v>-0.353813837</v>
      </c>
      <c r="E57" s="7">
        <v>5.52e-6</v>
      </c>
    </row>
    <row r="58" spans="1:5">
      <c r="A58" s="5">
        <v>718</v>
      </c>
      <c r="B58" s="5" t="s">
        <v>1565</v>
      </c>
      <c r="C58" s="5" t="s">
        <v>978</v>
      </c>
      <c r="D58" s="6">
        <v>-0.314414925</v>
      </c>
      <c r="E58" s="7">
        <v>7.7e-8</v>
      </c>
    </row>
    <row r="59" spans="1:5">
      <c r="A59" s="5">
        <v>721</v>
      </c>
      <c r="B59" s="5" t="s">
        <v>1566</v>
      </c>
      <c r="C59" s="5" t="s">
        <v>978</v>
      </c>
      <c r="D59" s="6">
        <v>-0.705177984</v>
      </c>
      <c r="E59" s="7">
        <v>0.042704056</v>
      </c>
    </row>
    <row r="60" spans="1:5">
      <c r="A60" s="5">
        <v>745</v>
      </c>
      <c r="B60" s="5" t="s">
        <v>1567</v>
      </c>
      <c r="C60" s="5" t="s">
        <v>978</v>
      </c>
      <c r="D60" s="6">
        <v>0.157968426</v>
      </c>
      <c r="E60" s="7">
        <v>0.038800884</v>
      </c>
    </row>
    <row r="61" spans="1:5">
      <c r="A61" s="5">
        <v>760</v>
      </c>
      <c r="B61" s="5" t="s">
        <v>1568</v>
      </c>
      <c r="C61" s="5" t="s">
        <v>978</v>
      </c>
      <c r="D61" s="6">
        <v>0.252950852</v>
      </c>
      <c r="E61" s="7">
        <v>0.049885795</v>
      </c>
    </row>
    <row r="62" spans="1:5">
      <c r="A62" s="5">
        <v>824</v>
      </c>
      <c r="B62" s="5" t="s">
        <v>1569</v>
      </c>
      <c r="C62" s="5" t="s">
        <v>978</v>
      </c>
      <c r="D62" s="6">
        <v>0.3126389</v>
      </c>
      <c r="E62" s="7">
        <v>0.003095351</v>
      </c>
    </row>
    <row r="63" spans="1:5">
      <c r="A63" s="5">
        <v>857</v>
      </c>
      <c r="B63" s="5" t="s">
        <v>1570</v>
      </c>
      <c r="C63" s="5" t="s">
        <v>978</v>
      </c>
      <c r="D63" s="6">
        <v>0.357398922</v>
      </c>
      <c r="E63" s="7">
        <v>0.047251063</v>
      </c>
    </row>
    <row r="64" spans="1:5">
      <c r="A64" s="5">
        <v>858</v>
      </c>
      <c r="B64" s="5" t="s">
        <v>1571</v>
      </c>
      <c r="C64" s="5" t="s">
        <v>978</v>
      </c>
      <c r="D64" s="6">
        <v>0.356743187</v>
      </c>
      <c r="E64" s="7">
        <v>0.001818867</v>
      </c>
    </row>
    <row r="65" spans="1:5">
      <c r="A65" s="5">
        <v>890</v>
      </c>
      <c r="B65" s="5" t="s">
        <v>1572</v>
      </c>
      <c r="C65" s="5" t="s">
        <v>978</v>
      </c>
      <c r="D65" s="6">
        <v>0.21612267</v>
      </c>
      <c r="E65" s="7">
        <v>0.009409911</v>
      </c>
    </row>
    <row r="66" spans="1:5">
      <c r="A66" s="5">
        <v>900</v>
      </c>
      <c r="B66" s="5" t="s">
        <v>1573</v>
      </c>
      <c r="C66" s="5" t="s">
        <v>978</v>
      </c>
      <c r="D66" s="6">
        <v>-0.242134484</v>
      </c>
      <c r="E66" s="7">
        <v>0.018724232</v>
      </c>
    </row>
    <row r="67" spans="1:5">
      <c r="A67" s="5">
        <v>901</v>
      </c>
      <c r="B67" s="5" t="s">
        <v>1574</v>
      </c>
      <c r="C67" s="5" t="s">
        <v>978</v>
      </c>
      <c r="D67" s="6">
        <v>-0.3185468</v>
      </c>
      <c r="E67" s="7">
        <v>0.014607855</v>
      </c>
    </row>
    <row r="68" spans="1:5">
      <c r="A68" s="5">
        <v>908</v>
      </c>
      <c r="B68" s="5" t="s">
        <v>1575</v>
      </c>
      <c r="C68" s="5" t="s">
        <v>978</v>
      </c>
      <c r="D68" s="6">
        <v>0.162380569</v>
      </c>
      <c r="E68" s="7">
        <v>0.02011985</v>
      </c>
    </row>
    <row r="69" spans="1:5">
      <c r="A69" s="5">
        <v>949</v>
      </c>
      <c r="B69" s="5" t="s">
        <v>1576</v>
      </c>
      <c r="C69" s="5" t="s">
        <v>978</v>
      </c>
      <c r="D69" s="6">
        <v>0.172065302</v>
      </c>
      <c r="E69" s="7">
        <v>0.01474281</v>
      </c>
    </row>
    <row r="70" spans="1:5">
      <c r="A70" s="5">
        <v>991</v>
      </c>
      <c r="B70" s="5" t="s">
        <v>1577</v>
      </c>
      <c r="C70" s="5" t="s">
        <v>978</v>
      </c>
      <c r="D70" s="6">
        <v>0.251634878</v>
      </c>
      <c r="E70" s="7">
        <v>6.05e-5</v>
      </c>
    </row>
    <row r="71" spans="1:5">
      <c r="A71" s="5">
        <v>993</v>
      </c>
      <c r="B71" s="5" t="s">
        <v>1578</v>
      </c>
      <c r="C71" s="5" t="s">
        <v>978</v>
      </c>
      <c r="D71" s="6">
        <v>0.256048892</v>
      </c>
      <c r="E71" s="7">
        <v>0.030863649</v>
      </c>
    </row>
    <row r="72" spans="1:5">
      <c r="A72" s="5">
        <v>1000</v>
      </c>
      <c r="B72" s="5" t="s">
        <v>1175</v>
      </c>
      <c r="C72" s="5" t="s">
        <v>978</v>
      </c>
      <c r="D72" s="6">
        <v>0.19218474</v>
      </c>
      <c r="E72" s="7">
        <v>0.02400249</v>
      </c>
    </row>
    <row r="73" spans="1:5">
      <c r="A73" s="5">
        <v>1019</v>
      </c>
      <c r="B73" s="5" t="s">
        <v>1579</v>
      </c>
      <c r="C73" s="5" t="s">
        <v>978</v>
      </c>
      <c r="D73" s="6">
        <v>0.193490539</v>
      </c>
      <c r="E73" s="7">
        <v>0.043065239</v>
      </c>
    </row>
    <row r="74" spans="1:5">
      <c r="A74" s="5">
        <v>1047</v>
      </c>
      <c r="B74" s="5" t="s">
        <v>1580</v>
      </c>
      <c r="C74" s="5" t="s">
        <v>978</v>
      </c>
      <c r="D74" s="6">
        <v>-0.258004413</v>
      </c>
      <c r="E74" s="7">
        <v>0.049274815</v>
      </c>
    </row>
    <row r="75" spans="1:5">
      <c r="A75" s="5">
        <v>1066</v>
      </c>
      <c r="B75" s="5" t="s">
        <v>1581</v>
      </c>
      <c r="C75" s="5" t="s">
        <v>978</v>
      </c>
      <c r="D75" s="6">
        <v>-0.589480726</v>
      </c>
      <c r="E75" s="7">
        <v>0.003966231</v>
      </c>
    </row>
    <row r="76" spans="1:5">
      <c r="A76" s="5">
        <v>1106</v>
      </c>
      <c r="B76" s="5" t="s">
        <v>1582</v>
      </c>
      <c r="C76" s="5" t="s">
        <v>978</v>
      </c>
      <c r="D76" s="6">
        <v>-0.303208441</v>
      </c>
      <c r="E76" s="7">
        <v>0.005248582</v>
      </c>
    </row>
    <row r="77" spans="1:5">
      <c r="A77" s="5">
        <v>1163</v>
      </c>
      <c r="B77" s="5" t="s">
        <v>1583</v>
      </c>
      <c r="C77" s="5" t="s">
        <v>978</v>
      </c>
      <c r="D77" s="6">
        <v>0.216494352</v>
      </c>
      <c r="E77" s="7">
        <v>0.00589894</v>
      </c>
    </row>
    <row r="78" spans="1:5">
      <c r="A78" s="5">
        <v>1173</v>
      </c>
      <c r="B78" s="5" t="s">
        <v>1584</v>
      </c>
      <c r="C78" s="5" t="s">
        <v>978</v>
      </c>
      <c r="D78" s="6">
        <v>0.216112228</v>
      </c>
      <c r="E78" s="7">
        <v>0.000481</v>
      </c>
    </row>
    <row r="79" spans="1:5">
      <c r="A79" s="5">
        <v>1212</v>
      </c>
      <c r="B79" s="5" t="s">
        <v>1585</v>
      </c>
      <c r="C79" s="5" t="s">
        <v>978</v>
      </c>
      <c r="D79" s="6">
        <v>0.264276767</v>
      </c>
      <c r="E79" s="7">
        <v>0.020759723</v>
      </c>
    </row>
    <row r="80" spans="1:5">
      <c r="A80" s="5">
        <v>1291</v>
      </c>
      <c r="B80" s="5" t="s">
        <v>1439</v>
      </c>
      <c r="C80" s="5" t="s">
        <v>978</v>
      </c>
      <c r="D80" s="6">
        <v>-0.189550799</v>
      </c>
      <c r="E80" s="7">
        <v>0.032654208</v>
      </c>
    </row>
    <row r="81" spans="1:5">
      <c r="A81" s="5">
        <v>1298</v>
      </c>
      <c r="B81" s="5" t="s">
        <v>1586</v>
      </c>
      <c r="C81" s="5" t="s">
        <v>978</v>
      </c>
      <c r="D81" s="6">
        <v>-0.349004715</v>
      </c>
      <c r="E81" s="7">
        <v>0.03112678</v>
      </c>
    </row>
    <row r="82" spans="1:5">
      <c r="A82" s="5">
        <v>1299</v>
      </c>
      <c r="B82" s="5" t="s">
        <v>1587</v>
      </c>
      <c r="C82" s="5" t="s">
        <v>978</v>
      </c>
      <c r="D82" s="6">
        <v>-0.904096441</v>
      </c>
      <c r="E82" s="7">
        <v>0.000572</v>
      </c>
    </row>
    <row r="83" spans="1:5">
      <c r="A83" s="5">
        <v>1303</v>
      </c>
      <c r="B83" s="5" t="s">
        <v>1384</v>
      </c>
      <c r="C83" s="5" t="s">
        <v>978</v>
      </c>
      <c r="D83" s="6">
        <v>0.384105384</v>
      </c>
      <c r="E83" s="7">
        <v>0.01063994</v>
      </c>
    </row>
    <row r="84" spans="1:5">
      <c r="A84" s="5">
        <v>1356</v>
      </c>
      <c r="B84" s="5" t="s">
        <v>1588</v>
      </c>
      <c r="C84" s="5" t="s">
        <v>978</v>
      </c>
      <c r="D84" s="6">
        <v>-1.185448669</v>
      </c>
      <c r="E84" s="7">
        <v>3.18e-9</v>
      </c>
    </row>
    <row r="85" spans="1:5">
      <c r="A85" s="5">
        <v>1361</v>
      </c>
      <c r="B85" s="5" t="s">
        <v>1589</v>
      </c>
      <c r="C85" s="5" t="s">
        <v>978</v>
      </c>
      <c r="D85" s="6">
        <v>-0.254302624</v>
      </c>
      <c r="E85" s="7">
        <v>0.011024156</v>
      </c>
    </row>
    <row r="86" spans="1:5">
      <c r="A86" s="5">
        <v>1441</v>
      </c>
      <c r="B86" s="5" t="s">
        <v>1189</v>
      </c>
      <c r="C86" s="5" t="s">
        <v>978</v>
      </c>
      <c r="D86" s="6">
        <v>-0.551621479</v>
      </c>
      <c r="E86" s="7">
        <v>8.08e-7</v>
      </c>
    </row>
    <row r="87" spans="1:5">
      <c r="A87" s="5">
        <v>1465</v>
      </c>
      <c r="B87" s="5" t="s">
        <v>1590</v>
      </c>
      <c r="C87" s="5" t="s">
        <v>978</v>
      </c>
      <c r="D87" s="6">
        <v>0.306899241</v>
      </c>
      <c r="E87" s="7">
        <v>0.00066</v>
      </c>
    </row>
    <row r="88" spans="1:5">
      <c r="A88" s="5">
        <v>1468</v>
      </c>
      <c r="B88" s="5" t="s">
        <v>1591</v>
      </c>
      <c r="C88" s="5" t="s">
        <v>978</v>
      </c>
      <c r="D88" s="6">
        <v>0.271814714</v>
      </c>
      <c r="E88" s="7">
        <v>0.013787814</v>
      </c>
    </row>
    <row r="89" spans="1:5">
      <c r="A89" s="5">
        <v>1497</v>
      </c>
      <c r="B89" s="5" t="s">
        <v>1592</v>
      </c>
      <c r="C89" s="5" t="s">
        <v>978</v>
      </c>
      <c r="D89" s="6">
        <v>0.352392106</v>
      </c>
      <c r="E89" s="7">
        <v>0.006550412</v>
      </c>
    </row>
    <row r="90" spans="1:5">
      <c r="A90" s="5">
        <v>1503</v>
      </c>
      <c r="B90" s="5" t="s">
        <v>1593</v>
      </c>
      <c r="C90" s="5" t="s">
        <v>978</v>
      </c>
      <c r="D90" s="6">
        <v>0.255703989</v>
      </c>
      <c r="E90" s="7">
        <v>0.026298241</v>
      </c>
    </row>
    <row r="91" spans="1:5">
      <c r="A91" s="5">
        <v>1509</v>
      </c>
      <c r="B91" s="5" t="s">
        <v>1594</v>
      </c>
      <c r="C91" s="5" t="s">
        <v>978</v>
      </c>
      <c r="D91" s="6">
        <v>0.192159446</v>
      </c>
      <c r="E91" s="7">
        <v>0.013579489</v>
      </c>
    </row>
    <row r="92" spans="1:5">
      <c r="A92" s="5">
        <v>1510</v>
      </c>
      <c r="B92" s="5" t="s">
        <v>1595</v>
      </c>
      <c r="C92" s="5" t="s">
        <v>978</v>
      </c>
      <c r="D92" s="6">
        <v>0.448039925</v>
      </c>
      <c r="E92" s="7">
        <v>0.013982474</v>
      </c>
    </row>
    <row r="93" spans="1:5">
      <c r="A93" s="5">
        <v>1537</v>
      </c>
      <c r="B93" s="5" t="s">
        <v>1596</v>
      </c>
      <c r="C93" s="5" t="s">
        <v>978</v>
      </c>
      <c r="D93" s="6">
        <v>0.205766302</v>
      </c>
      <c r="E93" s="7">
        <v>0.022566775</v>
      </c>
    </row>
    <row r="94" spans="1:5">
      <c r="A94" s="5">
        <v>1601</v>
      </c>
      <c r="B94" s="5" t="s">
        <v>1597</v>
      </c>
      <c r="C94" s="5" t="s">
        <v>978</v>
      </c>
      <c r="D94" s="6">
        <v>0.236619459</v>
      </c>
      <c r="E94" s="7">
        <v>0.001929322</v>
      </c>
    </row>
    <row r="95" spans="1:5">
      <c r="A95" s="5">
        <v>1605</v>
      </c>
      <c r="B95" s="5" t="s">
        <v>1598</v>
      </c>
      <c r="C95" s="5" t="s">
        <v>978</v>
      </c>
      <c r="D95" s="6">
        <v>0.168896696</v>
      </c>
      <c r="E95" s="7">
        <v>0.020801119</v>
      </c>
    </row>
    <row r="96" spans="1:5">
      <c r="A96" s="5">
        <v>1645</v>
      </c>
      <c r="B96" s="5" t="s">
        <v>1418</v>
      </c>
      <c r="C96" s="5" t="s">
        <v>978</v>
      </c>
      <c r="D96" s="6">
        <v>-0.270416868</v>
      </c>
      <c r="E96" s="7">
        <v>7.38e-5</v>
      </c>
    </row>
    <row r="97" spans="1:5">
      <c r="A97" s="5">
        <v>1646</v>
      </c>
      <c r="B97" s="5" t="s">
        <v>1599</v>
      </c>
      <c r="C97" s="5" t="s">
        <v>978</v>
      </c>
      <c r="D97" s="6">
        <v>-0.185792643</v>
      </c>
      <c r="E97" s="7">
        <v>0.015806245</v>
      </c>
    </row>
    <row r="98" spans="1:5">
      <c r="A98" s="5">
        <v>1717</v>
      </c>
      <c r="B98" s="5" t="s">
        <v>1600</v>
      </c>
      <c r="C98" s="5" t="s">
        <v>978</v>
      </c>
      <c r="D98" s="6">
        <v>0.164187982</v>
      </c>
      <c r="E98" s="7">
        <v>0.015995995</v>
      </c>
    </row>
    <row r="99" spans="1:5">
      <c r="A99" s="5">
        <v>1718</v>
      </c>
      <c r="B99" s="5" t="s">
        <v>1207</v>
      </c>
      <c r="C99" s="5" t="s">
        <v>978</v>
      </c>
      <c r="D99" s="6">
        <v>0.135077739</v>
      </c>
      <c r="E99" s="7">
        <v>0.01651113</v>
      </c>
    </row>
    <row r="100" spans="1:5">
      <c r="A100" s="5">
        <v>1802</v>
      </c>
      <c r="B100" s="5" t="s">
        <v>1601</v>
      </c>
      <c r="C100" s="5" t="s">
        <v>978</v>
      </c>
      <c r="D100" s="6">
        <v>0.448980832</v>
      </c>
      <c r="E100" s="7">
        <v>3.59e-5</v>
      </c>
    </row>
    <row r="101" spans="1:5">
      <c r="A101" s="5">
        <v>1809</v>
      </c>
      <c r="B101" s="5" t="s">
        <v>1602</v>
      </c>
      <c r="C101" s="5" t="s">
        <v>978</v>
      </c>
      <c r="D101" s="6">
        <v>0.62134069</v>
      </c>
      <c r="E101" s="7">
        <v>0.0003</v>
      </c>
    </row>
    <row r="102" spans="1:5">
      <c r="A102" s="5">
        <v>1829</v>
      </c>
      <c r="B102" s="5" t="s">
        <v>1603</v>
      </c>
      <c r="C102" s="5" t="s">
        <v>978</v>
      </c>
      <c r="D102" s="6">
        <v>-0.227648915</v>
      </c>
      <c r="E102" s="7">
        <v>0.044897821</v>
      </c>
    </row>
    <row r="103" spans="1:5">
      <c r="A103" s="5">
        <v>1832</v>
      </c>
      <c r="B103" s="5" t="s">
        <v>1604</v>
      </c>
      <c r="C103" s="5" t="s">
        <v>978</v>
      </c>
      <c r="D103" s="6">
        <v>-0.211786447</v>
      </c>
      <c r="E103" s="7">
        <v>0.027396991</v>
      </c>
    </row>
    <row r="104" spans="1:5">
      <c r="A104" s="5">
        <v>1842</v>
      </c>
      <c r="B104" s="5" t="s">
        <v>1605</v>
      </c>
      <c r="C104" s="5" t="s">
        <v>978</v>
      </c>
      <c r="D104" s="6">
        <v>-0.4409539</v>
      </c>
      <c r="E104" s="7">
        <v>0.011605405</v>
      </c>
    </row>
    <row r="105" spans="1:5">
      <c r="A105" s="5">
        <v>1843</v>
      </c>
      <c r="B105" s="5" t="s">
        <v>1606</v>
      </c>
      <c r="C105" s="5" t="s">
        <v>978</v>
      </c>
      <c r="D105" s="6">
        <v>-0.299268626</v>
      </c>
      <c r="E105" s="7">
        <v>0.000856</v>
      </c>
    </row>
    <row r="106" spans="1:5">
      <c r="A106" s="5">
        <v>1848</v>
      </c>
      <c r="B106" s="5" t="s">
        <v>1607</v>
      </c>
      <c r="C106" s="5" t="s">
        <v>978</v>
      </c>
      <c r="D106" s="6">
        <v>-0.21086979</v>
      </c>
      <c r="E106" s="7">
        <v>0.012578877</v>
      </c>
    </row>
    <row r="107" spans="1:5">
      <c r="A107" s="5">
        <v>1852</v>
      </c>
      <c r="B107" s="5" t="s">
        <v>1608</v>
      </c>
      <c r="C107" s="5" t="s">
        <v>978</v>
      </c>
      <c r="D107" s="6">
        <v>0.279311477</v>
      </c>
      <c r="E107" s="7">
        <v>0.00021</v>
      </c>
    </row>
    <row r="108" spans="1:5">
      <c r="A108" s="5">
        <v>1869</v>
      </c>
      <c r="B108" s="5" t="s">
        <v>1609</v>
      </c>
      <c r="C108" s="5" t="s">
        <v>978</v>
      </c>
      <c r="D108" s="6">
        <v>0.234008408</v>
      </c>
      <c r="E108" s="7">
        <v>0.027384603</v>
      </c>
    </row>
    <row r="109" spans="1:5">
      <c r="A109" s="5">
        <v>1874</v>
      </c>
      <c r="B109" s="5" t="s">
        <v>1610</v>
      </c>
      <c r="C109" s="5" t="s">
        <v>978</v>
      </c>
      <c r="D109" s="6">
        <v>0.222534726</v>
      </c>
      <c r="E109" s="7">
        <v>0.011003828</v>
      </c>
    </row>
    <row r="110" spans="1:5">
      <c r="A110" s="5">
        <v>1889</v>
      </c>
      <c r="B110" s="5" t="s">
        <v>1180</v>
      </c>
      <c r="C110" s="5" t="s">
        <v>978</v>
      </c>
      <c r="D110" s="6">
        <v>0.175622805</v>
      </c>
      <c r="E110" s="7">
        <v>0.014684759</v>
      </c>
    </row>
    <row r="111" spans="1:5">
      <c r="A111" s="5">
        <v>1896</v>
      </c>
      <c r="B111" s="5" t="s">
        <v>1611</v>
      </c>
      <c r="C111" s="5" t="s">
        <v>978</v>
      </c>
      <c r="D111" s="6">
        <v>-1.681871226</v>
      </c>
      <c r="E111" s="7">
        <v>0.010786414</v>
      </c>
    </row>
    <row r="112" spans="1:5">
      <c r="A112" s="5">
        <v>1958</v>
      </c>
      <c r="B112" s="5" t="s">
        <v>1612</v>
      </c>
      <c r="C112" s="5" t="s">
        <v>978</v>
      </c>
      <c r="D112" s="6">
        <v>-0.669209995</v>
      </c>
      <c r="E112" s="7">
        <v>1.62e-15</v>
      </c>
    </row>
    <row r="113" spans="1:5">
      <c r="A113" s="5">
        <v>1969</v>
      </c>
      <c r="B113" s="5" t="s">
        <v>1613</v>
      </c>
      <c r="C113" s="5" t="s">
        <v>978</v>
      </c>
      <c r="D113" s="6">
        <v>0.26251846</v>
      </c>
      <c r="E113" s="7">
        <v>0.01238711</v>
      </c>
    </row>
    <row r="114" spans="1:5">
      <c r="A114" s="5">
        <v>1975</v>
      </c>
      <c r="B114" s="5" t="s">
        <v>1614</v>
      </c>
      <c r="C114" s="5" t="s">
        <v>978</v>
      </c>
      <c r="D114" s="6">
        <v>-0.216747739</v>
      </c>
      <c r="E114" s="7">
        <v>0.001818867</v>
      </c>
    </row>
    <row r="115" spans="1:5">
      <c r="A115" s="5">
        <v>1984</v>
      </c>
      <c r="B115" s="5" t="s">
        <v>1615</v>
      </c>
      <c r="C115" s="5" t="s">
        <v>978</v>
      </c>
      <c r="D115" s="6">
        <v>0.190085206</v>
      </c>
      <c r="E115" s="7">
        <v>0.00680926</v>
      </c>
    </row>
    <row r="116" spans="1:5">
      <c r="A116" s="5">
        <v>2000</v>
      </c>
      <c r="B116" s="5" t="s">
        <v>1616</v>
      </c>
      <c r="C116" s="5" t="s">
        <v>978</v>
      </c>
      <c r="D116" s="6">
        <v>0.231591604</v>
      </c>
      <c r="E116" s="7">
        <v>0.036533411</v>
      </c>
    </row>
    <row r="117" spans="1:5">
      <c r="A117" s="5">
        <v>2052</v>
      </c>
      <c r="B117" s="5" t="s">
        <v>1617</v>
      </c>
      <c r="C117" s="5" t="s">
        <v>978</v>
      </c>
      <c r="D117" s="6">
        <v>0.228633901</v>
      </c>
      <c r="E117" s="7">
        <v>0.003070242</v>
      </c>
    </row>
    <row r="118" spans="1:5">
      <c r="A118" s="5">
        <v>2056</v>
      </c>
      <c r="B118" s="5" t="s">
        <v>1618</v>
      </c>
      <c r="C118" s="5" t="s">
        <v>978</v>
      </c>
      <c r="D118" s="6">
        <v>-1.149834667</v>
      </c>
      <c r="E118" s="7">
        <v>0.001416767</v>
      </c>
    </row>
    <row r="119" spans="1:5">
      <c r="A119" s="5">
        <v>2065</v>
      </c>
      <c r="B119" s="5" t="s">
        <v>1619</v>
      </c>
      <c r="C119" s="5" t="s">
        <v>978</v>
      </c>
      <c r="D119" s="6">
        <v>-0.180130527</v>
      </c>
      <c r="E119" s="7">
        <v>0.00568794</v>
      </c>
    </row>
    <row r="120" spans="1:5">
      <c r="A120" s="5">
        <v>2073</v>
      </c>
      <c r="B120" s="5" t="s">
        <v>1620</v>
      </c>
      <c r="C120" s="5" t="s">
        <v>978</v>
      </c>
      <c r="D120" s="6">
        <v>-0.5219506</v>
      </c>
      <c r="E120" s="7">
        <v>0.026968208</v>
      </c>
    </row>
    <row r="121" spans="1:5">
      <c r="A121" s="5">
        <v>2109</v>
      </c>
      <c r="B121" s="5" t="s">
        <v>1241</v>
      </c>
      <c r="C121" s="5" t="s">
        <v>978</v>
      </c>
      <c r="D121" s="6">
        <v>-0.30305803</v>
      </c>
      <c r="E121" s="7">
        <v>0.001836639</v>
      </c>
    </row>
    <row r="122" spans="1:5">
      <c r="A122" s="5">
        <v>2115</v>
      </c>
      <c r="B122" s="5" t="s">
        <v>1621</v>
      </c>
      <c r="C122" s="5" t="s">
        <v>978</v>
      </c>
      <c r="D122" s="6">
        <v>-0.43587324</v>
      </c>
      <c r="E122" s="7">
        <v>0.000622</v>
      </c>
    </row>
    <row r="123" spans="1:5">
      <c r="A123" s="5">
        <v>2147</v>
      </c>
      <c r="B123" s="5" t="s">
        <v>1374</v>
      </c>
      <c r="C123" s="5" t="s">
        <v>978</v>
      </c>
      <c r="D123" s="6">
        <v>-0.277325617</v>
      </c>
      <c r="E123" s="7">
        <v>6.44e-6</v>
      </c>
    </row>
    <row r="124" spans="1:5">
      <c r="A124" s="5">
        <v>2155</v>
      </c>
      <c r="B124" s="5" t="s">
        <v>1622</v>
      </c>
      <c r="C124" s="5" t="s">
        <v>978</v>
      </c>
      <c r="D124" s="6">
        <v>-0.252970788</v>
      </c>
      <c r="E124" s="7">
        <v>0.025819512</v>
      </c>
    </row>
    <row r="125" spans="1:5">
      <c r="A125" s="5">
        <v>2159</v>
      </c>
      <c r="B125" s="5" t="s">
        <v>1417</v>
      </c>
      <c r="C125" s="5" t="s">
        <v>978</v>
      </c>
      <c r="D125" s="6">
        <v>-0.230011577</v>
      </c>
      <c r="E125" s="7">
        <v>0.033282179</v>
      </c>
    </row>
    <row r="126" spans="1:5">
      <c r="A126" s="5">
        <v>2168</v>
      </c>
      <c r="B126" s="5" t="s">
        <v>1427</v>
      </c>
      <c r="C126" s="5" t="s">
        <v>978</v>
      </c>
      <c r="D126" s="6">
        <v>-0.452809234</v>
      </c>
      <c r="E126" s="7">
        <v>1.1e-13</v>
      </c>
    </row>
    <row r="127" spans="1:5">
      <c r="A127" s="5">
        <v>2193</v>
      </c>
      <c r="B127" s="5" t="s">
        <v>1623</v>
      </c>
      <c r="C127" s="5" t="s">
        <v>978</v>
      </c>
      <c r="D127" s="6">
        <v>0.252414362</v>
      </c>
      <c r="E127" s="7">
        <v>0.024035321</v>
      </c>
    </row>
    <row r="128" spans="1:5">
      <c r="A128" s="5">
        <v>2264</v>
      </c>
      <c r="B128" s="5" t="s">
        <v>1624</v>
      </c>
      <c r="C128" s="5" t="s">
        <v>978</v>
      </c>
      <c r="D128" s="6">
        <v>0.162098152</v>
      </c>
      <c r="E128" s="7">
        <v>0.040689863</v>
      </c>
    </row>
    <row r="129" spans="1:5">
      <c r="A129" s="5">
        <v>2267</v>
      </c>
      <c r="B129" s="5" t="s">
        <v>1625</v>
      </c>
      <c r="C129" s="5" t="s">
        <v>978</v>
      </c>
      <c r="D129" s="6">
        <v>-0.516269649</v>
      </c>
      <c r="E129" s="7">
        <v>0.030621992</v>
      </c>
    </row>
    <row r="130" spans="1:5">
      <c r="A130" s="5">
        <v>2305</v>
      </c>
      <c r="B130" s="5" t="s">
        <v>1626</v>
      </c>
      <c r="C130" s="5" t="s">
        <v>978</v>
      </c>
      <c r="D130" s="6">
        <v>0.166421931</v>
      </c>
      <c r="E130" s="7">
        <v>0.042153884</v>
      </c>
    </row>
    <row r="131" spans="1:5">
      <c r="A131" s="5">
        <v>2316</v>
      </c>
      <c r="B131" s="5" t="s">
        <v>1507</v>
      </c>
      <c r="C131" s="5" t="s">
        <v>978</v>
      </c>
      <c r="D131" s="6">
        <v>0.323355448</v>
      </c>
      <c r="E131" s="7">
        <v>9.36e-6</v>
      </c>
    </row>
    <row r="132" spans="1:5">
      <c r="A132" s="5">
        <v>2318</v>
      </c>
      <c r="B132" s="5" t="s">
        <v>1627</v>
      </c>
      <c r="C132" s="5" t="s">
        <v>978</v>
      </c>
      <c r="D132" s="6">
        <v>0.322935102</v>
      </c>
      <c r="E132" s="7">
        <v>0.003095351</v>
      </c>
    </row>
    <row r="133" spans="1:5">
      <c r="A133" s="5">
        <v>2353</v>
      </c>
      <c r="B133" s="5" t="s">
        <v>1628</v>
      </c>
      <c r="C133" s="5" t="s">
        <v>978</v>
      </c>
      <c r="D133" s="6">
        <v>-0.756591282</v>
      </c>
      <c r="E133" s="7">
        <v>1.41e-14</v>
      </c>
    </row>
    <row r="134" spans="1:5">
      <c r="A134" s="5">
        <v>2356</v>
      </c>
      <c r="B134" s="5" t="s">
        <v>1629</v>
      </c>
      <c r="C134" s="5" t="s">
        <v>978</v>
      </c>
      <c r="D134" s="6">
        <v>0.270614897</v>
      </c>
      <c r="E134" s="7">
        <v>0.029628412</v>
      </c>
    </row>
    <row r="135" spans="1:5">
      <c r="A135" s="5">
        <v>2516</v>
      </c>
      <c r="B135" s="5" t="s">
        <v>1630</v>
      </c>
      <c r="C135" s="5" t="s">
        <v>978</v>
      </c>
      <c r="D135" s="6">
        <v>-1.325086287</v>
      </c>
      <c r="E135" s="7">
        <v>0.004690141</v>
      </c>
    </row>
    <row r="136" spans="1:5">
      <c r="A136" s="5">
        <v>2539</v>
      </c>
      <c r="B136" s="5" t="s">
        <v>1631</v>
      </c>
      <c r="C136" s="5" t="s">
        <v>978</v>
      </c>
      <c r="D136" s="6">
        <v>0.298772319</v>
      </c>
      <c r="E136" s="7">
        <v>0.000294</v>
      </c>
    </row>
    <row r="137" spans="1:5">
      <c r="A137" s="5">
        <v>2582</v>
      </c>
      <c r="B137" s="5" t="s">
        <v>1632</v>
      </c>
      <c r="C137" s="5" t="s">
        <v>978</v>
      </c>
      <c r="D137" s="6">
        <v>0.28226079</v>
      </c>
      <c r="E137" s="7">
        <v>0.040347684</v>
      </c>
    </row>
    <row r="138" spans="1:5">
      <c r="A138" s="5">
        <v>2583</v>
      </c>
      <c r="B138" s="5" t="s">
        <v>1633</v>
      </c>
      <c r="C138" s="5" t="s">
        <v>978</v>
      </c>
      <c r="D138" s="6">
        <v>0.245227959</v>
      </c>
      <c r="E138" s="7">
        <v>0.023049654</v>
      </c>
    </row>
    <row r="139" spans="1:5">
      <c r="A139" s="5">
        <v>2588</v>
      </c>
      <c r="B139" s="5" t="s">
        <v>1634</v>
      </c>
      <c r="C139" s="5" t="s">
        <v>978</v>
      </c>
      <c r="D139" s="6">
        <v>0.30638423</v>
      </c>
      <c r="E139" s="7">
        <v>0.012046437</v>
      </c>
    </row>
    <row r="140" spans="1:5">
      <c r="A140" s="5">
        <v>2624</v>
      </c>
      <c r="B140" s="5" t="s">
        <v>1635</v>
      </c>
      <c r="C140" s="5" t="s">
        <v>978</v>
      </c>
      <c r="D140" s="6">
        <v>0.372561772</v>
      </c>
      <c r="E140" s="7">
        <v>5.49e-5</v>
      </c>
    </row>
    <row r="141" spans="1:5">
      <c r="A141" s="5">
        <v>2627</v>
      </c>
      <c r="B141" s="5" t="s">
        <v>1636</v>
      </c>
      <c r="C141" s="5" t="s">
        <v>978</v>
      </c>
      <c r="D141" s="6">
        <v>0.216376127</v>
      </c>
      <c r="E141" s="7">
        <v>0.025621957</v>
      </c>
    </row>
    <row r="142" spans="1:5">
      <c r="A142" s="5">
        <v>2629</v>
      </c>
      <c r="B142" s="5" t="s">
        <v>1637</v>
      </c>
      <c r="C142" s="5" t="s">
        <v>978</v>
      </c>
      <c r="D142" s="6">
        <v>0.214560505</v>
      </c>
      <c r="E142" s="7">
        <v>0.007759654</v>
      </c>
    </row>
    <row r="143" spans="1:5">
      <c r="A143" s="5">
        <v>2638</v>
      </c>
      <c r="B143" s="5" t="s">
        <v>1358</v>
      </c>
      <c r="C143" s="5" t="s">
        <v>978</v>
      </c>
      <c r="D143" s="6">
        <v>-0.60524679</v>
      </c>
      <c r="E143" s="7">
        <v>3.17e-28</v>
      </c>
    </row>
    <row r="144" spans="1:5">
      <c r="A144" s="5">
        <v>2683</v>
      </c>
      <c r="B144" s="5" t="s">
        <v>1638</v>
      </c>
      <c r="C144" s="5" t="s">
        <v>978</v>
      </c>
      <c r="D144" s="6">
        <v>0.183980448</v>
      </c>
      <c r="E144" s="7">
        <v>0.038371173</v>
      </c>
    </row>
    <row r="145" spans="1:5">
      <c r="A145" s="5">
        <v>2697</v>
      </c>
      <c r="B145" s="5" t="s">
        <v>1639</v>
      </c>
      <c r="C145" s="5" t="s">
        <v>978</v>
      </c>
      <c r="D145" s="6">
        <v>0.238906463</v>
      </c>
      <c r="E145" s="7">
        <v>0.001634905</v>
      </c>
    </row>
    <row r="146" spans="1:5">
      <c r="A146" s="5">
        <v>2719</v>
      </c>
      <c r="B146" s="5" t="s">
        <v>1640</v>
      </c>
      <c r="C146" s="5" t="s">
        <v>978</v>
      </c>
      <c r="D146" s="6">
        <v>-0.137750385</v>
      </c>
      <c r="E146" s="7">
        <v>0.037732993</v>
      </c>
    </row>
    <row r="147" spans="1:5">
      <c r="A147" s="5">
        <v>2746</v>
      </c>
      <c r="B147" s="5" t="s">
        <v>1641</v>
      </c>
      <c r="C147" s="5" t="s">
        <v>978</v>
      </c>
      <c r="D147" s="6">
        <v>0.14726909</v>
      </c>
      <c r="E147" s="7">
        <v>0.017830666</v>
      </c>
    </row>
    <row r="148" spans="1:5">
      <c r="A148" s="5">
        <v>2783</v>
      </c>
      <c r="B148" s="5" t="s">
        <v>1642</v>
      </c>
      <c r="C148" s="5" t="s">
        <v>978</v>
      </c>
      <c r="D148" s="6">
        <v>0.224259598</v>
      </c>
      <c r="E148" s="7">
        <v>0.018455714</v>
      </c>
    </row>
    <row r="149" spans="1:5">
      <c r="A149" s="5">
        <v>2786</v>
      </c>
      <c r="B149" s="5" t="s">
        <v>1491</v>
      </c>
      <c r="C149" s="5" t="s">
        <v>978</v>
      </c>
      <c r="D149" s="6">
        <v>-0.223387681</v>
      </c>
      <c r="E149" s="7">
        <v>0.0296306</v>
      </c>
    </row>
    <row r="150" spans="1:5">
      <c r="A150" s="5">
        <v>2799</v>
      </c>
      <c r="B150" s="5" t="s">
        <v>1643</v>
      </c>
      <c r="C150" s="5" t="s">
        <v>978</v>
      </c>
      <c r="D150" s="6">
        <v>0.205050474</v>
      </c>
      <c r="E150" s="7">
        <v>0.000679</v>
      </c>
    </row>
    <row r="151" spans="1:5">
      <c r="A151" s="5">
        <v>2804</v>
      </c>
      <c r="B151" s="5" t="s">
        <v>1269</v>
      </c>
      <c r="C151" s="5" t="s">
        <v>978</v>
      </c>
      <c r="D151" s="6">
        <v>-0.311495246</v>
      </c>
      <c r="E151" s="7">
        <v>0.013076542</v>
      </c>
    </row>
    <row r="152" spans="1:5">
      <c r="A152" s="5">
        <v>2876</v>
      </c>
      <c r="B152" s="5" t="s">
        <v>1644</v>
      </c>
      <c r="C152" s="5" t="s">
        <v>978</v>
      </c>
      <c r="D152" s="6">
        <v>0.301855419</v>
      </c>
      <c r="E152" s="7">
        <v>0.000265</v>
      </c>
    </row>
    <row r="153" spans="1:5">
      <c r="A153" s="5">
        <v>2878</v>
      </c>
      <c r="B153" s="5" t="s">
        <v>1645</v>
      </c>
      <c r="C153" s="5" t="s">
        <v>978</v>
      </c>
      <c r="D153" s="6">
        <v>0.257984649</v>
      </c>
      <c r="E153" s="7">
        <v>0.00432589</v>
      </c>
    </row>
    <row r="154" spans="1:5">
      <c r="A154" s="5">
        <v>2907</v>
      </c>
      <c r="B154" s="5" t="s">
        <v>1646</v>
      </c>
      <c r="C154" s="5" t="s">
        <v>978</v>
      </c>
      <c r="D154" s="6">
        <v>0.212524826</v>
      </c>
      <c r="E154" s="7">
        <v>0.021995426</v>
      </c>
    </row>
    <row r="155" spans="1:5">
      <c r="A155" s="5">
        <v>2919</v>
      </c>
      <c r="B155" s="5" t="s">
        <v>1647</v>
      </c>
      <c r="C155" s="5" t="s">
        <v>978</v>
      </c>
      <c r="D155" s="6">
        <v>0.734972784</v>
      </c>
      <c r="E155" s="7">
        <v>0.007063708</v>
      </c>
    </row>
    <row r="156" spans="1:5">
      <c r="A156" s="5">
        <v>2950</v>
      </c>
      <c r="B156" s="5" t="s">
        <v>1648</v>
      </c>
      <c r="C156" s="5" t="s">
        <v>978</v>
      </c>
      <c r="D156" s="6">
        <v>0.225760221</v>
      </c>
      <c r="E156" s="7">
        <v>0.00057</v>
      </c>
    </row>
    <row r="157" spans="1:5">
      <c r="A157" s="5">
        <v>3005</v>
      </c>
      <c r="B157" s="5" t="s">
        <v>1649</v>
      </c>
      <c r="C157" s="5" t="s">
        <v>978</v>
      </c>
      <c r="D157" s="6">
        <v>-0.337932555</v>
      </c>
      <c r="E157" s="7">
        <v>0.000299</v>
      </c>
    </row>
    <row r="158" spans="1:5">
      <c r="A158" s="5">
        <v>3014</v>
      </c>
      <c r="B158" s="5" t="s">
        <v>1650</v>
      </c>
      <c r="C158" s="5" t="s">
        <v>978</v>
      </c>
      <c r="D158" s="6">
        <v>0.325247496</v>
      </c>
      <c r="E158" s="7">
        <v>0.000754</v>
      </c>
    </row>
    <row r="159" spans="1:5">
      <c r="A159" s="5">
        <v>3026</v>
      </c>
      <c r="B159" s="5" t="s">
        <v>1472</v>
      </c>
      <c r="C159" s="5" t="s">
        <v>978</v>
      </c>
      <c r="D159" s="6">
        <v>0.213579725</v>
      </c>
      <c r="E159" s="7">
        <v>0.005652376</v>
      </c>
    </row>
    <row r="160" spans="1:5">
      <c r="A160" s="5">
        <v>3034</v>
      </c>
      <c r="B160" s="5" t="s">
        <v>1277</v>
      </c>
      <c r="C160" s="5" t="s">
        <v>978</v>
      </c>
      <c r="D160" s="6">
        <v>-0.902660942</v>
      </c>
      <c r="E160" s="7">
        <v>5.25e-13</v>
      </c>
    </row>
    <row r="161" spans="1:5">
      <c r="A161" s="5">
        <v>3053</v>
      </c>
      <c r="B161" s="5" t="s">
        <v>1197</v>
      </c>
      <c r="C161" s="5" t="s">
        <v>978</v>
      </c>
      <c r="D161" s="6">
        <v>-0.22971109</v>
      </c>
      <c r="E161" s="7">
        <v>0.000272</v>
      </c>
    </row>
    <row r="162" spans="1:5">
      <c r="A162" s="5">
        <v>3105</v>
      </c>
      <c r="B162" s="5" t="s">
        <v>1228</v>
      </c>
      <c r="C162" s="5" t="s">
        <v>978</v>
      </c>
      <c r="D162" s="6">
        <v>-0.262646378</v>
      </c>
      <c r="E162" s="7">
        <v>0.014303784</v>
      </c>
    </row>
    <row r="163" spans="1:5">
      <c r="A163" s="5">
        <v>3107</v>
      </c>
      <c r="B163" s="5" t="s">
        <v>256</v>
      </c>
      <c r="C163" s="5" t="s">
        <v>978</v>
      </c>
      <c r="D163" s="6">
        <v>-0.327684101</v>
      </c>
      <c r="E163" s="7">
        <v>0.032657406</v>
      </c>
    </row>
    <row r="164" spans="1:5">
      <c r="A164" s="5">
        <v>3133</v>
      </c>
      <c r="B164" s="5" t="s">
        <v>1338</v>
      </c>
      <c r="C164" s="5" t="s">
        <v>978</v>
      </c>
      <c r="D164" s="6">
        <v>-0.299934148</v>
      </c>
      <c r="E164" s="7">
        <v>0.019607193</v>
      </c>
    </row>
    <row r="165" spans="1:5">
      <c r="A165" s="5">
        <v>3157</v>
      </c>
      <c r="B165" s="5" t="s">
        <v>1651</v>
      </c>
      <c r="C165" s="5" t="s">
        <v>978</v>
      </c>
      <c r="D165" s="6">
        <v>-0.239352565</v>
      </c>
      <c r="E165" s="7">
        <v>0.00072</v>
      </c>
    </row>
    <row r="166" spans="1:5">
      <c r="A166" s="5">
        <v>3158</v>
      </c>
      <c r="B166" s="5" t="s">
        <v>1652</v>
      </c>
      <c r="C166" s="5" t="s">
        <v>978</v>
      </c>
      <c r="D166" s="6">
        <v>-0.271297968</v>
      </c>
      <c r="E166" s="7">
        <v>0.02569503</v>
      </c>
    </row>
    <row r="167" spans="1:5">
      <c r="A167" s="5">
        <v>3159</v>
      </c>
      <c r="B167" s="5" t="s">
        <v>1653</v>
      </c>
      <c r="C167" s="5" t="s">
        <v>978</v>
      </c>
      <c r="D167" s="6">
        <v>0.204895474</v>
      </c>
      <c r="E167" s="7">
        <v>0.01970576</v>
      </c>
    </row>
    <row r="168" spans="1:5">
      <c r="A168" s="5">
        <v>3162</v>
      </c>
      <c r="B168" s="5" t="s">
        <v>1654</v>
      </c>
      <c r="C168" s="5" t="s">
        <v>978</v>
      </c>
      <c r="D168" s="6">
        <v>0.374161391</v>
      </c>
      <c r="E168" s="7">
        <v>0.000372</v>
      </c>
    </row>
    <row r="169" spans="1:5">
      <c r="A169" s="5">
        <v>3178</v>
      </c>
      <c r="B169" s="5" t="s">
        <v>1655</v>
      </c>
      <c r="C169" s="5" t="s">
        <v>978</v>
      </c>
      <c r="D169" s="6">
        <v>-0.177873835</v>
      </c>
      <c r="E169" s="7">
        <v>0.006713378</v>
      </c>
    </row>
    <row r="170" spans="1:5">
      <c r="A170" s="5">
        <v>3181</v>
      </c>
      <c r="B170" s="5" t="s">
        <v>1656</v>
      </c>
      <c r="C170" s="5" t="s">
        <v>978</v>
      </c>
      <c r="D170" s="6">
        <v>-0.157196237</v>
      </c>
      <c r="E170" s="7">
        <v>0.030289751</v>
      </c>
    </row>
    <row r="171" spans="1:5">
      <c r="A171" s="5">
        <v>3187</v>
      </c>
      <c r="B171" s="5" t="s">
        <v>1657</v>
      </c>
      <c r="C171" s="5" t="s">
        <v>978</v>
      </c>
      <c r="D171" s="6">
        <v>-0.205226639</v>
      </c>
      <c r="E171" s="7">
        <v>0.017252377</v>
      </c>
    </row>
    <row r="172" spans="1:5">
      <c r="A172" s="5">
        <v>3189</v>
      </c>
      <c r="B172" s="5" t="s">
        <v>1658</v>
      </c>
      <c r="C172" s="5" t="s">
        <v>978</v>
      </c>
      <c r="D172" s="6">
        <v>-0.263916171</v>
      </c>
      <c r="E172" s="7">
        <v>0.014586007</v>
      </c>
    </row>
    <row r="173" spans="1:5">
      <c r="A173" s="5">
        <v>3249</v>
      </c>
      <c r="B173" s="5" t="s">
        <v>1169</v>
      </c>
      <c r="C173" s="5" t="s">
        <v>978</v>
      </c>
      <c r="D173" s="6">
        <v>-0.395918139</v>
      </c>
      <c r="E173" s="7">
        <v>0.000178</v>
      </c>
    </row>
    <row r="174" spans="1:5">
      <c r="A174" s="5">
        <v>3257</v>
      </c>
      <c r="B174" s="5" t="s">
        <v>1659</v>
      </c>
      <c r="C174" s="5" t="s">
        <v>978</v>
      </c>
      <c r="D174" s="6">
        <v>0.230204956</v>
      </c>
      <c r="E174" s="7">
        <v>0.029998199</v>
      </c>
    </row>
    <row r="175" spans="1:5">
      <c r="A175" s="5">
        <v>3267</v>
      </c>
      <c r="B175" s="5" t="s">
        <v>1660</v>
      </c>
      <c r="C175" s="5" t="s">
        <v>978</v>
      </c>
      <c r="D175" s="6">
        <v>0.159962135</v>
      </c>
      <c r="E175" s="7">
        <v>0.032694431</v>
      </c>
    </row>
    <row r="176" spans="1:5">
      <c r="A176" s="5">
        <v>3295</v>
      </c>
      <c r="B176" s="5" t="s">
        <v>1661</v>
      </c>
      <c r="C176" s="5" t="s">
        <v>978</v>
      </c>
      <c r="D176" s="6">
        <v>-0.164067044</v>
      </c>
      <c r="E176" s="7">
        <v>0.0296306</v>
      </c>
    </row>
    <row r="177" spans="1:5">
      <c r="A177" s="5">
        <v>3297</v>
      </c>
      <c r="B177" s="5" t="s">
        <v>1662</v>
      </c>
      <c r="C177" s="5" t="s">
        <v>978</v>
      </c>
      <c r="D177" s="6">
        <v>0.213694252</v>
      </c>
      <c r="E177" s="7">
        <v>0.035319803</v>
      </c>
    </row>
    <row r="178" spans="1:5">
      <c r="A178" s="5">
        <v>3312</v>
      </c>
      <c r="B178" s="5" t="s">
        <v>1481</v>
      </c>
      <c r="C178" s="5" t="s">
        <v>978</v>
      </c>
      <c r="D178" s="6">
        <v>0.235109906</v>
      </c>
      <c r="E178" s="7">
        <v>4.44e-7</v>
      </c>
    </row>
    <row r="179" spans="1:5">
      <c r="A179" s="5">
        <v>3339</v>
      </c>
      <c r="B179" s="5" t="s">
        <v>1663</v>
      </c>
      <c r="C179" s="5" t="s">
        <v>978</v>
      </c>
      <c r="D179" s="6">
        <v>0.365719736</v>
      </c>
      <c r="E179" s="7">
        <v>7.59e-6</v>
      </c>
    </row>
    <row r="180" spans="1:5">
      <c r="A180" s="5">
        <v>3397</v>
      </c>
      <c r="B180" s="5" t="s">
        <v>1664</v>
      </c>
      <c r="C180" s="5" t="s">
        <v>978</v>
      </c>
      <c r="D180" s="6">
        <v>0.180907916</v>
      </c>
      <c r="E180" s="7">
        <v>0.003031144</v>
      </c>
    </row>
    <row r="181" spans="1:5">
      <c r="A181" s="5">
        <v>3399</v>
      </c>
      <c r="B181" s="5" t="s">
        <v>1665</v>
      </c>
      <c r="C181" s="5" t="s">
        <v>978</v>
      </c>
      <c r="D181" s="6">
        <v>0.373324617</v>
      </c>
      <c r="E181" s="7">
        <v>3.73e-6</v>
      </c>
    </row>
    <row r="182" spans="1:5">
      <c r="A182" s="5">
        <v>3400</v>
      </c>
      <c r="B182" s="5" t="s">
        <v>1666</v>
      </c>
      <c r="C182" s="5" t="s">
        <v>978</v>
      </c>
      <c r="D182" s="6">
        <v>0.335414025</v>
      </c>
      <c r="E182" s="7">
        <v>0.007437573</v>
      </c>
    </row>
    <row r="183" spans="1:5">
      <c r="A183" s="5">
        <v>3416</v>
      </c>
      <c r="B183" s="5" t="s">
        <v>1116</v>
      </c>
      <c r="C183" s="5" t="s">
        <v>978</v>
      </c>
      <c r="D183" s="6">
        <v>0.207538123</v>
      </c>
      <c r="E183" s="7">
        <v>0.036533411</v>
      </c>
    </row>
    <row r="184" spans="1:5">
      <c r="A184" s="5">
        <v>3614</v>
      </c>
      <c r="B184" s="5" t="s">
        <v>1667</v>
      </c>
      <c r="C184" s="5" t="s">
        <v>978</v>
      </c>
      <c r="D184" s="6">
        <v>0.215554466</v>
      </c>
      <c r="E184" s="7">
        <v>0.022157752</v>
      </c>
    </row>
    <row r="185" spans="1:5">
      <c r="A185" s="5">
        <v>3654</v>
      </c>
      <c r="B185" s="5" t="s">
        <v>1668</v>
      </c>
      <c r="C185" s="5" t="s">
        <v>978</v>
      </c>
      <c r="D185" s="6">
        <v>0.222054696</v>
      </c>
      <c r="E185" s="7">
        <v>0.013051259</v>
      </c>
    </row>
    <row r="186" spans="1:5">
      <c r="A186" s="5">
        <v>3675</v>
      </c>
      <c r="B186" s="5" t="s">
        <v>1669</v>
      </c>
      <c r="C186" s="5" t="s">
        <v>978</v>
      </c>
      <c r="D186" s="6">
        <v>-0.503518023</v>
      </c>
      <c r="E186" s="7">
        <v>0.020739644</v>
      </c>
    </row>
    <row r="187" spans="1:5">
      <c r="A187" s="5">
        <v>3692</v>
      </c>
      <c r="B187" s="5" t="s">
        <v>1670</v>
      </c>
      <c r="C187" s="5" t="s">
        <v>978</v>
      </c>
      <c r="D187" s="6">
        <v>0.200197148</v>
      </c>
      <c r="E187" s="7">
        <v>0.048321071</v>
      </c>
    </row>
    <row r="188" spans="1:5">
      <c r="A188" s="5">
        <v>3698</v>
      </c>
      <c r="B188" s="5" t="s">
        <v>1671</v>
      </c>
      <c r="C188" s="5" t="s">
        <v>978</v>
      </c>
      <c r="D188" s="6">
        <v>-0.404518448</v>
      </c>
      <c r="E188" s="7">
        <v>3.74e-14</v>
      </c>
    </row>
    <row r="189" spans="1:5">
      <c r="A189" s="5">
        <v>3725</v>
      </c>
      <c r="B189" s="5" t="s">
        <v>1672</v>
      </c>
      <c r="C189" s="5" t="s">
        <v>978</v>
      </c>
      <c r="D189" s="6">
        <v>-0.648313523</v>
      </c>
      <c r="E189" s="7">
        <v>1.06e-24</v>
      </c>
    </row>
    <row r="190" spans="1:5">
      <c r="A190" s="5">
        <v>3728</v>
      </c>
      <c r="B190" s="5" t="s">
        <v>1673</v>
      </c>
      <c r="C190" s="5" t="s">
        <v>978</v>
      </c>
      <c r="D190" s="6">
        <v>0.242392331</v>
      </c>
      <c r="E190" s="7">
        <v>0.003870235</v>
      </c>
    </row>
    <row r="191" spans="1:5">
      <c r="A191" s="5">
        <v>3838</v>
      </c>
      <c r="B191" s="5" t="s">
        <v>1674</v>
      </c>
      <c r="C191" s="5" t="s">
        <v>978</v>
      </c>
      <c r="D191" s="6">
        <v>0.195413808</v>
      </c>
      <c r="E191" s="7">
        <v>0.001258766</v>
      </c>
    </row>
    <row r="192" spans="1:5">
      <c r="A192" s="5">
        <v>3856</v>
      </c>
      <c r="B192" s="5" t="s">
        <v>1448</v>
      </c>
      <c r="C192" s="5" t="s">
        <v>978</v>
      </c>
      <c r="D192" s="6">
        <v>0.479846297</v>
      </c>
      <c r="E192" s="7">
        <v>3.84e-15</v>
      </c>
    </row>
    <row r="193" spans="1:5">
      <c r="A193" s="5">
        <v>3875</v>
      </c>
      <c r="B193" s="5" t="s">
        <v>1484</v>
      </c>
      <c r="C193" s="5" t="s">
        <v>978</v>
      </c>
      <c r="D193" s="6">
        <v>0.474204899</v>
      </c>
      <c r="E193" s="7">
        <v>4.99e-16</v>
      </c>
    </row>
    <row r="194" spans="1:5">
      <c r="A194" s="5">
        <v>3880</v>
      </c>
      <c r="B194" s="5" t="s">
        <v>1675</v>
      </c>
      <c r="C194" s="5" t="s">
        <v>978</v>
      </c>
      <c r="D194" s="6">
        <v>0.295707014</v>
      </c>
      <c r="E194" s="7">
        <v>5.34e-5</v>
      </c>
    </row>
    <row r="195" spans="1:5">
      <c r="A195" s="5">
        <v>3898</v>
      </c>
      <c r="B195" s="5" t="s">
        <v>1676</v>
      </c>
      <c r="C195" s="5" t="s">
        <v>978</v>
      </c>
      <c r="D195" s="6">
        <v>0.264168252</v>
      </c>
      <c r="E195" s="7">
        <v>0.00810911</v>
      </c>
    </row>
    <row r="196" spans="1:5">
      <c r="A196" s="5">
        <v>3916</v>
      </c>
      <c r="B196" s="5" t="s">
        <v>1677</v>
      </c>
      <c r="C196" s="5" t="s">
        <v>978</v>
      </c>
      <c r="D196" s="6">
        <v>0.207531192</v>
      </c>
      <c r="E196" s="7">
        <v>0.00160904</v>
      </c>
    </row>
    <row r="197" spans="1:5">
      <c r="A197" s="5">
        <v>3927</v>
      </c>
      <c r="B197" s="5" t="s">
        <v>1240</v>
      </c>
      <c r="C197" s="5" t="s">
        <v>978</v>
      </c>
      <c r="D197" s="6">
        <v>0.181531564</v>
      </c>
      <c r="E197" s="7">
        <v>0.01474281</v>
      </c>
    </row>
    <row r="198" spans="1:5">
      <c r="A198" s="5">
        <v>3936</v>
      </c>
      <c r="B198" s="5" t="s">
        <v>1678</v>
      </c>
      <c r="C198" s="5" t="s">
        <v>978</v>
      </c>
      <c r="D198" s="6">
        <v>0.275185657</v>
      </c>
      <c r="E198" s="7">
        <v>0.009409911</v>
      </c>
    </row>
    <row r="199" spans="1:5">
      <c r="A199" s="5">
        <v>3939</v>
      </c>
      <c r="B199" s="5" t="s">
        <v>1679</v>
      </c>
      <c r="C199" s="5" t="s">
        <v>978</v>
      </c>
      <c r="D199" s="6">
        <v>-0.197174833</v>
      </c>
      <c r="E199" s="7">
        <v>0.001787352</v>
      </c>
    </row>
    <row r="200" spans="1:5">
      <c r="A200" s="5">
        <v>3959</v>
      </c>
      <c r="B200" s="5" t="s">
        <v>1680</v>
      </c>
      <c r="C200" s="5" t="s">
        <v>978</v>
      </c>
      <c r="D200" s="6">
        <v>-0.494328799</v>
      </c>
      <c r="E200" s="7">
        <v>0.000658</v>
      </c>
    </row>
    <row r="201" spans="1:5">
      <c r="A201" s="5">
        <v>3992</v>
      </c>
      <c r="B201" s="5" t="s">
        <v>1681</v>
      </c>
      <c r="C201" s="5" t="s">
        <v>978</v>
      </c>
      <c r="D201" s="6">
        <v>-0.152240741</v>
      </c>
      <c r="E201" s="7">
        <v>0.040179239</v>
      </c>
    </row>
    <row r="202" spans="1:5">
      <c r="A202" s="5">
        <v>4000</v>
      </c>
      <c r="B202" s="5" t="s">
        <v>1682</v>
      </c>
      <c r="C202" s="5" t="s">
        <v>978</v>
      </c>
      <c r="D202" s="6">
        <v>0.202394</v>
      </c>
      <c r="E202" s="7">
        <v>0.026968208</v>
      </c>
    </row>
    <row r="203" spans="1:5">
      <c r="A203" s="5">
        <v>4017</v>
      </c>
      <c r="B203" s="5" t="s">
        <v>1683</v>
      </c>
      <c r="C203" s="5" t="s">
        <v>978</v>
      </c>
      <c r="D203" s="6">
        <v>0.726226818</v>
      </c>
      <c r="E203" s="7">
        <v>0.01385991</v>
      </c>
    </row>
    <row r="204" spans="1:5">
      <c r="A204" s="5">
        <v>4036</v>
      </c>
      <c r="B204" s="5" t="s">
        <v>1684</v>
      </c>
      <c r="C204" s="5" t="s">
        <v>978</v>
      </c>
      <c r="D204" s="6">
        <v>0.439483775</v>
      </c>
      <c r="E204" s="7">
        <v>0.00589894</v>
      </c>
    </row>
    <row r="205" spans="1:5">
      <c r="A205" s="5">
        <v>4059</v>
      </c>
      <c r="B205" s="5" t="s">
        <v>1685</v>
      </c>
      <c r="C205" s="5" t="s">
        <v>978</v>
      </c>
      <c r="D205" s="6">
        <v>-0.225402548</v>
      </c>
      <c r="E205" s="7">
        <v>0.002118831</v>
      </c>
    </row>
    <row r="206" spans="1:5">
      <c r="A206" s="5">
        <v>4069</v>
      </c>
      <c r="B206" s="5" t="s">
        <v>1686</v>
      </c>
      <c r="C206" s="5" t="s">
        <v>978</v>
      </c>
      <c r="D206" s="6">
        <v>-0.23424067</v>
      </c>
      <c r="E206" s="7">
        <v>0.038280012</v>
      </c>
    </row>
    <row r="207" spans="1:5">
      <c r="A207" s="5">
        <v>4077</v>
      </c>
      <c r="B207" s="5" t="s">
        <v>1687</v>
      </c>
      <c r="C207" s="5" t="s">
        <v>978</v>
      </c>
      <c r="D207" s="6">
        <v>-0.231429216</v>
      </c>
      <c r="E207" s="7">
        <v>0.01547718</v>
      </c>
    </row>
    <row r="208" spans="1:5">
      <c r="A208" s="5">
        <v>4091</v>
      </c>
      <c r="B208" s="5" t="s">
        <v>1688</v>
      </c>
      <c r="C208" s="5" t="s">
        <v>978</v>
      </c>
      <c r="D208" s="6">
        <v>0.28818529</v>
      </c>
      <c r="E208" s="7">
        <v>0.006286241</v>
      </c>
    </row>
    <row r="209" spans="1:5">
      <c r="A209" s="5">
        <v>4121</v>
      </c>
      <c r="B209" s="5" t="s">
        <v>1689</v>
      </c>
      <c r="C209" s="5" t="s">
        <v>978</v>
      </c>
      <c r="D209" s="6">
        <v>-0.177764487</v>
      </c>
      <c r="E209" s="7">
        <v>0.016957726</v>
      </c>
    </row>
    <row r="210" spans="1:5">
      <c r="A210" s="5">
        <v>4130</v>
      </c>
      <c r="B210" s="5" t="s">
        <v>1690</v>
      </c>
      <c r="C210" s="5" t="s">
        <v>978</v>
      </c>
      <c r="D210" s="6">
        <v>0.439935175</v>
      </c>
      <c r="E210" s="7">
        <v>0.001669838</v>
      </c>
    </row>
    <row r="211" spans="1:5">
      <c r="A211" s="5">
        <v>4148</v>
      </c>
      <c r="B211" s="5" t="s">
        <v>1691</v>
      </c>
      <c r="C211" s="5" t="s">
        <v>978</v>
      </c>
      <c r="D211" s="6">
        <v>0.383686941</v>
      </c>
      <c r="E211" s="7">
        <v>0.000397</v>
      </c>
    </row>
    <row r="212" spans="1:5">
      <c r="A212" s="5">
        <v>4171</v>
      </c>
      <c r="B212" s="5" t="s">
        <v>1692</v>
      </c>
      <c r="C212" s="5" t="s">
        <v>978</v>
      </c>
      <c r="D212" s="6">
        <v>0.161909598</v>
      </c>
      <c r="E212" s="7">
        <v>0.03115729</v>
      </c>
    </row>
    <row r="213" spans="1:5">
      <c r="A213" s="5">
        <v>4174</v>
      </c>
      <c r="B213" s="5" t="s">
        <v>1693</v>
      </c>
      <c r="C213" s="5" t="s">
        <v>978</v>
      </c>
      <c r="D213" s="6">
        <v>0.20778901</v>
      </c>
      <c r="E213" s="7">
        <v>0.023509785</v>
      </c>
    </row>
    <row r="214" spans="1:5">
      <c r="A214" s="5">
        <v>4176</v>
      </c>
      <c r="B214" s="5" t="s">
        <v>1694</v>
      </c>
      <c r="C214" s="5" t="s">
        <v>978</v>
      </c>
      <c r="D214" s="6">
        <v>0.168507195</v>
      </c>
      <c r="E214" s="7">
        <v>0.011885345</v>
      </c>
    </row>
    <row r="215" spans="1:5">
      <c r="A215" s="5">
        <v>4188</v>
      </c>
      <c r="B215" s="5" t="s">
        <v>1695</v>
      </c>
      <c r="C215" s="5" t="s">
        <v>978</v>
      </c>
      <c r="D215" s="6">
        <v>-1.309407582</v>
      </c>
      <c r="E215" s="7">
        <v>0.039948268</v>
      </c>
    </row>
    <row r="216" spans="1:5">
      <c r="A216" s="5">
        <v>4216</v>
      </c>
      <c r="B216" s="5" t="s">
        <v>1696</v>
      </c>
      <c r="C216" s="5" t="s">
        <v>978</v>
      </c>
      <c r="D216" s="6">
        <v>-0.286122491</v>
      </c>
      <c r="E216" s="7">
        <v>0.049274815</v>
      </c>
    </row>
    <row r="217" spans="1:5">
      <c r="A217" s="5">
        <v>4224</v>
      </c>
      <c r="B217" s="5" t="s">
        <v>1464</v>
      </c>
      <c r="C217" s="5" t="s">
        <v>978</v>
      </c>
      <c r="D217" s="6">
        <v>-0.212073537</v>
      </c>
      <c r="E217" s="7">
        <v>0.0046385</v>
      </c>
    </row>
    <row r="218" spans="1:5">
      <c r="A218" s="5">
        <v>4259</v>
      </c>
      <c r="B218" s="5" t="s">
        <v>1697</v>
      </c>
      <c r="C218" s="5" t="s">
        <v>978</v>
      </c>
      <c r="D218" s="6">
        <v>0.313575144</v>
      </c>
      <c r="E218" s="7">
        <v>0.00565027</v>
      </c>
    </row>
    <row r="219" spans="1:5">
      <c r="A219" s="5">
        <v>4485</v>
      </c>
      <c r="B219" s="5" t="s">
        <v>1698</v>
      </c>
      <c r="C219" s="5" t="s">
        <v>978</v>
      </c>
      <c r="D219" s="6">
        <v>-0.364227341</v>
      </c>
      <c r="E219" s="7">
        <v>0.020470836</v>
      </c>
    </row>
    <row r="220" spans="1:5">
      <c r="A220" s="5">
        <v>4493</v>
      </c>
      <c r="B220" s="5" t="s">
        <v>1506</v>
      </c>
      <c r="C220" s="5" t="s">
        <v>978</v>
      </c>
      <c r="D220" s="6">
        <v>0.991695051</v>
      </c>
      <c r="E220" s="7">
        <v>0.003807976</v>
      </c>
    </row>
    <row r="221" spans="1:5">
      <c r="A221" s="5">
        <v>4494</v>
      </c>
      <c r="B221" s="5" t="s">
        <v>1165</v>
      </c>
      <c r="C221" s="5" t="s">
        <v>978</v>
      </c>
      <c r="D221" s="6">
        <v>0.823129921</v>
      </c>
      <c r="E221" s="7">
        <v>0.021022869</v>
      </c>
    </row>
    <row r="222" spans="1:5">
      <c r="A222" s="5">
        <v>4501</v>
      </c>
      <c r="B222" s="5" t="s">
        <v>1186</v>
      </c>
      <c r="C222" s="5" t="s">
        <v>978</v>
      </c>
      <c r="D222" s="6">
        <v>1.384936574</v>
      </c>
      <c r="E222" s="7">
        <v>0.001369427</v>
      </c>
    </row>
    <row r="223" spans="1:5">
      <c r="A223" s="5">
        <v>4502</v>
      </c>
      <c r="B223" s="5" t="s">
        <v>1446</v>
      </c>
      <c r="C223" s="5" t="s">
        <v>978</v>
      </c>
      <c r="D223" s="6">
        <v>0.655719443</v>
      </c>
      <c r="E223" s="7">
        <v>0.000149</v>
      </c>
    </row>
    <row r="224" spans="1:5">
      <c r="A224" s="5">
        <v>4598</v>
      </c>
      <c r="B224" s="5" t="s">
        <v>1699</v>
      </c>
      <c r="C224" s="5" t="s">
        <v>978</v>
      </c>
      <c r="D224" s="6">
        <v>0.183252992</v>
      </c>
      <c r="E224" s="7">
        <v>0.043186346</v>
      </c>
    </row>
    <row r="225" spans="1:5">
      <c r="A225" s="5">
        <v>4640</v>
      </c>
      <c r="B225" s="5" t="s">
        <v>1700</v>
      </c>
      <c r="C225" s="5" t="s">
        <v>978</v>
      </c>
      <c r="D225" s="6">
        <v>-0.454287378</v>
      </c>
      <c r="E225" s="7">
        <v>0.00044</v>
      </c>
    </row>
    <row r="226" spans="1:5">
      <c r="A226" s="5">
        <v>4641</v>
      </c>
      <c r="B226" s="5" t="s">
        <v>1701</v>
      </c>
      <c r="C226" s="5" t="s">
        <v>978</v>
      </c>
      <c r="D226" s="6">
        <v>0.199959863</v>
      </c>
      <c r="E226" s="7">
        <v>0.018455714</v>
      </c>
    </row>
    <row r="227" spans="1:5">
      <c r="A227" s="5">
        <v>4646</v>
      </c>
      <c r="B227" s="5" t="s">
        <v>1702</v>
      </c>
      <c r="C227" s="5" t="s">
        <v>978</v>
      </c>
      <c r="D227" s="6">
        <v>-0.214941958</v>
      </c>
      <c r="E227" s="7">
        <v>0.034230682</v>
      </c>
    </row>
    <row r="228" spans="1:5">
      <c r="A228" s="5">
        <v>4669</v>
      </c>
      <c r="B228" s="5" t="s">
        <v>1703</v>
      </c>
      <c r="C228" s="5" t="s">
        <v>978</v>
      </c>
      <c r="D228" s="6">
        <v>0.241697964</v>
      </c>
      <c r="E228" s="7">
        <v>0.023602523</v>
      </c>
    </row>
    <row r="229" spans="1:5">
      <c r="A229" s="5">
        <v>4678</v>
      </c>
      <c r="B229" s="5" t="s">
        <v>1704</v>
      </c>
      <c r="C229" s="5" t="s">
        <v>978</v>
      </c>
      <c r="D229" s="6">
        <v>-0.268731979</v>
      </c>
      <c r="E229" s="7">
        <v>0.002654259</v>
      </c>
    </row>
    <row r="230" spans="1:5">
      <c r="A230" s="5">
        <v>4739</v>
      </c>
      <c r="B230" s="5" t="s">
        <v>1705</v>
      </c>
      <c r="C230" s="5" t="s">
        <v>978</v>
      </c>
      <c r="D230" s="6">
        <v>-0.449380773</v>
      </c>
      <c r="E230" s="7">
        <v>0.040200067</v>
      </c>
    </row>
    <row r="231" spans="1:5">
      <c r="A231" s="5">
        <v>4758</v>
      </c>
      <c r="B231" s="5" t="s">
        <v>1706</v>
      </c>
      <c r="C231" s="5" t="s">
        <v>978</v>
      </c>
      <c r="D231" s="6">
        <v>0.255403601</v>
      </c>
      <c r="E231" s="7">
        <v>0.000209</v>
      </c>
    </row>
    <row r="232" spans="1:5">
      <c r="A232" s="5">
        <v>4780</v>
      </c>
      <c r="B232" s="5" t="s">
        <v>1707</v>
      </c>
      <c r="C232" s="5" t="s">
        <v>978</v>
      </c>
      <c r="D232" s="6">
        <v>0.19124091</v>
      </c>
      <c r="E232" s="7">
        <v>0.0056362</v>
      </c>
    </row>
    <row r="233" spans="1:5">
      <c r="A233" s="5">
        <v>4782</v>
      </c>
      <c r="B233" s="5" t="s">
        <v>1708</v>
      </c>
      <c r="C233" s="5" t="s">
        <v>978</v>
      </c>
      <c r="D233" s="6">
        <v>-0.540055852</v>
      </c>
      <c r="E233" s="7">
        <v>0.026211253</v>
      </c>
    </row>
    <row r="234" spans="1:5">
      <c r="A234" s="5">
        <v>4820</v>
      </c>
      <c r="B234" s="5" t="s">
        <v>1709</v>
      </c>
      <c r="C234" s="5" t="s">
        <v>978</v>
      </c>
      <c r="D234" s="6">
        <v>-0.276475715</v>
      </c>
      <c r="E234" s="7">
        <v>0.023049654</v>
      </c>
    </row>
    <row r="235" spans="1:5">
      <c r="A235" s="5">
        <v>4828</v>
      </c>
      <c r="B235" s="5" t="s">
        <v>1710</v>
      </c>
      <c r="C235" s="5" t="s">
        <v>978</v>
      </c>
      <c r="D235" s="6">
        <v>0.397549611</v>
      </c>
      <c r="E235" s="7">
        <v>0.010274633</v>
      </c>
    </row>
    <row r="236" spans="1:5">
      <c r="A236" s="5">
        <v>4830</v>
      </c>
      <c r="B236" s="5" t="s">
        <v>1711</v>
      </c>
      <c r="C236" s="5" t="s">
        <v>978</v>
      </c>
      <c r="D236" s="6">
        <v>0.191839946</v>
      </c>
      <c r="E236" s="7">
        <v>0.043715588</v>
      </c>
    </row>
    <row r="237" spans="1:5">
      <c r="A237" s="5">
        <v>4836</v>
      </c>
      <c r="B237" s="5" t="s">
        <v>1008</v>
      </c>
      <c r="C237" s="5" t="s">
        <v>978</v>
      </c>
      <c r="D237" s="6">
        <v>0.16844109</v>
      </c>
      <c r="E237" s="7">
        <v>0.030631924</v>
      </c>
    </row>
    <row r="238" spans="1:5">
      <c r="A238" s="5">
        <v>4882</v>
      </c>
      <c r="B238" s="5" t="s">
        <v>1712</v>
      </c>
      <c r="C238" s="5" t="s">
        <v>978</v>
      </c>
      <c r="D238" s="6">
        <v>0.28397939</v>
      </c>
      <c r="E238" s="7">
        <v>0.010849129</v>
      </c>
    </row>
    <row r="239" spans="1:5">
      <c r="A239" s="5">
        <v>4907</v>
      </c>
      <c r="B239" s="5" t="s">
        <v>1082</v>
      </c>
      <c r="C239" s="5" t="s">
        <v>978</v>
      </c>
      <c r="D239" s="6">
        <v>-0.29102864</v>
      </c>
      <c r="E239" s="7">
        <v>0.020537322</v>
      </c>
    </row>
    <row r="240" spans="1:5">
      <c r="A240" s="5">
        <v>4922</v>
      </c>
      <c r="B240" s="5" t="s">
        <v>1278</v>
      </c>
      <c r="C240" s="5" t="s">
        <v>978</v>
      </c>
      <c r="D240" s="6">
        <v>-0.26060235</v>
      </c>
      <c r="E240" s="7">
        <v>0.001013961</v>
      </c>
    </row>
    <row r="241" spans="1:5">
      <c r="A241" s="5">
        <v>4925</v>
      </c>
      <c r="B241" s="5" t="s">
        <v>1713</v>
      </c>
      <c r="C241" s="5" t="s">
        <v>978</v>
      </c>
      <c r="D241" s="6">
        <v>-0.318678583</v>
      </c>
      <c r="E241" s="7">
        <v>0.045640571</v>
      </c>
    </row>
    <row r="242" spans="1:5">
      <c r="A242" s="5">
        <v>4928</v>
      </c>
      <c r="B242" s="5" t="s">
        <v>1453</v>
      </c>
      <c r="C242" s="5" t="s">
        <v>978</v>
      </c>
      <c r="D242" s="6">
        <v>0.181199527</v>
      </c>
      <c r="E242" s="7">
        <v>0.026286876</v>
      </c>
    </row>
    <row r="243" spans="1:5">
      <c r="A243" s="5">
        <v>4946</v>
      </c>
      <c r="B243" s="5" t="s">
        <v>1714</v>
      </c>
      <c r="C243" s="5" t="s">
        <v>978</v>
      </c>
      <c r="D243" s="6">
        <v>0.192525485</v>
      </c>
      <c r="E243" s="7">
        <v>0.007380076</v>
      </c>
    </row>
    <row r="244" spans="1:5">
      <c r="A244" s="5">
        <v>4953</v>
      </c>
      <c r="B244" s="5" t="s">
        <v>1715</v>
      </c>
      <c r="C244" s="5" t="s">
        <v>978</v>
      </c>
      <c r="D244" s="6">
        <v>0.167475594</v>
      </c>
      <c r="E244" s="7">
        <v>0.027733241</v>
      </c>
    </row>
    <row r="245" spans="1:5">
      <c r="A245" s="5">
        <v>5000</v>
      </c>
      <c r="B245" s="5" t="s">
        <v>1716</v>
      </c>
      <c r="C245" s="5" t="s">
        <v>978</v>
      </c>
      <c r="D245" s="6">
        <v>-0.246884545</v>
      </c>
      <c r="E245" s="7">
        <v>0.00224274</v>
      </c>
    </row>
    <row r="246" spans="1:5">
      <c r="A246" s="5">
        <v>5002</v>
      </c>
      <c r="B246" s="5" t="s">
        <v>1717</v>
      </c>
      <c r="C246" s="5" t="s">
        <v>978</v>
      </c>
      <c r="D246" s="6">
        <v>0.312687246</v>
      </c>
      <c r="E246" s="7">
        <v>0.00745038</v>
      </c>
    </row>
    <row r="247" spans="1:5">
      <c r="A247" s="5">
        <v>5031</v>
      </c>
      <c r="B247" s="5" t="s">
        <v>1718</v>
      </c>
      <c r="C247" s="5" t="s">
        <v>978</v>
      </c>
      <c r="D247" s="6">
        <v>0.596304397</v>
      </c>
      <c r="E247" s="7">
        <v>0.00589894</v>
      </c>
    </row>
    <row r="248" spans="1:5">
      <c r="A248" s="5">
        <v>5033</v>
      </c>
      <c r="B248" s="5" t="s">
        <v>1719</v>
      </c>
      <c r="C248" s="5" t="s">
        <v>978</v>
      </c>
      <c r="D248" s="6">
        <v>-0.308279061</v>
      </c>
      <c r="E248" s="7">
        <v>0.004812347</v>
      </c>
    </row>
    <row r="249" spans="1:5">
      <c r="A249" s="5">
        <v>5045</v>
      </c>
      <c r="B249" s="5" t="s">
        <v>278</v>
      </c>
      <c r="C249" s="5" t="s">
        <v>978</v>
      </c>
      <c r="D249" s="6">
        <v>0.255685663</v>
      </c>
      <c r="E249" s="7">
        <v>0.000665</v>
      </c>
    </row>
    <row r="250" spans="1:5">
      <c r="A250" s="5">
        <v>5053</v>
      </c>
      <c r="B250" s="5" t="s">
        <v>1720</v>
      </c>
      <c r="C250" s="5" t="s">
        <v>978</v>
      </c>
      <c r="D250" s="6">
        <v>-0.179116226</v>
      </c>
      <c r="E250" s="7">
        <v>0.017263794</v>
      </c>
    </row>
    <row r="251" spans="1:5">
      <c r="A251" s="5">
        <v>5054</v>
      </c>
      <c r="B251" s="5" t="s">
        <v>1721</v>
      </c>
      <c r="C251" s="5" t="s">
        <v>978</v>
      </c>
      <c r="D251" s="6">
        <v>-0.372289574</v>
      </c>
      <c r="E251" s="7">
        <v>0.000183</v>
      </c>
    </row>
    <row r="252" spans="1:5">
      <c r="A252" s="5">
        <v>5108</v>
      </c>
      <c r="B252" s="5" t="s">
        <v>1722</v>
      </c>
      <c r="C252" s="5" t="s">
        <v>978</v>
      </c>
      <c r="D252" s="6">
        <v>-0.242885515</v>
      </c>
      <c r="E252" s="7">
        <v>0.013065759</v>
      </c>
    </row>
    <row r="253" spans="1:5">
      <c r="A253" s="5">
        <v>5118</v>
      </c>
      <c r="B253" s="5" t="s">
        <v>1723</v>
      </c>
      <c r="C253" s="5" t="s">
        <v>978</v>
      </c>
      <c r="D253" s="6">
        <v>-0.464531657</v>
      </c>
      <c r="E253" s="7">
        <v>0.001687176</v>
      </c>
    </row>
    <row r="254" spans="1:5">
      <c r="A254" s="5">
        <v>5163</v>
      </c>
      <c r="B254" s="5" t="s">
        <v>1724</v>
      </c>
      <c r="C254" s="5" t="s">
        <v>978</v>
      </c>
      <c r="D254" s="6">
        <v>-0.620609066</v>
      </c>
      <c r="E254" s="7">
        <v>0.003665206</v>
      </c>
    </row>
    <row r="255" spans="1:5">
      <c r="A255" s="5">
        <v>5176</v>
      </c>
      <c r="B255" s="5" t="s">
        <v>1725</v>
      </c>
      <c r="C255" s="5" t="s">
        <v>978</v>
      </c>
      <c r="D255" s="6">
        <v>-0.231642334</v>
      </c>
      <c r="E255" s="7">
        <v>0.004313652</v>
      </c>
    </row>
    <row r="256" spans="1:5">
      <c r="A256" s="5">
        <v>5178</v>
      </c>
      <c r="B256" s="5" t="s">
        <v>1726</v>
      </c>
      <c r="C256" s="5" t="s">
        <v>978</v>
      </c>
      <c r="D256" s="6">
        <v>-1.044944745</v>
      </c>
      <c r="E256" s="7">
        <v>1.04e-7</v>
      </c>
    </row>
    <row r="257" spans="1:5">
      <c r="A257" s="5">
        <v>5184</v>
      </c>
      <c r="B257" s="5" t="s">
        <v>1727</v>
      </c>
      <c r="C257" s="5" t="s">
        <v>978</v>
      </c>
      <c r="D257" s="6">
        <v>0.19239396</v>
      </c>
      <c r="E257" s="7">
        <v>0.039945528</v>
      </c>
    </row>
    <row r="258" spans="1:5">
      <c r="A258" s="5">
        <v>5209</v>
      </c>
      <c r="B258" s="5" t="s">
        <v>1508</v>
      </c>
      <c r="C258" s="5" t="s">
        <v>978</v>
      </c>
      <c r="D258" s="6">
        <v>0.347793667</v>
      </c>
      <c r="E258" s="7">
        <v>6.19e-5</v>
      </c>
    </row>
    <row r="259" spans="1:5">
      <c r="A259" s="5">
        <v>5210</v>
      </c>
      <c r="B259" s="5" t="s">
        <v>1728</v>
      </c>
      <c r="C259" s="5" t="s">
        <v>978</v>
      </c>
      <c r="D259" s="6">
        <v>-0.834276596</v>
      </c>
      <c r="E259" s="7">
        <v>3.65e-6</v>
      </c>
    </row>
    <row r="260" spans="1:5">
      <c r="A260" s="5">
        <v>5245</v>
      </c>
      <c r="B260" s="5" t="s">
        <v>1729</v>
      </c>
      <c r="C260" s="5" t="s">
        <v>978</v>
      </c>
      <c r="D260" s="6">
        <v>0.203973886</v>
      </c>
      <c r="E260" s="7">
        <v>0.008366913</v>
      </c>
    </row>
    <row r="261" spans="1:5">
      <c r="A261" s="5">
        <v>5250</v>
      </c>
      <c r="B261" s="5" t="s">
        <v>1730</v>
      </c>
      <c r="C261" s="5" t="s">
        <v>978</v>
      </c>
      <c r="D261" s="6">
        <v>0.195649041</v>
      </c>
      <c r="E261" s="7">
        <v>0.020667223</v>
      </c>
    </row>
    <row r="262" spans="1:5">
      <c r="A262" s="5">
        <v>5256</v>
      </c>
      <c r="B262" s="5" t="s">
        <v>1731</v>
      </c>
      <c r="C262" s="5" t="s">
        <v>978</v>
      </c>
      <c r="D262" s="6">
        <v>-0.229134919</v>
      </c>
      <c r="E262" s="7">
        <v>0.040457785</v>
      </c>
    </row>
    <row r="263" spans="1:5">
      <c r="A263" s="5">
        <v>5264</v>
      </c>
      <c r="B263" s="5" t="s">
        <v>1505</v>
      </c>
      <c r="C263" s="5" t="s">
        <v>978</v>
      </c>
      <c r="D263" s="6">
        <v>-0.309157272</v>
      </c>
      <c r="E263" s="7">
        <v>2.47e-5</v>
      </c>
    </row>
    <row r="264" spans="1:5">
      <c r="A264" s="5">
        <v>5265</v>
      </c>
      <c r="B264" s="5" t="s">
        <v>1732</v>
      </c>
      <c r="C264" s="5" t="s">
        <v>978</v>
      </c>
      <c r="D264" s="6">
        <v>-0.162245016</v>
      </c>
      <c r="E264" s="7">
        <v>0.017192717</v>
      </c>
    </row>
    <row r="265" spans="1:5">
      <c r="A265" s="5">
        <v>5318</v>
      </c>
      <c r="B265" s="5" t="s">
        <v>1407</v>
      </c>
      <c r="C265" s="5" t="s">
        <v>978</v>
      </c>
      <c r="D265" s="6">
        <v>0.284786302</v>
      </c>
      <c r="E265" s="7">
        <v>0.000495</v>
      </c>
    </row>
    <row r="266" spans="1:5">
      <c r="A266" s="5">
        <v>5320</v>
      </c>
      <c r="B266" s="5" t="s">
        <v>1521</v>
      </c>
      <c r="C266" s="5" t="s">
        <v>978</v>
      </c>
      <c r="D266" s="6">
        <v>-1.363931375</v>
      </c>
      <c r="E266" s="7">
        <v>8.39e-17</v>
      </c>
    </row>
    <row r="267" spans="1:5">
      <c r="A267" s="5">
        <v>5340</v>
      </c>
      <c r="B267" s="5" t="s">
        <v>1733</v>
      </c>
      <c r="C267" s="5" t="s">
        <v>978</v>
      </c>
      <c r="D267" s="6">
        <v>-0.751481093</v>
      </c>
      <c r="E267" s="7">
        <v>0.000208</v>
      </c>
    </row>
    <row r="268" spans="1:5">
      <c r="A268" s="5">
        <v>5347</v>
      </c>
      <c r="B268" s="5" t="s">
        <v>1734</v>
      </c>
      <c r="C268" s="5" t="s">
        <v>978</v>
      </c>
      <c r="D268" s="6">
        <v>0.26665531</v>
      </c>
      <c r="E268" s="7">
        <v>0.000245</v>
      </c>
    </row>
    <row r="269" spans="1:5">
      <c r="A269" s="5">
        <v>5352</v>
      </c>
      <c r="B269" s="5" t="s">
        <v>1735</v>
      </c>
      <c r="C269" s="5" t="s">
        <v>978</v>
      </c>
      <c r="D269" s="6">
        <v>-0.247965868</v>
      </c>
      <c r="E269" s="7">
        <v>0.001296592</v>
      </c>
    </row>
    <row r="270" spans="1:5">
      <c r="A270" s="5">
        <v>5361</v>
      </c>
      <c r="B270" s="5" t="s">
        <v>1736</v>
      </c>
      <c r="C270" s="5" t="s">
        <v>978</v>
      </c>
      <c r="D270" s="6">
        <v>0.194896592</v>
      </c>
      <c r="E270" s="7">
        <v>0.017844705</v>
      </c>
    </row>
    <row r="271" spans="1:5">
      <c r="A271" s="5">
        <v>5434</v>
      </c>
      <c r="B271" s="5" t="s">
        <v>1737</v>
      </c>
      <c r="C271" s="5" t="s">
        <v>978</v>
      </c>
      <c r="D271" s="6">
        <v>0.189711704</v>
      </c>
      <c r="E271" s="7">
        <v>0.022354274</v>
      </c>
    </row>
    <row r="272" spans="1:5">
      <c r="A272" s="5">
        <v>5441</v>
      </c>
      <c r="B272" s="5" t="s">
        <v>1738</v>
      </c>
      <c r="C272" s="5" t="s">
        <v>978</v>
      </c>
      <c r="D272" s="6">
        <v>0.343543415</v>
      </c>
      <c r="E272" s="7">
        <v>6.49e-5</v>
      </c>
    </row>
    <row r="273" spans="1:5">
      <c r="A273" s="5">
        <v>5465</v>
      </c>
      <c r="B273" s="5" t="s">
        <v>1739</v>
      </c>
      <c r="C273" s="5" t="s">
        <v>978</v>
      </c>
      <c r="D273" s="6">
        <v>-0.36310111</v>
      </c>
      <c r="E273" s="7">
        <v>0.002094799</v>
      </c>
    </row>
    <row r="274" spans="1:5">
      <c r="A274" s="5">
        <v>5476</v>
      </c>
      <c r="B274" s="5" t="s">
        <v>1072</v>
      </c>
      <c r="C274" s="5" t="s">
        <v>978</v>
      </c>
      <c r="D274" s="6">
        <v>0.229681668</v>
      </c>
      <c r="E274" s="7">
        <v>0.005827528</v>
      </c>
    </row>
    <row r="275" spans="1:5">
      <c r="A275" s="5">
        <v>5499</v>
      </c>
      <c r="B275" s="5" t="s">
        <v>1740</v>
      </c>
      <c r="C275" s="5" t="s">
        <v>978</v>
      </c>
      <c r="D275" s="6">
        <v>0.17409238</v>
      </c>
      <c r="E275" s="7">
        <v>0.006286241</v>
      </c>
    </row>
    <row r="276" spans="1:5">
      <c r="A276" s="5">
        <v>5546</v>
      </c>
      <c r="B276" s="5" t="s">
        <v>1741</v>
      </c>
      <c r="C276" s="5" t="s">
        <v>978</v>
      </c>
      <c r="D276" s="6">
        <v>0.227461385</v>
      </c>
      <c r="E276" s="7">
        <v>0.016848923</v>
      </c>
    </row>
    <row r="277" spans="1:5">
      <c r="A277" s="5">
        <v>5603</v>
      </c>
      <c r="B277" s="5" t="s">
        <v>1742</v>
      </c>
      <c r="C277" s="5" t="s">
        <v>978</v>
      </c>
      <c r="D277" s="6">
        <v>-0.684645023</v>
      </c>
      <c r="E277" s="7">
        <v>0.00089</v>
      </c>
    </row>
    <row r="278" spans="1:5">
      <c r="A278" s="5">
        <v>5621</v>
      </c>
      <c r="B278" s="5" t="s">
        <v>1743</v>
      </c>
      <c r="C278" s="5" t="s">
        <v>978</v>
      </c>
      <c r="D278" s="6">
        <v>-1.056940818</v>
      </c>
      <c r="E278" s="7">
        <v>0.000762</v>
      </c>
    </row>
    <row r="279" spans="1:5">
      <c r="A279" s="5">
        <v>5649</v>
      </c>
      <c r="B279" s="5" t="s">
        <v>1520</v>
      </c>
      <c r="C279" s="5" t="s">
        <v>978</v>
      </c>
      <c r="D279" s="6">
        <v>0.409730441</v>
      </c>
      <c r="E279" s="7">
        <v>1.85e-6</v>
      </c>
    </row>
    <row r="280" spans="1:5">
      <c r="A280" s="5">
        <v>5690</v>
      </c>
      <c r="B280" s="5" t="s">
        <v>1744</v>
      </c>
      <c r="C280" s="5" t="s">
        <v>978</v>
      </c>
      <c r="D280" s="6">
        <v>0.201412223</v>
      </c>
      <c r="E280" s="7">
        <v>0.000993</v>
      </c>
    </row>
    <row r="281" spans="1:5">
      <c r="A281" s="5">
        <v>5692</v>
      </c>
      <c r="B281" s="5" t="s">
        <v>1745</v>
      </c>
      <c r="C281" s="5" t="s">
        <v>978</v>
      </c>
      <c r="D281" s="6">
        <v>0.199516489</v>
      </c>
      <c r="E281" s="7">
        <v>0.00874745</v>
      </c>
    </row>
    <row r="282" spans="1:5">
      <c r="A282" s="5">
        <v>5708</v>
      </c>
      <c r="B282" s="5" t="s">
        <v>1746</v>
      </c>
      <c r="C282" s="5" t="s">
        <v>978</v>
      </c>
      <c r="D282" s="6">
        <v>0.190527976</v>
      </c>
      <c r="E282" s="7">
        <v>0.001716694</v>
      </c>
    </row>
    <row r="283" spans="1:5">
      <c r="A283" s="5">
        <v>5725</v>
      </c>
      <c r="B283" s="5" t="s">
        <v>1747</v>
      </c>
      <c r="C283" s="5" t="s">
        <v>978</v>
      </c>
      <c r="D283" s="6">
        <v>0.155345402</v>
      </c>
      <c r="E283" s="7">
        <v>0.028537211</v>
      </c>
    </row>
    <row r="284" spans="1:5">
      <c r="A284" s="5">
        <v>5794</v>
      </c>
      <c r="B284" s="5" t="s">
        <v>1748</v>
      </c>
      <c r="C284" s="5" t="s">
        <v>978</v>
      </c>
      <c r="D284" s="6">
        <v>-0.468641397</v>
      </c>
      <c r="E284" s="7">
        <v>0.01244311</v>
      </c>
    </row>
    <row r="285" spans="1:5">
      <c r="A285" s="5">
        <v>5802</v>
      </c>
      <c r="B285" s="5" t="s">
        <v>1749</v>
      </c>
      <c r="C285" s="5" t="s">
        <v>978</v>
      </c>
      <c r="D285" s="6">
        <v>-0.943431396</v>
      </c>
      <c r="E285" s="7">
        <v>0.017252377</v>
      </c>
    </row>
    <row r="286" spans="1:5">
      <c r="A286" s="5">
        <v>5818</v>
      </c>
      <c r="B286" s="5" t="s">
        <v>1750</v>
      </c>
      <c r="C286" s="5" t="s">
        <v>978</v>
      </c>
      <c r="D286" s="6">
        <v>0.262319246</v>
      </c>
      <c r="E286" s="7">
        <v>0.020759723</v>
      </c>
    </row>
    <row r="287" spans="1:5">
      <c r="A287" s="5">
        <v>5833</v>
      </c>
      <c r="B287" s="5" t="s">
        <v>1751</v>
      </c>
      <c r="C287" s="5" t="s">
        <v>978</v>
      </c>
      <c r="D287" s="6">
        <v>0.21949153</v>
      </c>
      <c r="E287" s="7">
        <v>0.003966231</v>
      </c>
    </row>
    <row r="288" spans="1:5">
      <c r="A288" s="5">
        <v>5878</v>
      </c>
      <c r="B288" s="5" t="s">
        <v>1752</v>
      </c>
      <c r="C288" s="5" t="s">
        <v>978</v>
      </c>
      <c r="D288" s="6">
        <v>0.189837796</v>
      </c>
      <c r="E288" s="7">
        <v>0.029321291</v>
      </c>
    </row>
    <row r="289" spans="1:5">
      <c r="A289" s="5">
        <v>5901</v>
      </c>
      <c r="B289" s="5" t="s">
        <v>1753</v>
      </c>
      <c r="C289" s="5" t="s">
        <v>978</v>
      </c>
      <c r="D289" s="6">
        <v>0.157263085</v>
      </c>
      <c r="E289" s="7">
        <v>0.032432429</v>
      </c>
    </row>
    <row r="290" spans="1:5">
      <c r="A290" s="5">
        <v>5905</v>
      </c>
      <c r="B290" s="5" t="s">
        <v>1754</v>
      </c>
      <c r="C290" s="5" t="s">
        <v>978</v>
      </c>
      <c r="D290" s="6">
        <v>0.241066084</v>
      </c>
      <c r="E290" s="7">
        <v>0.002862395</v>
      </c>
    </row>
    <row r="291" spans="1:5">
      <c r="A291" s="5">
        <v>5919</v>
      </c>
      <c r="B291" s="5" t="s">
        <v>1159</v>
      </c>
      <c r="C291" s="5" t="s">
        <v>978</v>
      </c>
      <c r="D291" s="6">
        <v>-1.373052545</v>
      </c>
      <c r="E291" s="7">
        <v>0.00021</v>
      </c>
    </row>
    <row r="292" spans="1:5">
      <c r="A292" s="5">
        <v>5934</v>
      </c>
      <c r="B292" s="5" t="s">
        <v>1755</v>
      </c>
      <c r="C292" s="5" t="s">
        <v>978</v>
      </c>
      <c r="D292" s="6">
        <v>-0.234669116</v>
      </c>
      <c r="E292" s="7">
        <v>0.029324209</v>
      </c>
    </row>
    <row r="293" spans="1:5">
      <c r="A293" s="5">
        <v>5948</v>
      </c>
      <c r="B293" s="5" t="s">
        <v>1331</v>
      </c>
      <c r="C293" s="5" t="s">
        <v>978</v>
      </c>
      <c r="D293" s="6">
        <v>-0.490028274</v>
      </c>
      <c r="E293" s="7">
        <v>5.5e-7</v>
      </c>
    </row>
    <row r="294" spans="1:5">
      <c r="A294" s="5">
        <v>5976</v>
      </c>
      <c r="B294" s="5" t="s">
        <v>1756</v>
      </c>
      <c r="C294" s="5" t="s">
        <v>978</v>
      </c>
      <c r="D294" s="6">
        <v>0.167736745</v>
      </c>
      <c r="E294" s="7">
        <v>0.032775224</v>
      </c>
    </row>
    <row r="295" spans="1:5">
      <c r="A295" s="5">
        <v>6047</v>
      </c>
      <c r="B295" s="5" t="s">
        <v>1757</v>
      </c>
      <c r="C295" s="5" t="s">
        <v>978</v>
      </c>
      <c r="D295" s="6">
        <v>0.209758817</v>
      </c>
      <c r="E295" s="7">
        <v>0.027384603</v>
      </c>
    </row>
    <row r="296" spans="1:5">
      <c r="A296" s="5">
        <v>6050</v>
      </c>
      <c r="B296" s="5" t="s">
        <v>1758</v>
      </c>
      <c r="C296" s="5" t="s">
        <v>978</v>
      </c>
      <c r="D296" s="6">
        <v>0.268784153</v>
      </c>
      <c r="E296" s="7">
        <v>0.001296592</v>
      </c>
    </row>
    <row r="297" spans="1:5">
      <c r="A297" s="5">
        <v>6125</v>
      </c>
      <c r="B297" s="5" t="s">
        <v>1018</v>
      </c>
      <c r="C297" s="5" t="s">
        <v>978</v>
      </c>
      <c r="D297" s="6">
        <v>-0.225173882</v>
      </c>
      <c r="E297" s="7">
        <v>0.00296096</v>
      </c>
    </row>
    <row r="298" spans="1:5">
      <c r="A298" s="5">
        <v>6133</v>
      </c>
      <c r="B298" s="5" t="s">
        <v>1368</v>
      </c>
      <c r="C298" s="5" t="s">
        <v>978</v>
      </c>
      <c r="D298" s="6">
        <v>-0.167805476</v>
      </c>
      <c r="E298" s="7">
        <v>0.027667563</v>
      </c>
    </row>
    <row r="299" spans="1:5">
      <c r="A299" s="5">
        <v>6146</v>
      </c>
      <c r="B299" s="5" t="s">
        <v>1759</v>
      </c>
      <c r="C299" s="5" t="s">
        <v>978</v>
      </c>
      <c r="D299" s="6">
        <v>-0.22878607</v>
      </c>
      <c r="E299" s="7">
        <v>0.006734321</v>
      </c>
    </row>
    <row r="300" spans="1:5">
      <c r="A300" s="5">
        <v>6160</v>
      </c>
      <c r="B300" s="5" t="s">
        <v>1179</v>
      </c>
      <c r="C300" s="5" t="s">
        <v>978</v>
      </c>
      <c r="D300" s="6">
        <v>-0.182000394</v>
      </c>
      <c r="E300" s="7">
        <v>0.014561111</v>
      </c>
    </row>
    <row r="301" spans="1:5">
      <c r="A301" s="5">
        <v>6173</v>
      </c>
      <c r="B301" s="5" t="s">
        <v>1760</v>
      </c>
      <c r="C301" s="5" t="s">
        <v>978</v>
      </c>
      <c r="D301" s="6">
        <v>-0.224487867</v>
      </c>
      <c r="E301" s="7">
        <v>0.021230597</v>
      </c>
    </row>
    <row r="302" spans="1:5">
      <c r="A302" s="5">
        <v>6189</v>
      </c>
      <c r="B302" s="5" t="s">
        <v>1761</v>
      </c>
      <c r="C302" s="5" t="s">
        <v>978</v>
      </c>
      <c r="D302" s="6">
        <v>-0.156658822</v>
      </c>
      <c r="E302" s="7">
        <v>0.047949595</v>
      </c>
    </row>
    <row r="303" spans="1:5">
      <c r="A303" s="5">
        <v>6192</v>
      </c>
      <c r="B303" s="5" t="s">
        <v>1762</v>
      </c>
      <c r="C303" s="5" t="s">
        <v>978</v>
      </c>
      <c r="D303" s="6">
        <v>-1.367011648</v>
      </c>
      <c r="E303" s="7">
        <v>0.00044</v>
      </c>
    </row>
    <row r="304" spans="1:5">
      <c r="A304" s="5">
        <v>6199</v>
      </c>
      <c r="B304" s="5" t="s">
        <v>1763</v>
      </c>
      <c r="C304" s="5" t="s">
        <v>978</v>
      </c>
      <c r="D304" s="6">
        <v>0.19587954</v>
      </c>
      <c r="E304" s="7">
        <v>0.037744907</v>
      </c>
    </row>
    <row r="305" spans="1:5">
      <c r="A305" s="5">
        <v>6205</v>
      </c>
      <c r="B305" s="5" t="s">
        <v>1764</v>
      </c>
      <c r="C305" s="5" t="s">
        <v>978</v>
      </c>
      <c r="D305" s="6">
        <v>-0.177871084</v>
      </c>
      <c r="E305" s="7">
        <v>0.003805795</v>
      </c>
    </row>
    <row r="306" spans="1:5">
      <c r="A306" s="5">
        <v>6229</v>
      </c>
      <c r="B306" s="5" t="s">
        <v>1371</v>
      </c>
      <c r="C306" s="5" t="s">
        <v>978</v>
      </c>
      <c r="D306" s="6">
        <v>-0.223719519</v>
      </c>
      <c r="E306" s="7">
        <v>0.017224871</v>
      </c>
    </row>
    <row r="307" spans="1:5">
      <c r="A307" s="5">
        <v>6238</v>
      </c>
      <c r="B307" s="5" t="s">
        <v>1765</v>
      </c>
      <c r="C307" s="5" t="s">
        <v>978</v>
      </c>
      <c r="D307" s="6">
        <v>-0.234425911</v>
      </c>
      <c r="E307" s="7">
        <v>0.015382445</v>
      </c>
    </row>
    <row r="308" spans="1:5">
      <c r="A308" s="5">
        <v>6241</v>
      </c>
      <c r="B308" s="5" t="s">
        <v>1766</v>
      </c>
      <c r="C308" s="5" t="s">
        <v>978</v>
      </c>
      <c r="D308" s="6">
        <v>0.194436084</v>
      </c>
      <c r="E308" s="7">
        <v>0.02488308</v>
      </c>
    </row>
    <row r="309" spans="1:5">
      <c r="A309" s="5">
        <v>6281</v>
      </c>
      <c r="B309" s="5" t="s">
        <v>1767</v>
      </c>
      <c r="C309" s="5" t="s">
        <v>978</v>
      </c>
      <c r="D309" s="6">
        <v>0.148160378</v>
      </c>
      <c r="E309" s="7">
        <v>0.013354544</v>
      </c>
    </row>
    <row r="310" spans="1:5">
      <c r="A310" s="5">
        <v>6282</v>
      </c>
      <c r="B310" s="5" t="s">
        <v>1768</v>
      </c>
      <c r="C310" s="5" t="s">
        <v>978</v>
      </c>
      <c r="D310" s="6">
        <v>0.212532779</v>
      </c>
      <c r="E310" s="7">
        <v>0.024369832</v>
      </c>
    </row>
    <row r="311" spans="1:5">
      <c r="A311" s="5">
        <v>6303</v>
      </c>
      <c r="B311" s="5" t="s">
        <v>1396</v>
      </c>
      <c r="C311" s="5" t="s">
        <v>978</v>
      </c>
      <c r="D311" s="6">
        <v>-0.219032001</v>
      </c>
      <c r="E311" s="7">
        <v>0.004812347</v>
      </c>
    </row>
    <row r="312" spans="1:5">
      <c r="A312" s="5">
        <v>6304</v>
      </c>
      <c r="B312" s="5" t="s">
        <v>1769</v>
      </c>
      <c r="C312" s="5" t="s">
        <v>978</v>
      </c>
      <c r="D312" s="6">
        <v>-0.406946399</v>
      </c>
      <c r="E312" s="7">
        <v>0.006076145</v>
      </c>
    </row>
    <row r="313" spans="1:5">
      <c r="A313" s="5">
        <v>6430</v>
      </c>
      <c r="B313" s="5" t="s">
        <v>1770</v>
      </c>
      <c r="C313" s="5" t="s">
        <v>978</v>
      </c>
      <c r="D313" s="6">
        <v>-0.298743774</v>
      </c>
      <c r="E313" s="7">
        <v>7.26e-5</v>
      </c>
    </row>
    <row r="314" spans="1:5">
      <c r="A314" s="5">
        <v>6446</v>
      </c>
      <c r="B314" s="5" t="s">
        <v>1499</v>
      </c>
      <c r="C314" s="5" t="s">
        <v>978</v>
      </c>
      <c r="D314" s="6">
        <v>0.21570351</v>
      </c>
      <c r="E314" s="7">
        <v>0.028441949</v>
      </c>
    </row>
    <row r="315" spans="1:5">
      <c r="A315" s="5">
        <v>6448</v>
      </c>
      <c r="B315" s="5" t="s">
        <v>1771</v>
      </c>
      <c r="C315" s="5" t="s">
        <v>978</v>
      </c>
      <c r="D315" s="6">
        <v>0.249221062</v>
      </c>
      <c r="E315" s="7">
        <v>0.042932486</v>
      </c>
    </row>
    <row r="316" spans="1:5">
      <c r="A316" s="5">
        <v>6449</v>
      </c>
      <c r="B316" s="5" t="s">
        <v>1772</v>
      </c>
      <c r="C316" s="5" t="s">
        <v>978</v>
      </c>
      <c r="D316" s="6">
        <v>0.190776353</v>
      </c>
      <c r="E316" s="7">
        <v>0.043780876</v>
      </c>
    </row>
    <row r="317" spans="1:5">
      <c r="A317" s="5">
        <v>6455</v>
      </c>
      <c r="B317" s="5" t="s">
        <v>1773</v>
      </c>
      <c r="C317" s="5" t="s">
        <v>978</v>
      </c>
      <c r="D317" s="6">
        <v>0.2492767</v>
      </c>
      <c r="E317" s="7">
        <v>0.021106557</v>
      </c>
    </row>
    <row r="318" spans="1:5">
      <c r="A318" s="5">
        <v>6502</v>
      </c>
      <c r="B318" s="5" t="s">
        <v>1774</v>
      </c>
      <c r="C318" s="5" t="s">
        <v>978</v>
      </c>
      <c r="D318" s="6">
        <v>0.162358506</v>
      </c>
      <c r="E318" s="7">
        <v>0.028736695</v>
      </c>
    </row>
    <row r="319" spans="1:5">
      <c r="A319" s="5">
        <v>6507</v>
      </c>
      <c r="B319" s="5" t="s">
        <v>1111</v>
      </c>
      <c r="C319" s="5" t="s">
        <v>978</v>
      </c>
      <c r="D319" s="6">
        <v>0.512389931</v>
      </c>
      <c r="E319" s="7">
        <v>1.11e-5</v>
      </c>
    </row>
    <row r="320" spans="1:5">
      <c r="A320" s="5">
        <v>6510</v>
      </c>
      <c r="B320" s="5" t="s">
        <v>1775</v>
      </c>
      <c r="C320" s="5" t="s">
        <v>978</v>
      </c>
      <c r="D320" s="6">
        <v>0.186047631</v>
      </c>
      <c r="E320" s="7">
        <v>0.022602806</v>
      </c>
    </row>
    <row r="321" spans="1:5">
      <c r="A321" s="5">
        <v>6515</v>
      </c>
      <c r="B321" s="5" t="s">
        <v>1440</v>
      </c>
      <c r="C321" s="5" t="s">
        <v>978</v>
      </c>
      <c r="D321" s="6">
        <v>-1.374729537</v>
      </c>
      <c r="E321" s="7">
        <v>4.47e-14</v>
      </c>
    </row>
    <row r="322" spans="1:5">
      <c r="A322" s="5">
        <v>6520</v>
      </c>
      <c r="B322" s="5" t="s">
        <v>1776</v>
      </c>
      <c r="C322" s="5" t="s">
        <v>978</v>
      </c>
      <c r="D322" s="6">
        <v>0.33745099</v>
      </c>
      <c r="E322" s="7">
        <v>1.78e-6</v>
      </c>
    </row>
    <row r="323" spans="1:5">
      <c r="A323" s="5">
        <v>6522</v>
      </c>
      <c r="B323" s="5" t="s">
        <v>1777</v>
      </c>
      <c r="C323" s="5" t="s">
        <v>978</v>
      </c>
      <c r="D323" s="6">
        <v>0.243688001</v>
      </c>
      <c r="E323" s="7">
        <v>0.000236</v>
      </c>
    </row>
    <row r="324" spans="1:5">
      <c r="A324" s="5">
        <v>6525</v>
      </c>
      <c r="B324" s="5" t="s">
        <v>1778</v>
      </c>
      <c r="C324" s="5" t="s">
        <v>978</v>
      </c>
      <c r="D324" s="6">
        <v>0.281363546</v>
      </c>
      <c r="E324" s="7">
        <v>0.000166</v>
      </c>
    </row>
    <row r="325" spans="1:5">
      <c r="A325" s="5">
        <v>6535</v>
      </c>
      <c r="B325" s="5" t="s">
        <v>1779</v>
      </c>
      <c r="C325" s="5" t="s">
        <v>978</v>
      </c>
      <c r="D325" s="6">
        <v>-0.425627604</v>
      </c>
      <c r="E325" s="7">
        <v>0.004182137</v>
      </c>
    </row>
    <row r="326" spans="1:5">
      <c r="A326" s="5">
        <v>6538</v>
      </c>
      <c r="B326" s="5" t="s">
        <v>1076</v>
      </c>
      <c r="C326" s="5" t="s">
        <v>978</v>
      </c>
      <c r="D326" s="6">
        <v>0.246319674</v>
      </c>
      <c r="E326" s="7">
        <v>0.033783163</v>
      </c>
    </row>
    <row r="327" spans="1:5">
      <c r="A327" s="5">
        <v>6542</v>
      </c>
      <c r="B327" s="5" t="s">
        <v>1780</v>
      </c>
      <c r="C327" s="5" t="s">
        <v>978</v>
      </c>
      <c r="D327" s="6">
        <v>-0.295302628</v>
      </c>
      <c r="E327" s="7">
        <v>7.37e-5</v>
      </c>
    </row>
    <row r="328" spans="1:5">
      <c r="A328" s="5">
        <v>6548</v>
      </c>
      <c r="B328" s="5" t="s">
        <v>1781</v>
      </c>
      <c r="C328" s="5" t="s">
        <v>978</v>
      </c>
      <c r="D328" s="6">
        <v>0.299156869</v>
      </c>
      <c r="E328" s="7">
        <v>0.029549449</v>
      </c>
    </row>
    <row r="329" spans="1:5">
      <c r="A329" s="5">
        <v>6594</v>
      </c>
      <c r="B329" s="5" t="s">
        <v>1782</v>
      </c>
      <c r="C329" s="5" t="s">
        <v>978</v>
      </c>
      <c r="D329" s="6">
        <v>-0.208577347</v>
      </c>
      <c r="E329" s="7">
        <v>0.011181592</v>
      </c>
    </row>
    <row r="330" spans="1:5">
      <c r="A330" s="5">
        <v>6604</v>
      </c>
      <c r="B330" s="5" t="s">
        <v>1783</v>
      </c>
      <c r="C330" s="5" t="s">
        <v>978</v>
      </c>
      <c r="D330" s="6">
        <v>0.569893893</v>
      </c>
      <c r="E330" s="7">
        <v>4.7e-6</v>
      </c>
    </row>
    <row r="331" spans="1:5">
      <c r="A331" s="5">
        <v>6609</v>
      </c>
      <c r="B331" s="5" t="s">
        <v>1784</v>
      </c>
      <c r="C331" s="5" t="s">
        <v>978</v>
      </c>
      <c r="D331" s="6">
        <v>0.394249092</v>
      </c>
      <c r="E331" s="7">
        <v>0.00033</v>
      </c>
    </row>
    <row r="332" spans="1:5">
      <c r="A332" s="5">
        <v>6649</v>
      </c>
      <c r="B332" s="5" t="s">
        <v>1785</v>
      </c>
      <c r="C332" s="5" t="s">
        <v>978</v>
      </c>
      <c r="D332" s="6">
        <v>0.832968712</v>
      </c>
      <c r="E332" s="7">
        <v>0.036854273</v>
      </c>
    </row>
    <row r="333" spans="1:5">
      <c r="A333" s="5">
        <v>6650</v>
      </c>
      <c r="B333" s="5" t="s">
        <v>1786</v>
      </c>
      <c r="C333" s="5" t="s">
        <v>978</v>
      </c>
      <c r="D333" s="6">
        <v>0.226850622</v>
      </c>
      <c r="E333" s="7">
        <v>0.044039346</v>
      </c>
    </row>
    <row r="334" spans="1:5">
      <c r="A334" s="5">
        <v>6653</v>
      </c>
      <c r="B334" s="5" t="s">
        <v>1787</v>
      </c>
      <c r="C334" s="5" t="s">
        <v>978</v>
      </c>
      <c r="D334" s="6">
        <v>-0.365451605</v>
      </c>
      <c r="E334" s="7">
        <v>0.007063708</v>
      </c>
    </row>
    <row r="335" spans="1:5">
      <c r="A335" s="5">
        <v>6676</v>
      </c>
      <c r="B335" s="5" t="s">
        <v>1021</v>
      </c>
      <c r="C335" s="5" t="s">
        <v>978</v>
      </c>
      <c r="D335" s="6">
        <v>-1.562938377</v>
      </c>
      <c r="E335" s="7">
        <v>1.81e-5</v>
      </c>
    </row>
    <row r="336" spans="1:5">
      <c r="A336" s="5">
        <v>6697</v>
      </c>
      <c r="B336" s="5" t="s">
        <v>1788</v>
      </c>
      <c r="C336" s="5" t="s">
        <v>978</v>
      </c>
      <c r="D336" s="6">
        <v>0.273322603</v>
      </c>
      <c r="E336" s="7">
        <v>0.01880774</v>
      </c>
    </row>
    <row r="337" spans="1:5">
      <c r="A337" s="5">
        <v>6723</v>
      </c>
      <c r="B337" s="5" t="s">
        <v>1789</v>
      </c>
      <c r="C337" s="5" t="s">
        <v>978</v>
      </c>
      <c r="D337" s="6">
        <v>0.335696832</v>
      </c>
      <c r="E337" s="7">
        <v>1.76e-5</v>
      </c>
    </row>
    <row r="338" spans="1:5">
      <c r="A338" s="5">
        <v>6734</v>
      </c>
      <c r="B338" s="5" t="s">
        <v>1790</v>
      </c>
      <c r="C338" s="5" t="s">
        <v>978</v>
      </c>
      <c r="D338" s="6">
        <v>0.152476621</v>
      </c>
      <c r="E338" s="7">
        <v>0.044897821</v>
      </c>
    </row>
    <row r="339" spans="1:5">
      <c r="A339" s="5">
        <v>6746</v>
      </c>
      <c r="B339" s="5" t="s">
        <v>1791</v>
      </c>
      <c r="C339" s="5" t="s">
        <v>978</v>
      </c>
      <c r="D339" s="6">
        <v>0.203712443</v>
      </c>
      <c r="E339" s="7">
        <v>0.00682122</v>
      </c>
    </row>
    <row r="340" spans="1:5">
      <c r="A340" s="5">
        <v>6772</v>
      </c>
      <c r="B340" s="5" t="s">
        <v>1515</v>
      </c>
      <c r="C340" s="5" t="s">
        <v>978</v>
      </c>
      <c r="D340" s="6">
        <v>0.253853975</v>
      </c>
      <c r="E340" s="7">
        <v>0.000321</v>
      </c>
    </row>
    <row r="341" spans="1:5">
      <c r="A341" s="5">
        <v>6809</v>
      </c>
      <c r="B341" s="5" t="s">
        <v>1792</v>
      </c>
      <c r="C341" s="5" t="s">
        <v>978</v>
      </c>
      <c r="D341" s="6">
        <v>0.209380441</v>
      </c>
      <c r="E341" s="7">
        <v>0.02252977</v>
      </c>
    </row>
    <row r="342" spans="1:5">
      <c r="A342" s="5">
        <v>6819</v>
      </c>
      <c r="B342" s="5" t="s">
        <v>1793</v>
      </c>
      <c r="C342" s="5" t="s">
        <v>978</v>
      </c>
      <c r="D342" s="6">
        <v>-0.454119879</v>
      </c>
      <c r="E342" s="7">
        <v>0.030289751</v>
      </c>
    </row>
    <row r="343" spans="1:5">
      <c r="A343" s="5">
        <v>6822</v>
      </c>
      <c r="B343" s="5" t="s">
        <v>1485</v>
      </c>
      <c r="C343" s="5" t="s">
        <v>978</v>
      </c>
      <c r="D343" s="6">
        <v>-0.380289342</v>
      </c>
      <c r="E343" s="7">
        <v>0.003695986</v>
      </c>
    </row>
    <row r="344" spans="1:5">
      <c r="A344" s="5">
        <v>6836</v>
      </c>
      <c r="B344" s="5" t="s">
        <v>1794</v>
      </c>
      <c r="C344" s="5" t="s">
        <v>978</v>
      </c>
      <c r="D344" s="6">
        <v>0.164177095</v>
      </c>
      <c r="E344" s="7">
        <v>0.026968208</v>
      </c>
    </row>
    <row r="345" spans="1:5">
      <c r="A345" s="5">
        <v>6876</v>
      </c>
      <c r="B345" s="5" t="s">
        <v>1795</v>
      </c>
      <c r="C345" s="5" t="s">
        <v>978</v>
      </c>
      <c r="D345" s="6">
        <v>1.793557673</v>
      </c>
      <c r="E345" s="7">
        <v>6.87e-8</v>
      </c>
    </row>
    <row r="346" spans="1:5">
      <c r="A346" s="5">
        <v>6878</v>
      </c>
      <c r="B346" s="5" t="s">
        <v>1796</v>
      </c>
      <c r="C346" s="5" t="s">
        <v>978</v>
      </c>
      <c r="D346" s="6">
        <v>0.187058595</v>
      </c>
      <c r="E346" s="7">
        <v>0.028306299</v>
      </c>
    </row>
    <row r="347" spans="1:5">
      <c r="A347" s="5">
        <v>6909</v>
      </c>
      <c r="B347" s="5" t="s">
        <v>1797</v>
      </c>
      <c r="C347" s="5" t="s">
        <v>978</v>
      </c>
      <c r="D347" s="6">
        <v>0.505067527</v>
      </c>
      <c r="E347" s="7">
        <v>3.28e-5</v>
      </c>
    </row>
    <row r="348" spans="1:5">
      <c r="A348" s="5">
        <v>6920</v>
      </c>
      <c r="B348" s="5" t="s">
        <v>1798</v>
      </c>
      <c r="C348" s="5" t="s">
        <v>978</v>
      </c>
      <c r="D348" s="6">
        <v>-0.262770448</v>
      </c>
      <c r="E348" s="7">
        <v>0.018610126</v>
      </c>
    </row>
    <row r="349" spans="1:5">
      <c r="A349" s="5">
        <v>6928</v>
      </c>
      <c r="B349" s="5" t="s">
        <v>1799</v>
      </c>
      <c r="C349" s="5" t="s">
        <v>978</v>
      </c>
      <c r="D349" s="6">
        <v>0.35819458</v>
      </c>
      <c r="E349" s="7">
        <v>0.000895</v>
      </c>
    </row>
    <row r="350" spans="1:5">
      <c r="A350" s="5">
        <v>6988</v>
      </c>
      <c r="B350" s="5" t="s">
        <v>1800</v>
      </c>
      <c r="C350" s="5" t="s">
        <v>978</v>
      </c>
      <c r="D350" s="6">
        <v>0.291059928</v>
      </c>
      <c r="E350" s="7">
        <v>0.018383975</v>
      </c>
    </row>
    <row r="351" spans="1:5">
      <c r="A351" s="5">
        <v>7016</v>
      </c>
      <c r="B351" s="5" t="s">
        <v>1801</v>
      </c>
      <c r="C351" s="5" t="s">
        <v>978</v>
      </c>
      <c r="D351" s="6">
        <v>0.25225068</v>
      </c>
      <c r="E351" s="7">
        <v>0.033410979</v>
      </c>
    </row>
    <row r="352" spans="1:5">
      <c r="A352" s="5">
        <v>7018</v>
      </c>
      <c r="B352" s="5" t="s">
        <v>1802</v>
      </c>
      <c r="C352" s="5" t="s">
        <v>978</v>
      </c>
      <c r="D352" s="6">
        <v>-0.382788429</v>
      </c>
      <c r="E352" s="7">
        <v>5.12e-15</v>
      </c>
    </row>
    <row r="353" spans="1:5">
      <c r="A353" s="5">
        <v>7035</v>
      </c>
      <c r="B353" s="5" t="s">
        <v>1803</v>
      </c>
      <c r="C353" s="5" t="s">
        <v>978</v>
      </c>
      <c r="D353" s="6">
        <v>-0.274476591</v>
      </c>
      <c r="E353" s="7">
        <v>0.00248697</v>
      </c>
    </row>
    <row r="354" spans="1:5">
      <c r="A354" s="5">
        <v>7036</v>
      </c>
      <c r="B354" s="5" t="s">
        <v>1804</v>
      </c>
      <c r="C354" s="5" t="s">
        <v>978</v>
      </c>
      <c r="D354" s="6">
        <v>-0.25216457</v>
      </c>
      <c r="E354" s="7">
        <v>0.02065553</v>
      </c>
    </row>
    <row r="355" spans="1:5">
      <c r="A355" s="5">
        <v>7045</v>
      </c>
      <c r="B355" s="5" t="s">
        <v>1805</v>
      </c>
      <c r="C355" s="5" t="s">
        <v>978</v>
      </c>
      <c r="D355" s="6">
        <v>0.164022741</v>
      </c>
      <c r="E355" s="7">
        <v>0.004246659</v>
      </c>
    </row>
    <row r="356" spans="1:5">
      <c r="A356" s="5">
        <v>7048</v>
      </c>
      <c r="B356" s="5" t="s">
        <v>1315</v>
      </c>
      <c r="C356" s="5" t="s">
        <v>978</v>
      </c>
      <c r="D356" s="6">
        <v>0.213106006</v>
      </c>
      <c r="E356" s="7">
        <v>0.002297871</v>
      </c>
    </row>
    <row r="357" spans="1:5">
      <c r="A357" s="5">
        <v>7057</v>
      </c>
      <c r="B357" s="5" t="s">
        <v>1806</v>
      </c>
      <c r="C357" s="5" t="s">
        <v>978</v>
      </c>
      <c r="D357" s="6">
        <v>0.298672444</v>
      </c>
      <c r="E357" s="7">
        <v>0.010542242</v>
      </c>
    </row>
    <row r="358" spans="1:5">
      <c r="A358" s="5">
        <v>7060</v>
      </c>
      <c r="B358" s="5" t="s">
        <v>1807</v>
      </c>
      <c r="C358" s="5" t="s">
        <v>978</v>
      </c>
      <c r="D358" s="6">
        <v>-0.55390953</v>
      </c>
      <c r="E358" s="7">
        <v>0.003966231</v>
      </c>
    </row>
    <row r="359" spans="1:5">
      <c r="A359" s="5">
        <v>7064</v>
      </c>
      <c r="B359" s="5" t="s">
        <v>1808</v>
      </c>
      <c r="C359" s="5" t="s">
        <v>978</v>
      </c>
      <c r="D359" s="6">
        <v>0.302546776</v>
      </c>
      <c r="E359" s="7">
        <v>0.000447</v>
      </c>
    </row>
    <row r="360" spans="1:5">
      <c r="A360" s="5">
        <v>7076</v>
      </c>
      <c r="B360" s="5" t="s">
        <v>1391</v>
      </c>
      <c r="C360" s="5" t="s">
        <v>978</v>
      </c>
      <c r="D360" s="6">
        <v>0.533338108</v>
      </c>
      <c r="E360" s="7">
        <v>0.027476593</v>
      </c>
    </row>
    <row r="361" spans="1:5">
      <c r="A361" s="5">
        <v>7083</v>
      </c>
      <c r="B361" s="5" t="s">
        <v>1809</v>
      </c>
      <c r="C361" s="5" t="s">
        <v>978</v>
      </c>
      <c r="D361" s="6">
        <v>0.399370556</v>
      </c>
      <c r="E361" s="7">
        <v>1.34e-6</v>
      </c>
    </row>
    <row r="362" spans="1:5">
      <c r="A362" s="5">
        <v>7132</v>
      </c>
      <c r="B362" s="5" t="s">
        <v>1810</v>
      </c>
      <c r="C362" s="5" t="s">
        <v>978</v>
      </c>
      <c r="D362" s="6">
        <v>0.289013797</v>
      </c>
      <c r="E362" s="7">
        <v>0.007380076</v>
      </c>
    </row>
    <row r="363" spans="1:5">
      <c r="A363" s="5">
        <v>7155</v>
      </c>
      <c r="B363" s="5" t="s">
        <v>1811</v>
      </c>
      <c r="C363" s="5" t="s">
        <v>978</v>
      </c>
      <c r="D363" s="6">
        <v>-0.232802056</v>
      </c>
      <c r="E363" s="7">
        <v>0.010441175</v>
      </c>
    </row>
    <row r="364" spans="1:5">
      <c r="A364" s="5">
        <v>7157</v>
      </c>
      <c r="B364" s="5" t="s">
        <v>1812</v>
      </c>
      <c r="C364" s="5" t="s">
        <v>978</v>
      </c>
      <c r="D364" s="6">
        <v>0.239993744</v>
      </c>
      <c r="E364" s="7">
        <v>0.003097831</v>
      </c>
    </row>
    <row r="365" spans="1:5">
      <c r="A365" s="5">
        <v>7171</v>
      </c>
      <c r="B365" s="5" t="s">
        <v>1813</v>
      </c>
      <c r="C365" s="5" t="s">
        <v>978</v>
      </c>
      <c r="D365" s="6">
        <v>0.183380257</v>
      </c>
      <c r="E365" s="7">
        <v>0.013670914</v>
      </c>
    </row>
    <row r="366" spans="1:5">
      <c r="A366" s="5">
        <v>7175</v>
      </c>
      <c r="B366" s="5" t="s">
        <v>1814</v>
      </c>
      <c r="C366" s="5" t="s">
        <v>978</v>
      </c>
      <c r="D366" s="6">
        <v>-0.243874027</v>
      </c>
      <c r="E366" s="7">
        <v>0.046010248</v>
      </c>
    </row>
    <row r="367" spans="1:5">
      <c r="A367" s="5">
        <v>7178</v>
      </c>
      <c r="B367" s="5" t="s">
        <v>1815</v>
      </c>
      <c r="C367" s="5" t="s">
        <v>978</v>
      </c>
      <c r="D367" s="6">
        <v>-0.190742095</v>
      </c>
      <c r="E367" s="7">
        <v>0.020214537</v>
      </c>
    </row>
    <row r="368" spans="1:5">
      <c r="A368" s="5">
        <v>7184</v>
      </c>
      <c r="B368" s="5" t="s">
        <v>1816</v>
      </c>
      <c r="C368" s="5" t="s">
        <v>978</v>
      </c>
      <c r="D368" s="6">
        <v>-0.174559275</v>
      </c>
      <c r="E368" s="7">
        <v>0.028736695</v>
      </c>
    </row>
    <row r="369" spans="1:5">
      <c r="A369" s="5">
        <v>7203</v>
      </c>
      <c r="B369" s="5" t="s">
        <v>1817</v>
      </c>
      <c r="C369" s="5" t="s">
        <v>978</v>
      </c>
      <c r="D369" s="6">
        <v>0.142692936</v>
      </c>
      <c r="E369" s="7">
        <v>0.031812927</v>
      </c>
    </row>
    <row r="370" spans="1:5">
      <c r="A370" s="5">
        <v>7262</v>
      </c>
      <c r="B370" s="5" t="s">
        <v>1818</v>
      </c>
      <c r="C370" s="5" t="s">
        <v>978</v>
      </c>
      <c r="D370" s="6">
        <v>0.624865831</v>
      </c>
      <c r="E370" s="7">
        <v>0.005827528</v>
      </c>
    </row>
    <row r="371" spans="1:5">
      <c r="A371" s="5">
        <v>7267</v>
      </c>
      <c r="B371" s="5" t="s">
        <v>1819</v>
      </c>
      <c r="C371" s="5" t="s">
        <v>978</v>
      </c>
      <c r="D371" s="6">
        <v>-0.190515533</v>
      </c>
      <c r="E371" s="7">
        <v>0.007380076</v>
      </c>
    </row>
    <row r="372" spans="1:5">
      <c r="A372" s="5">
        <v>7283</v>
      </c>
      <c r="B372" s="5" t="s">
        <v>1820</v>
      </c>
      <c r="C372" s="5" t="s">
        <v>978</v>
      </c>
      <c r="D372" s="6">
        <v>0.211535431</v>
      </c>
      <c r="E372" s="7">
        <v>0.009334829</v>
      </c>
    </row>
    <row r="373" spans="1:5">
      <c r="A373" s="5">
        <v>7342</v>
      </c>
      <c r="B373" s="5" t="s">
        <v>1352</v>
      </c>
      <c r="C373" s="5" t="s">
        <v>978</v>
      </c>
      <c r="D373" s="6">
        <v>0.257538993</v>
      </c>
      <c r="E373" s="7">
        <v>0.001415258</v>
      </c>
    </row>
    <row r="374" spans="1:5">
      <c r="A374" s="5">
        <v>7345</v>
      </c>
      <c r="B374" s="5" t="s">
        <v>998</v>
      </c>
      <c r="C374" s="5" t="s">
        <v>978</v>
      </c>
      <c r="D374" s="6">
        <v>0.24057656</v>
      </c>
      <c r="E374" s="7">
        <v>8.54e-5</v>
      </c>
    </row>
    <row r="375" spans="1:5">
      <c r="A375" s="5">
        <v>7348</v>
      </c>
      <c r="B375" s="5" t="s">
        <v>1821</v>
      </c>
      <c r="C375" s="5" t="s">
        <v>978</v>
      </c>
      <c r="D375" s="6">
        <v>0.537610335</v>
      </c>
      <c r="E375" s="7">
        <v>0.003665206</v>
      </c>
    </row>
    <row r="376" spans="1:5">
      <c r="A376" s="5">
        <v>7355</v>
      </c>
      <c r="B376" s="5" t="s">
        <v>1822</v>
      </c>
      <c r="C376" s="5" t="s">
        <v>978</v>
      </c>
      <c r="D376" s="6">
        <v>0.259318794</v>
      </c>
      <c r="E376" s="7">
        <v>0.010956557</v>
      </c>
    </row>
    <row r="377" spans="1:5">
      <c r="A377" s="5">
        <v>7363</v>
      </c>
      <c r="B377" s="5" t="s">
        <v>1457</v>
      </c>
      <c r="C377" s="5" t="s">
        <v>978</v>
      </c>
      <c r="D377" s="6">
        <v>-0.454267341</v>
      </c>
      <c r="E377" s="7">
        <v>6.96e-7</v>
      </c>
    </row>
    <row r="378" spans="1:5">
      <c r="A378" s="5">
        <v>7407</v>
      </c>
      <c r="B378" s="5" t="s">
        <v>1823</v>
      </c>
      <c r="C378" s="5" t="s">
        <v>978</v>
      </c>
      <c r="D378" s="6">
        <v>0.237969572</v>
      </c>
      <c r="E378" s="7">
        <v>0.001810517</v>
      </c>
    </row>
    <row r="379" spans="1:5">
      <c r="A379" s="5">
        <v>7414</v>
      </c>
      <c r="B379" s="5" t="s">
        <v>1824</v>
      </c>
      <c r="C379" s="5" t="s">
        <v>978</v>
      </c>
      <c r="D379" s="6">
        <v>0.206073935</v>
      </c>
      <c r="E379" s="7">
        <v>0.016528562</v>
      </c>
    </row>
    <row r="380" spans="1:5">
      <c r="A380" s="5">
        <v>7431</v>
      </c>
      <c r="B380" s="5" t="s">
        <v>1825</v>
      </c>
      <c r="C380" s="5" t="s">
        <v>978</v>
      </c>
      <c r="D380" s="6">
        <v>0.406473269</v>
      </c>
      <c r="E380" s="7">
        <v>1.2e-13</v>
      </c>
    </row>
    <row r="381" spans="1:5">
      <c r="A381" s="5">
        <v>7466</v>
      </c>
      <c r="B381" s="8" t="s">
        <v>1826</v>
      </c>
      <c r="C381" s="5" t="s">
        <v>978</v>
      </c>
      <c r="D381" s="6">
        <v>0.299169839</v>
      </c>
      <c r="E381" s="7">
        <v>3.2e-5</v>
      </c>
    </row>
    <row r="382" spans="1:5">
      <c r="A382" s="5">
        <v>7533</v>
      </c>
      <c r="B382" s="5" t="s">
        <v>1827</v>
      </c>
      <c r="C382" s="5" t="s">
        <v>978</v>
      </c>
      <c r="D382" s="6">
        <v>0.191300515</v>
      </c>
      <c r="E382" s="7">
        <v>0.020667223</v>
      </c>
    </row>
    <row r="383" spans="1:5">
      <c r="A383" s="5">
        <v>7539</v>
      </c>
      <c r="B383" s="5" t="s">
        <v>1828</v>
      </c>
      <c r="C383" s="5" t="s">
        <v>978</v>
      </c>
      <c r="D383" s="6">
        <v>-0.98848931</v>
      </c>
      <c r="E383" s="7">
        <v>0.043716065</v>
      </c>
    </row>
    <row r="384" spans="1:5">
      <c r="A384" s="5">
        <v>7546</v>
      </c>
      <c r="B384" s="5" t="s">
        <v>1829</v>
      </c>
      <c r="C384" s="5" t="s">
        <v>978</v>
      </c>
      <c r="D384" s="6">
        <v>-0.778482482</v>
      </c>
      <c r="E384" s="7">
        <v>0.020667223</v>
      </c>
    </row>
    <row r="385" spans="1:5">
      <c r="A385" s="5">
        <v>7576</v>
      </c>
      <c r="B385" s="5" t="s">
        <v>1830</v>
      </c>
      <c r="C385" s="5" t="s">
        <v>978</v>
      </c>
      <c r="D385" s="6">
        <v>-0.374657572</v>
      </c>
      <c r="E385" s="7">
        <v>0.038371173</v>
      </c>
    </row>
    <row r="386" spans="1:5">
      <c r="A386" s="5">
        <v>7581</v>
      </c>
      <c r="B386" s="5" t="s">
        <v>1831</v>
      </c>
      <c r="C386" s="5" t="s">
        <v>978</v>
      </c>
      <c r="D386" s="6">
        <v>-0.358009452</v>
      </c>
      <c r="E386" s="7">
        <v>0.021230597</v>
      </c>
    </row>
    <row r="387" spans="1:5">
      <c r="A387" s="5">
        <v>7764</v>
      </c>
      <c r="B387" s="5" t="s">
        <v>1832</v>
      </c>
      <c r="C387" s="5" t="s">
        <v>978</v>
      </c>
      <c r="D387" s="6">
        <v>-0.262728309</v>
      </c>
      <c r="E387" s="7">
        <v>0.005827528</v>
      </c>
    </row>
    <row r="388" spans="1:5">
      <c r="A388" s="5">
        <v>7779</v>
      </c>
      <c r="B388" s="5" t="s">
        <v>1363</v>
      </c>
      <c r="C388" s="5" t="s">
        <v>978</v>
      </c>
      <c r="D388" s="6">
        <v>0.455451105</v>
      </c>
      <c r="E388" s="7">
        <v>0.024106222</v>
      </c>
    </row>
    <row r="389" spans="1:5">
      <c r="A389" s="5">
        <v>7791</v>
      </c>
      <c r="B389" s="5" t="s">
        <v>1833</v>
      </c>
      <c r="C389" s="5" t="s">
        <v>978</v>
      </c>
      <c r="D389" s="6">
        <v>0.309873182</v>
      </c>
      <c r="E389" s="7">
        <v>3.65e-6</v>
      </c>
    </row>
    <row r="390" spans="1:5">
      <c r="A390" s="5">
        <v>7832</v>
      </c>
      <c r="B390" s="5" t="s">
        <v>1834</v>
      </c>
      <c r="C390" s="5" t="s">
        <v>978</v>
      </c>
      <c r="D390" s="6">
        <v>-0.324491078</v>
      </c>
      <c r="E390" s="7">
        <v>0.0296306</v>
      </c>
    </row>
    <row r="391" spans="1:5">
      <c r="A391" s="5">
        <v>7869</v>
      </c>
      <c r="B391" s="5" t="s">
        <v>1835</v>
      </c>
      <c r="C391" s="5" t="s">
        <v>978</v>
      </c>
      <c r="D391" s="6">
        <v>-0.360999721</v>
      </c>
      <c r="E391" s="7">
        <v>0.022079034</v>
      </c>
    </row>
    <row r="392" spans="1:5">
      <c r="A392" s="5">
        <v>7884</v>
      </c>
      <c r="B392" s="5" t="s">
        <v>1836</v>
      </c>
      <c r="C392" s="5" t="s">
        <v>978</v>
      </c>
      <c r="D392" s="6">
        <v>0.196205427</v>
      </c>
      <c r="E392" s="7">
        <v>0.029830982</v>
      </c>
    </row>
    <row r="393" spans="1:5">
      <c r="A393" s="5">
        <v>7941</v>
      </c>
      <c r="B393" s="5" t="s">
        <v>1837</v>
      </c>
      <c r="C393" s="5" t="s">
        <v>978</v>
      </c>
      <c r="D393" s="6">
        <v>-0.406849932</v>
      </c>
      <c r="E393" s="7">
        <v>0.002591846</v>
      </c>
    </row>
    <row r="394" spans="1:5">
      <c r="A394" s="5">
        <v>7965</v>
      </c>
      <c r="B394" s="5" t="s">
        <v>1838</v>
      </c>
      <c r="C394" s="5" t="s">
        <v>978</v>
      </c>
      <c r="D394" s="6">
        <v>0.286683843</v>
      </c>
      <c r="E394" s="7">
        <v>0.015109561</v>
      </c>
    </row>
    <row r="395" spans="1:5">
      <c r="A395" s="5">
        <v>7984</v>
      </c>
      <c r="B395" s="5" t="s">
        <v>1839</v>
      </c>
      <c r="C395" s="5" t="s">
        <v>978</v>
      </c>
      <c r="D395" s="6">
        <v>-0.249242311</v>
      </c>
      <c r="E395" s="7">
        <v>0.04342697</v>
      </c>
    </row>
    <row r="396" spans="1:5">
      <c r="A396" s="5">
        <v>8140</v>
      </c>
      <c r="B396" s="5" t="s">
        <v>1196</v>
      </c>
      <c r="C396" s="5" t="s">
        <v>978</v>
      </c>
      <c r="D396" s="6">
        <v>0.493723954</v>
      </c>
      <c r="E396" s="7">
        <v>9.11e-10</v>
      </c>
    </row>
    <row r="397" spans="1:5">
      <c r="A397" s="5">
        <v>8175</v>
      </c>
      <c r="B397" s="5" t="s">
        <v>1840</v>
      </c>
      <c r="C397" s="5" t="s">
        <v>978</v>
      </c>
      <c r="D397" s="6">
        <v>0.204746937</v>
      </c>
      <c r="E397" s="7">
        <v>0.047780958</v>
      </c>
    </row>
    <row r="398" spans="1:5">
      <c r="A398" s="5">
        <v>8402</v>
      </c>
      <c r="B398" s="5" t="s">
        <v>1841</v>
      </c>
      <c r="C398" s="5" t="s">
        <v>978</v>
      </c>
      <c r="D398" s="6">
        <v>0.23878596</v>
      </c>
      <c r="E398" s="7">
        <v>0.020863478</v>
      </c>
    </row>
    <row r="399" spans="1:5">
      <c r="A399" s="5">
        <v>8407</v>
      </c>
      <c r="B399" s="5" t="s">
        <v>1842</v>
      </c>
      <c r="C399" s="5" t="s">
        <v>978</v>
      </c>
      <c r="D399" s="6">
        <v>0.398246968</v>
      </c>
      <c r="E399" s="7">
        <v>3.29e-7</v>
      </c>
    </row>
    <row r="400" spans="1:5">
      <c r="A400" s="5">
        <v>8463</v>
      </c>
      <c r="B400" s="5" t="s">
        <v>1843</v>
      </c>
      <c r="C400" s="5" t="s">
        <v>978</v>
      </c>
      <c r="D400" s="6">
        <v>-0.327777875</v>
      </c>
      <c r="E400" s="7">
        <v>0.009234997</v>
      </c>
    </row>
    <row r="401" spans="1:5">
      <c r="A401" s="5">
        <v>8517</v>
      </c>
      <c r="B401" s="5" t="s">
        <v>1844</v>
      </c>
      <c r="C401" s="5" t="s">
        <v>978</v>
      </c>
      <c r="D401" s="6">
        <v>0.387281389</v>
      </c>
      <c r="E401" s="7">
        <v>0.022794535</v>
      </c>
    </row>
    <row r="402" spans="1:5">
      <c r="A402" s="5">
        <v>8533</v>
      </c>
      <c r="B402" s="5" t="s">
        <v>1845</v>
      </c>
      <c r="C402" s="5" t="s">
        <v>978</v>
      </c>
      <c r="D402" s="6">
        <v>0.200037063</v>
      </c>
      <c r="E402" s="7">
        <v>0.033783163</v>
      </c>
    </row>
    <row r="403" spans="1:5">
      <c r="A403" s="5">
        <v>8542</v>
      </c>
      <c r="B403" s="5" t="s">
        <v>1073</v>
      </c>
      <c r="C403" s="5" t="s">
        <v>978</v>
      </c>
      <c r="D403" s="6">
        <v>-1.116971211</v>
      </c>
      <c r="E403" s="7">
        <v>0.035616038</v>
      </c>
    </row>
    <row r="404" spans="1:5">
      <c r="A404" s="5">
        <v>8570</v>
      </c>
      <c r="B404" s="5" t="s">
        <v>1846</v>
      </c>
      <c r="C404" s="5" t="s">
        <v>978</v>
      </c>
      <c r="D404" s="6">
        <v>0.190843576</v>
      </c>
      <c r="E404" s="7">
        <v>0.033783163</v>
      </c>
    </row>
    <row r="405" spans="1:5">
      <c r="A405" s="5">
        <v>8644</v>
      </c>
      <c r="B405" s="5" t="s">
        <v>1847</v>
      </c>
      <c r="C405" s="5" t="s">
        <v>978</v>
      </c>
      <c r="D405" s="6">
        <v>-0.760074062</v>
      </c>
      <c r="E405" s="7">
        <v>0.041360174</v>
      </c>
    </row>
    <row r="406" spans="1:5">
      <c r="A406" s="5">
        <v>8672</v>
      </c>
      <c r="B406" s="5" t="s">
        <v>1848</v>
      </c>
      <c r="C406" s="5" t="s">
        <v>978</v>
      </c>
      <c r="D406" s="6">
        <v>-0.256154239</v>
      </c>
      <c r="E406" s="7">
        <v>0.028891183</v>
      </c>
    </row>
    <row r="407" spans="1:5">
      <c r="A407" s="5">
        <v>8675</v>
      </c>
      <c r="B407" s="5" t="s">
        <v>1377</v>
      </c>
      <c r="C407" s="5" t="s">
        <v>978</v>
      </c>
      <c r="D407" s="6">
        <v>-0.287604628</v>
      </c>
      <c r="E407" s="7">
        <v>0.000815</v>
      </c>
    </row>
    <row r="408" spans="1:5">
      <c r="A408" s="5">
        <v>8682</v>
      </c>
      <c r="B408" s="5" t="s">
        <v>1849</v>
      </c>
      <c r="C408" s="5" t="s">
        <v>978</v>
      </c>
      <c r="D408" s="6">
        <v>0.306244558</v>
      </c>
      <c r="E408" s="7">
        <v>0.000372</v>
      </c>
    </row>
    <row r="409" spans="1:5">
      <c r="A409" s="5">
        <v>8692</v>
      </c>
      <c r="B409" s="5" t="s">
        <v>1850</v>
      </c>
      <c r="C409" s="5" t="s">
        <v>978</v>
      </c>
      <c r="D409" s="6">
        <v>0.224132635</v>
      </c>
      <c r="E409" s="7">
        <v>0.023407311</v>
      </c>
    </row>
    <row r="410" spans="1:5">
      <c r="A410" s="5">
        <v>8722</v>
      </c>
      <c r="B410" s="5" t="s">
        <v>1316</v>
      </c>
      <c r="C410" s="5" t="s">
        <v>978</v>
      </c>
      <c r="D410" s="6">
        <v>-0.324897671</v>
      </c>
      <c r="E410" s="7">
        <v>0.007380076</v>
      </c>
    </row>
    <row r="411" spans="1:5">
      <c r="A411" s="5">
        <v>8733</v>
      </c>
      <c r="B411" s="5" t="s">
        <v>1851</v>
      </c>
      <c r="C411" s="5" t="s">
        <v>978</v>
      </c>
      <c r="D411" s="6">
        <v>0.270238592</v>
      </c>
      <c r="E411" s="7">
        <v>0.029830982</v>
      </c>
    </row>
    <row r="412" spans="1:5">
      <c r="A412" s="5">
        <v>8751</v>
      </c>
      <c r="B412" s="5" t="s">
        <v>1852</v>
      </c>
      <c r="C412" s="5" t="s">
        <v>978</v>
      </c>
      <c r="D412" s="6">
        <v>0.364364328</v>
      </c>
      <c r="E412" s="7">
        <v>0.005299386</v>
      </c>
    </row>
    <row r="413" spans="1:5">
      <c r="A413" s="5">
        <v>8775</v>
      </c>
      <c r="B413" s="5" t="s">
        <v>1853</v>
      </c>
      <c r="C413" s="5" t="s">
        <v>978</v>
      </c>
      <c r="D413" s="6">
        <v>0.182565395</v>
      </c>
      <c r="E413" s="7">
        <v>0.019895166</v>
      </c>
    </row>
    <row r="414" spans="1:5">
      <c r="A414" s="5">
        <v>8788</v>
      </c>
      <c r="B414" s="5" t="s">
        <v>1854</v>
      </c>
      <c r="C414" s="5" t="s">
        <v>978</v>
      </c>
      <c r="D414" s="6">
        <v>-0.543785768</v>
      </c>
      <c r="E414" s="7">
        <v>5.59e-6</v>
      </c>
    </row>
    <row r="415" spans="1:5">
      <c r="A415" s="5">
        <v>8828</v>
      </c>
      <c r="B415" s="5" t="s">
        <v>1855</v>
      </c>
      <c r="C415" s="5" t="s">
        <v>978</v>
      </c>
      <c r="D415" s="6">
        <v>0.704697814</v>
      </c>
      <c r="E415" s="7">
        <v>0.000762</v>
      </c>
    </row>
    <row r="416" spans="1:5">
      <c r="A416" s="5">
        <v>8878</v>
      </c>
      <c r="B416" s="5" t="s">
        <v>1856</v>
      </c>
      <c r="C416" s="5" t="s">
        <v>978</v>
      </c>
      <c r="D416" s="6">
        <v>0.375851996</v>
      </c>
      <c r="E416" s="7">
        <v>1.28e-11</v>
      </c>
    </row>
    <row r="417" spans="1:5">
      <c r="A417" s="5">
        <v>8884</v>
      </c>
      <c r="B417" s="5" t="s">
        <v>1857</v>
      </c>
      <c r="C417" s="5" t="s">
        <v>978</v>
      </c>
      <c r="D417" s="6">
        <v>0.343234497</v>
      </c>
      <c r="E417" s="7">
        <v>0.000243</v>
      </c>
    </row>
    <row r="418" spans="1:5">
      <c r="A418" s="5">
        <v>8926</v>
      </c>
      <c r="B418" s="5" t="s">
        <v>1858</v>
      </c>
      <c r="C418" s="5" t="s">
        <v>978</v>
      </c>
      <c r="D418" s="6">
        <v>-2.142947426</v>
      </c>
      <c r="E418" s="7">
        <v>0.004690141</v>
      </c>
    </row>
    <row r="419" spans="1:5">
      <c r="A419" s="5">
        <v>8933</v>
      </c>
      <c r="B419" s="5" t="s">
        <v>1859</v>
      </c>
      <c r="C419" s="5" t="s">
        <v>978</v>
      </c>
      <c r="D419" s="6">
        <v>0.316024798</v>
      </c>
      <c r="E419" s="7">
        <v>0.001997476</v>
      </c>
    </row>
    <row r="420" spans="1:5">
      <c r="A420" s="5">
        <v>8985</v>
      </c>
      <c r="B420" s="5" t="s">
        <v>1860</v>
      </c>
      <c r="C420" s="5" t="s">
        <v>978</v>
      </c>
      <c r="D420" s="6">
        <v>0.203067715</v>
      </c>
      <c r="E420" s="7">
        <v>0.02011985</v>
      </c>
    </row>
    <row r="421" spans="1:5">
      <c r="A421" s="5">
        <v>8992</v>
      </c>
      <c r="B421" s="5" t="s">
        <v>1861</v>
      </c>
      <c r="C421" s="5" t="s">
        <v>978</v>
      </c>
      <c r="D421" s="6">
        <v>0.253560368</v>
      </c>
      <c r="E421" s="7">
        <v>0.002664518</v>
      </c>
    </row>
    <row r="422" spans="1:5">
      <c r="A422" s="5">
        <v>8994</v>
      </c>
      <c r="B422" s="5" t="s">
        <v>1309</v>
      </c>
      <c r="C422" s="5" t="s">
        <v>978</v>
      </c>
      <c r="D422" s="6">
        <v>0.236769107</v>
      </c>
      <c r="E422" s="7">
        <v>0.010370601</v>
      </c>
    </row>
    <row r="423" spans="1:5">
      <c r="A423" s="5">
        <v>9056</v>
      </c>
      <c r="B423" s="5" t="s">
        <v>1862</v>
      </c>
      <c r="C423" s="5" t="s">
        <v>978</v>
      </c>
      <c r="D423" s="6">
        <v>0.411992896</v>
      </c>
      <c r="E423" s="7">
        <v>3.23e-8</v>
      </c>
    </row>
    <row r="424" spans="1:5">
      <c r="A424" s="5">
        <v>9057</v>
      </c>
      <c r="B424" s="5" t="s">
        <v>1500</v>
      </c>
      <c r="C424" s="5" t="s">
        <v>978</v>
      </c>
      <c r="D424" s="6">
        <v>0.286366059</v>
      </c>
      <c r="E424" s="7">
        <v>0.002866571</v>
      </c>
    </row>
    <row r="425" spans="1:5">
      <c r="A425" s="5">
        <v>9060</v>
      </c>
      <c r="B425" s="5" t="s">
        <v>1863</v>
      </c>
      <c r="C425" s="5" t="s">
        <v>978</v>
      </c>
      <c r="D425" s="6">
        <v>0.230332782</v>
      </c>
      <c r="E425" s="7">
        <v>0.036896638</v>
      </c>
    </row>
    <row r="426" spans="1:5">
      <c r="A426" s="5">
        <v>9074</v>
      </c>
      <c r="B426" s="5" t="s">
        <v>1864</v>
      </c>
      <c r="C426" s="5" t="s">
        <v>978</v>
      </c>
      <c r="D426" s="6">
        <v>0.37328134</v>
      </c>
      <c r="E426" s="7">
        <v>7.59e-6</v>
      </c>
    </row>
    <row r="427" spans="1:5">
      <c r="A427" s="5">
        <v>9076</v>
      </c>
      <c r="B427" s="5" t="s">
        <v>1252</v>
      </c>
      <c r="C427" s="5" t="s">
        <v>978</v>
      </c>
      <c r="D427" s="6">
        <v>0.250033633</v>
      </c>
      <c r="E427" s="7">
        <v>5.96e-5</v>
      </c>
    </row>
    <row r="428" spans="1:5">
      <c r="A428" s="5">
        <v>9088</v>
      </c>
      <c r="B428" s="5" t="s">
        <v>1865</v>
      </c>
      <c r="C428" s="5" t="s">
        <v>978</v>
      </c>
      <c r="D428" s="6">
        <v>0.353019662</v>
      </c>
      <c r="E428" s="7">
        <v>0.031120184</v>
      </c>
    </row>
    <row r="429" spans="1:5">
      <c r="A429" s="5">
        <v>9114</v>
      </c>
      <c r="B429" s="5" t="s">
        <v>1866</v>
      </c>
      <c r="C429" s="5" t="s">
        <v>978</v>
      </c>
      <c r="D429" s="6">
        <v>0.233516452</v>
      </c>
      <c r="E429" s="7">
        <v>0.00565027</v>
      </c>
    </row>
    <row r="430" spans="1:5">
      <c r="A430" s="5">
        <v>9123</v>
      </c>
      <c r="B430" s="5" t="s">
        <v>1867</v>
      </c>
      <c r="C430" s="5" t="s">
        <v>978</v>
      </c>
      <c r="D430" s="6">
        <v>-0.378667279</v>
      </c>
      <c r="E430" s="7">
        <v>4.61e-5</v>
      </c>
    </row>
    <row r="431" spans="1:5">
      <c r="A431" s="5">
        <v>9136</v>
      </c>
      <c r="B431" s="5" t="s">
        <v>1868</v>
      </c>
      <c r="C431" s="5" t="s">
        <v>978</v>
      </c>
      <c r="D431" s="6">
        <v>0.372617663</v>
      </c>
      <c r="E431" s="7">
        <v>0.0339249</v>
      </c>
    </row>
    <row r="432" spans="1:5">
      <c r="A432" s="5">
        <v>9212</v>
      </c>
      <c r="B432" s="5" t="s">
        <v>1869</v>
      </c>
      <c r="C432" s="5" t="s">
        <v>978</v>
      </c>
      <c r="D432" s="6">
        <v>0.203366367</v>
      </c>
      <c r="E432" s="7">
        <v>0.029549449</v>
      </c>
    </row>
    <row r="433" spans="1:5">
      <c r="A433" s="5">
        <v>9235</v>
      </c>
      <c r="B433" s="5" t="s">
        <v>1870</v>
      </c>
      <c r="C433" s="5" t="s">
        <v>978</v>
      </c>
      <c r="D433" s="6">
        <v>0.323690039</v>
      </c>
      <c r="E433" s="7">
        <v>0.010984421</v>
      </c>
    </row>
    <row r="434" spans="1:5">
      <c r="A434" s="5">
        <v>9238</v>
      </c>
      <c r="B434" s="5" t="s">
        <v>1871</v>
      </c>
      <c r="C434" s="5" t="s">
        <v>978</v>
      </c>
      <c r="D434" s="6">
        <v>0.20351501</v>
      </c>
      <c r="E434" s="7">
        <v>0.035717705</v>
      </c>
    </row>
    <row r="435" spans="1:5">
      <c r="A435" s="5">
        <v>9244</v>
      </c>
      <c r="B435" s="5" t="s">
        <v>1872</v>
      </c>
      <c r="C435" s="5" t="s">
        <v>978</v>
      </c>
      <c r="D435" s="6">
        <v>-0.754534269</v>
      </c>
      <c r="E435" s="7">
        <v>8.54e-5</v>
      </c>
    </row>
    <row r="436" spans="1:5">
      <c r="A436" s="5">
        <v>9246</v>
      </c>
      <c r="B436" s="5" t="s">
        <v>1873</v>
      </c>
      <c r="C436" s="5" t="s">
        <v>978</v>
      </c>
      <c r="D436" s="6">
        <v>-0.523655669</v>
      </c>
      <c r="E436" s="7">
        <v>9.06e-9</v>
      </c>
    </row>
    <row r="437" spans="1:5">
      <c r="A437" s="5">
        <v>9275</v>
      </c>
      <c r="B437" s="5" t="s">
        <v>1874</v>
      </c>
      <c r="C437" s="5" t="s">
        <v>978</v>
      </c>
      <c r="D437" s="6">
        <v>0.273393813</v>
      </c>
      <c r="E437" s="7">
        <v>0.036312863</v>
      </c>
    </row>
    <row r="438" spans="1:5">
      <c r="A438" s="5">
        <v>9349</v>
      </c>
      <c r="B438" s="5" t="s">
        <v>1875</v>
      </c>
      <c r="C438" s="5" t="s">
        <v>978</v>
      </c>
      <c r="D438" s="6">
        <v>-0.234477378</v>
      </c>
      <c r="E438" s="7">
        <v>0.043664841</v>
      </c>
    </row>
    <row r="439" spans="1:5">
      <c r="A439" s="5">
        <v>9368</v>
      </c>
      <c r="B439" s="5" t="s">
        <v>1876</v>
      </c>
      <c r="C439" s="5" t="s">
        <v>978</v>
      </c>
      <c r="D439" s="6">
        <v>0.179735411</v>
      </c>
      <c r="E439" s="7">
        <v>0.02890636</v>
      </c>
    </row>
    <row r="440" spans="1:5">
      <c r="A440" s="5">
        <v>9374</v>
      </c>
      <c r="B440" s="5" t="s">
        <v>1877</v>
      </c>
      <c r="C440" s="5" t="s">
        <v>978</v>
      </c>
      <c r="D440" s="6">
        <v>0.234984954</v>
      </c>
      <c r="E440" s="7">
        <v>0.047632594</v>
      </c>
    </row>
    <row r="441" spans="1:5">
      <c r="A441" s="5">
        <v>9469</v>
      </c>
      <c r="B441" s="5" t="s">
        <v>1878</v>
      </c>
      <c r="C441" s="5" t="s">
        <v>978</v>
      </c>
      <c r="D441" s="6">
        <v>0.340101077</v>
      </c>
      <c r="E441" s="7">
        <v>0.000967</v>
      </c>
    </row>
    <row r="442" spans="1:5">
      <c r="A442" s="5">
        <v>9500</v>
      </c>
      <c r="B442" s="5" t="s">
        <v>1879</v>
      </c>
      <c r="C442" s="5" t="s">
        <v>978</v>
      </c>
      <c r="D442" s="6">
        <v>-0.808086276</v>
      </c>
      <c r="E442" s="7">
        <v>0.000571</v>
      </c>
    </row>
    <row r="443" spans="1:5">
      <c r="A443" s="5">
        <v>9526</v>
      </c>
      <c r="B443" s="5" t="s">
        <v>1880</v>
      </c>
      <c r="C443" s="5" t="s">
        <v>978</v>
      </c>
      <c r="D443" s="6">
        <v>0.260179525</v>
      </c>
      <c r="E443" s="7">
        <v>0.004839931</v>
      </c>
    </row>
    <row r="444" spans="1:5">
      <c r="A444" s="5">
        <v>9531</v>
      </c>
      <c r="B444" s="5" t="s">
        <v>1881</v>
      </c>
      <c r="C444" s="5" t="s">
        <v>978</v>
      </c>
      <c r="D444" s="6">
        <v>0.242273587</v>
      </c>
      <c r="E444" s="7">
        <v>0.0339249</v>
      </c>
    </row>
    <row r="445" spans="1:5">
      <c r="A445" s="5">
        <v>9564</v>
      </c>
      <c r="B445" s="5" t="s">
        <v>117</v>
      </c>
      <c r="C445" s="5" t="s">
        <v>978</v>
      </c>
      <c r="D445" s="6">
        <v>0.253764682</v>
      </c>
      <c r="E445" s="7">
        <v>0.00371142</v>
      </c>
    </row>
    <row r="446" spans="1:5">
      <c r="A446" s="5">
        <v>9588</v>
      </c>
      <c r="B446" s="5" t="s">
        <v>1882</v>
      </c>
      <c r="C446" s="5" t="s">
        <v>978</v>
      </c>
      <c r="D446" s="6">
        <v>0.149799883</v>
      </c>
      <c r="E446" s="7">
        <v>0.04342697</v>
      </c>
    </row>
    <row r="447" spans="1:5">
      <c r="A447" s="5">
        <v>9600</v>
      </c>
      <c r="B447" s="5" t="s">
        <v>1883</v>
      </c>
      <c r="C447" s="5" t="s">
        <v>978</v>
      </c>
      <c r="D447" s="6">
        <v>0.183471029</v>
      </c>
      <c r="E447" s="7">
        <v>0.009786082</v>
      </c>
    </row>
    <row r="448" spans="1:5">
      <c r="A448" s="5">
        <v>9618</v>
      </c>
      <c r="B448" s="5" t="s">
        <v>1884</v>
      </c>
      <c r="C448" s="5" t="s">
        <v>978</v>
      </c>
      <c r="D448" s="6">
        <v>0.239241182</v>
      </c>
      <c r="E448" s="7">
        <v>0.026232988</v>
      </c>
    </row>
    <row r="449" spans="1:5">
      <c r="A449" s="5">
        <v>9645</v>
      </c>
      <c r="B449" s="5" t="s">
        <v>1298</v>
      </c>
      <c r="C449" s="5" t="s">
        <v>978</v>
      </c>
      <c r="D449" s="6">
        <v>0.485526103</v>
      </c>
      <c r="E449" s="7">
        <v>1.7e-9</v>
      </c>
    </row>
    <row r="450" spans="1:5">
      <c r="A450" s="5">
        <v>9652</v>
      </c>
      <c r="B450" s="5" t="s">
        <v>1885</v>
      </c>
      <c r="C450" s="5" t="s">
        <v>978</v>
      </c>
      <c r="D450" s="6">
        <v>-0.313048896</v>
      </c>
      <c r="E450" s="7">
        <v>0.009892985</v>
      </c>
    </row>
    <row r="451" spans="1:5">
      <c r="A451" s="5">
        <v>9670</v>
      </c>
      <c r="B451" s="5" t="s">
        <v>1886</v>
      </c>
      <c r="C451" s="5" t="s">
        <v>978</v>
      </c>
      <c r="D451" s="6">
        <v>0.254139631</v>
      </c>
      <c r="E451" s="7">
        <v>0.048563881</v>
      </c>
    </row>
    <row r="452" spans="1:5">
      <c r="A452" s="5">
        <v>9700</v>
      </c>
      <c r="B452" s="5" t="s">
        <v>1887</v>
      </c>
      <c r="C452" s="5" t="s">
        <v>978</v>
      </c>
      <c r="D452" s="6">
        <v>0.185338119</v>
      </c>
      <c r="E452" s="7">
        <v>0.030863649</v>
      </c>
    </row>
    <row r="453" spans="1:5">
      <c r="A453" s="5">
        <v>9780</v>
      </c>
      <c r="B453" s="5" t="s">
        <v>1888</v>
      </c>
      <c r="C453" s="5" t="s">
        <v>978</v>
      </c>
      <c r="D453" s="6">
        <v>0.327897607</v>
      </c>
      <c r="E453" s="7">
        <v>7.77e-6</v>
      </c>
    </row>
    <row r="454" spans="1:5">
      <c r="A454" s="5">
        <v>9797</v>
      </c>
      <c r="B454" s="5" t="s">
        <v>1889</v>
      </c>
      <c r="C454" s="5" t="s">
        <v>978</v>
      </c>
      <c r="D454" s="6">
        <v>0.197776141</v>
      </c>
      <c r="E454" s="7">
        <v>0.034254519</v>
      </c>
    </row>
    <row r="455" spans="1:5">
      <c r="A455" s="5">
        <v>9806</v>
      </c>
      <c r="B455" s="5" t="s">
        <v>1236</v>
      </c>
      <c r="C455" s="5" t="s">
        <v>978</v>
      </c>
      <c r="D455" s="6">
        <v>-0.48898258</v>
      </c>
      <c r="E455" s="7">
        <v>0.002795131</v>
      </c>
    </row>
    <row r="456" spans="1:5">
      <c r="A456" s="5">
        <v>9807</v>
      </c>
      <c r="B456" s="5" t="s">
        <v>1890</v>
      </c>
      <c r="C456" s="5" t="s">
        <v>978</v>
      </c>
      <c r="D456" s="6">
        <v>0.243025175</v>
      </c>
      <c r="E456" s="7">
        <v>0.013331874</v>
      </c>
    </row>
    <row r="457" spans="1:5">
      <c r="A457" s="5">
        <v>9883</v>
      </c>
      <c r="B457" s="5" t="s">
        <v>1891</v>
      </c>
      <c r="C457" s="5" t="s">
        <v>978</v>
      </c>
      <c r="D457" s="6">
        <v>0.182433625</v>
      </c>
      <c r="E457" s="7">
        <v>0.047866993</v>
      </c>
    </row>
    <row r="458" spans="1:5">
      <c r="A458" s="5">
        <v>9894</v>
      </c>
      <c r="B458" s="5" t="s">
        <v>1892</v>
      </c>
      <c r="C458" s="5" t="s">
        <v>978</v>
      </c>
      <c r="D458" s="6">
        <v>0.306862344</v>
      </c>
      <c r="E458" s="7">
        <v>0.019055528</v>
      </c>
    </row>
    <row r="459" spans="1:5">
      <c r="A459" s="5">
        <v>9898</v>
      </c>
      <c r="B459" s="5" t="s">
        <v>1893</v>
      </c>
      <c r="C459" s="5" t="s">
        <v>978</v>
      </c>
      <c r="D459" s="6">
        <v>0.254850401</v>
      </c>
      <c r="E459" s="7">
        <v>1.82e-5</v>
      </c>
    </row>
    <row r="460" spans="1:5">
      <c r="A460" s="5">
        <v>9903</v>
      </c>
      <c r="B460" s="5" t="s">
        <v>1894</v>
      </c>
      <c r="C460" s="5" t="s">
        <v>978</v>
      </c>
      <c r="D460" s="6">
        <v>0.29110323</v>
      </c>
      <c r="E460" s="7">
        <v>0.02569503</v>
      </c>
    </row>
    <row r="461" spans="1:5">
      <c r="A461" s="5">
        <v>9907</v>
      </c>
      <c r="B461" s="5" t="s">
        <v>1895</v>
      </c>
      <c r="C461" s="5" t="s">
        <v>978</v>
      </c>
      <c r="D461" s="6">
        <v>0.30728998</v>
      </c>
      <c r="E461" s="7">
        <v>0.014032971</v>
      </c>
    </row>
    <row r="462" spans="1:5">
      <c r="A462" s="5">
        <v>9927</v>
      </c>
      <c r="B462" s="5" t="s">
        <v>1896</v>
      </c>
      <c r="C462" s="5" t="s">
        <v>978</v>
      </c>
      <c r="D462" s="6">
        <v>0.170189684</v>
      </c>
      <c r="E462" s="7">
        <v>0.036896638</v>
      </c>
    </row>
    <row r="463" spans="1:5">
      <c r="A463" s="5">
        <v>9971</v>
      </c>
      <c r="B463" s="5" t="s">
        <v>1897</v>
      </c>
      <c r="C463" s="5" t="s">
        <v>978</v>
      </c>
      <c r="D463" s="6">
        <v>-0.275542129</v>
      </c>
      <c r="E463" s="7">
        <v>0.017077568</v>
      </c>
    </row>
    <row r="464" spans="1:5">
      <c r="A464" s="5">
        <v>9987</v>
      </c>
      <c r="B464" s="5" t="s">
        <v>1898</v>
      </c>
      <c r="C464" s="5" t="s">
        <v>978</v>
      </c>
      <c r="D464" s="6">
        <v>-0.171662139</v>
      </c>
      <c r="E464" s="7">
        <v>0.04445354</v>
      </c>
    </row>
    <row r="465" spans="1:5">
      <c r="A465" s="5">
        <v>9993</v>
      </c>
      <c r="B465" s="5" t="s">
        <v>1899</v>
      </c>
      <c r="C465" s="5" t="s">
        <v>978</v>
      </c>
      <c r="D465" s="6">
        <v>0.193352413</v>
      </c>
      <c r="E465" s="7">
        <v>0.038783891</v>
      </c>
    </row>
    <row r="466" spans="1:5">
      <c r="A466" s="5">
        <v>10021</v>
      </c>
      <c r="B466" s="5" t="s">
        <v>1900</v>
      </c>
      <c r="C466" s="5" t="s">
        <v>978</v>
      </c>
      <c r="D466" s="6">
        <v>0.534843647</v>
      </c>
      <c r="E466" s="7">
        <v>0.004323606</v>
      </c>
    </row>
    <row r="467" spans="1:5">
      <c r="A467" s="5">
        <v>10060</v>
      </c>
      <c r="B467" s="5" t="s">
        <v>1901</v>
      </c>
      <c r="C467" s="5" t="s">
        <v>978</v>
      </c>
      <c r="D467" s="6">
        <v>-0.308748542</v>
      </c>
      <c r="E467" s="7">
        <v>0.002163414</v>
      </c>
    </row>
    <row r="468" spans="1:5">
      <c r="A468" s="5">
        <v>10061</v>
      </c>
      <c r="B468" s="5" t="s">
        <v>1902</v>
      </c>
      <c r="C468" s="5" t="s">
        <v>978</v>
      </c>
      <c r="D468" s="6">
        <v>0.249956346</v>
      </c>
      <c r="E468" s="7">
        <v>0.005769616</v>
      </c>
    </row>
    <row r="469" spans="1:5">
      <c r="A469" s="5">
        <v>10066</v>
      </c>
      <c r="B469" s="5" t="s">
        <v>1903</v>
      </c>
      <c r="C469" s="5" t="s">
        <v>978</v>
      </c>
      <c r="D469" s="6">
        <v>0.19088776</v>
      </c>
      <c r="E469" s="7">
        <v>0.048410934</v>
      </c>
    </row>
    <row r="470" spans="1:5">
      <c r="A470" s="5">
        <v>10067</v>
      </c>
      <c r="B470" s="5" t="s">
        <v>1904</v>
      </c>
      <c r="C470" s="5" t="s">
        <v>978</v>
      </c>
      <c r="D470" s="6">
        <v>0.342184459</v>
      </c>
      <c r="E470" s="7">
        <v>2.53e-6</v>
      </c>
    </row>
    <row r="471" spans="1:5">
      <c r="A471" s="5">
        <v>10072</v>
      </c>
      <c r="B471" s="5" t="s">
        <v>1905</v>
      </c>
      <c r="C471" s="5" t="s">
        <v>978</v>
      </c>
      <c r="D471" s="6">
        <v>0.207496978</v>
      </c>
      <c r="E471" s="7">
        <v>0.000935</v>
      </c>
    </row>
    <row r="472" spans="1:5">
      <c r="A472" s="5">
        <v>10093</v>
      </c>
      <c r="B472" s="5" t="s">
        <v>1906</v>
      </c>
      <c r="C472" s="5" t="s">
        <v>978</v>
      </c>
      <c r="D472" s="6">
        <v>0.182682783</v>
      </c>
      <c r="E472" s="7">
        <v>0.029617092</v>
      </c>
    </row>
    <row r="473" spans="1:5">
      <c r="A473" s="5">
        <v>10095</v>
      </c>
      <c r="B473" s="5" t="s">
        <v>1907</v>
      </c>
      <c r="C473" s="5" t="s">
        <v>978</v>
      </c>
      <c r="D473" s="6">
        <v>0.210171401</v>
      </c>
      <c r="E473" s="7">
        <v>0.027867039</v>
      </c>
    </row>
    <row r="474" spans="1:5">
      <c r="A474" s="5">
        <v>10101</v>
      </c>
      <c r="B474" s="5" t="s">
        <v>1908</v>
      </c>
      <c r="C474" s="5" t="s">
        <v>978</v>
      </c>
      <c r="D474" s="6">
        <v>0.298315995</v>
      </c>
      <c r="E474" s="7">
        <v>0.009857846</v>
      </c>
    </row>
    <row r="475" spans="1:5">
      <c r="A475" s="5">
        <v>10113</v>
      </c>
      <c r="B475" s="5" t="s">
        <v>1909</v>
      </c>
      <c r="C475" s="5" t="s">
        <v>978</v>
      </c>
      <c r="D475" s="6">
        <v>0.246717931</v>
      </c>
      <c r="E475" s="7">
        <v>0.00565027</v>
      </c>
    </row>
    <row r="476" spans="1:5">
      <c r="A476" s="5">
        <v>10121</v>
      </c>
      <c r="B476" s="5" t="s">
        <v>1910</v>
      </c>
      <c r="C476" s="5" t="s">
        <v>978</v>
      </c>
      <c r="D476" s="6">
        <v>0.196967666</v>
      </c>
      <c r="E476" s="7">
        <v>0.01889661</v>
      </c>
    </row>
    <row r="477" spans="1:5">
      <c r="A477" s="5">
        <v>10142</v>
      </c>
      <c r="B477" s="5" t="s">
        <v>1911</v>
      </c>
      <c r="C477" s="5" t="s">
        <v>978</v>
      </c>
      <c r="D477" s="6">
        <v>-0.362769884</v>
      </c>
      <c r="E477" s="7">
        <v>0.000993</v>
      </c>
    </row>
    <row r="478" spans="1:5">
      <c r="A478" s="5">
        <v>10144</v>
      </c>
      <c r="B478" s="5" t="s">
        <v>1912</v>
      </c>
      <c r="C478" s="5" t="s">
        <v>978</v>
      </c>
      <c r="D478" s="6">
        <v>-0.395865324</v>
      </c>
      <c r="E478" s="7">
        <v>8.8e-6</v>
      </c>
    </row>
    <row r="479" spans="1:5">
      <c r="A479" s="5">
        <v>10152</v>
      </c>
      <c r="B479" s="5" t="s">
        <v>1913</v>
      </c>
      <c r="C479" s="5" t="s">
        <v>978</v>
      </c>
      <c r="D479" s="6">
        <v>-0.263397927</v>
      </c>
      <c r="E479" s="7">
        <v>0.015384414</v>
      </c>
    </row>
    <row r="480" spans="1:5">
      <c r="A480" s="5">
        <v>10155</v>
      </c>
      <c r="B480" s="5" t="s">
        <v>1914</v>
      </c>
      <c r="C480" s="5" t="s">
        <v>978</v>
      </c>
      <c r="D480" s="6">
        <v>0.173046348</v>
      </c>
      <c r="E480" s="7">
        <v>0.023049654</v>
      </c>
    </row>
    <row r="481" spans="1:5">
      <c r="A481" s="5">
        <v>10156</v>
      </c>
      <c r="B481" s="5" t="s">
        <v>1437</v>
      </c>
      <c r="C481" s="5" t="s">
        <v>978</v>
      </c>
      <c r="D481" s="6">
        <v>-0.435474467</v>
      </c>
      <c r="E481" s="7">
        <v>0.000141</v>
      </c>
    </row>
    <row r="482" spans="1:5">
      <c r="A482" s="5">
        <v>10174</v>
      </c>
      <c r="B482" s="5" t="s">
        <v>1915</v>
      </c>
      <c r="C482" s="5" t="s">
        <v>978</v>
      </c>
      <c r="D482" s="6">
        <v>0.212731735</v>
      </c>
      <c r="E482" s="7">
        <v>0.017511049</v>
      </c>
    </row>
    <row r="483" spans="1:5">
      <c r="A483" s="5">
        <v>10195</v>
      </c>
      <c r="B483" s="5" t="s">
        <v>1916</v>
      </c>
      <c r="C483" s="5" t="s">
        <v>978</v>
      </c>
      <c r="D483" s="6">
        <v>0.297536207</v>
      </c>
      <c r="E483" s="7">
        <v>0.001236437</v>
      </c>
    </row>
    <row r="484" spans="1:5">
      <c r="A484" s="5">
        <v>10197</v>
      </c>
      <c r="B484" s="5" t="s">
        <v>1917</v>
      </c>
      <c r="C484" s="5" t="s">
        <v>978</v>
      </c>
      <c r="D484" s="6">
        <v>0.26288768</v>
      </c>
      <c r="E484" s="7">
        <v>0.000183</v>
      </c>
    </row>
    <row r="485" spans="1:5">
      <c r="A485" s="5">
        <v>10202</v>
      </c>
      <c r="B485" s="5" t="s">
        <v>1429</v>
      </c>
      <c r="C485" s="5" t="s">
        <v>978</v>
      </c>
      <c r="D485" s="6">
        <v>-1.942543453</v>
      </c>
      <c r="E485" s="7">
        <v>3.17e-28</v>
      </c>
    </row>
    <row r="486" spans="1:5">
      <c r="A486" s="5">
        <v>10204</v>
      </c>
      <c r="B486" s="5" t="s">
        <v>1918</v>
      </c>
      <c r="C486" s="5" t="s">
        <v>978</v>
      </c>
      <c r="D486" s="6">
        <v>0.1922558</v>
      </c>
      <c r="E486" s="7">
        <v>0.008780368</v>
      </c>
    </row>
    <row r="487" spans="1:5">
      <c r="A487" s="5">
        <v>10262</v>
      </c>
      <c r="B487" s="5" t="s">
        <v>1919</v>
      </c>
      <c r="C487" s="5" t="s">
        <v>978</v>
      </c>
      <c r="D487" s="6">
        <v>0.293073911</v>
      </c>
      <c r="E487" s="7">
        <v>0.001772937</v>
      </c>
    </row>
    <row r="488" spans="1:5">
      <c r="A488" s="5">
        <v>10263</v>
      </c>
      <c r="B488" s="5" t="s">
        <v>1920</v>
      </c>
      <c r="C488" s="5" t="s">
        <v>978</v>
      </c>
      <c r="D488" s="6">
        <v>0.233355922</v>
      </c>
      <c r="E488" s="7">
        <v>0.00903684</v>
      </c>
    </row>
    <row r="489" spans="1:5">
      <c r="A489" s="5">
        <v>10321</v>
      </c>
      <c r="B489" s="5" t="s">
        <v>1921</v>
      </c>
      <c r="C489" s="5" t="s">
        <v>978</v>
      </c>
      <c r="D489" s="6">
        <v>-1.72309602</v>
      </c>
      <c r="E489" s="7">
        <v>0.000386</v>
      </c>
    </row>
    <row r="490" spans="1:5">
      <c r="A490" s="5">
        <v>10322</v>
      </c>
      <c r="B490" s="5" t="s">
        <v>1922</v>
      </c>
      <c r="C490" s="5" t="s">
        <v>978</v>
      </c>
      <c r="D490" s="6">
        <v>0.208278354</v>
      </c>
      <c r="E490" s="7">
        <v>0.024930508</v>
      </c>
    </row>
    <row r="491" spans="1:5">
      <c r="A491" s="5">
        <v>10376</v>
      </c>
      <c r="B491" s="5" t="s">
        <v>1923</v>
      </c>
      <c r="C491" s="5" t="s">
        <v>978</v>
      </c>
      <c r="D491" s="6">
        <v>0.263821986</v>
      </c>
      <c r="E491" s="7">
        <v>3.1e-5</v>
      </c>
    </row>
    <row r="492" spans="1:5">
      <c r="A492" s="5">
        <v>10397</v>
      </c>
      <c r="B492" s="5" t="s">
        <v>1924</v>
      </c>
      <c r="C492" s="5" t="s">
        <v>978</v>
      </c>
      <c r="D492" s="6">
        <v>-0.350017813</v>
      </c>
      <c r="E492" s="7">
        <v>5.4e-6</v>
      </c>
    </row>
    <row r="493" spans="1:5">
      <c r="A493" s="5">
        <v>10398</v>
      </c>
      <c r="B493" s="5" t="s">
        <v>1925</v>
      </c>
      <c r="C493" s="5" t="s">
        <v>978</v>
      </c>
      <c r="D493" s="6">
        <v>0.477292321</v>
      </c>
      <c r="E493" s="7">
        <v>0.004853661</v>
      </c>
    </row>
    <row r="494" spans="1:5">
      <c r="A494" s="5">
        <v>10417</v>
      </c>
      <c r="B494" s="5" t="s">
        <v>1926</v>
      </c>
      <c r="C494" s="5" t="s">
        <v>978</v>
      </c>
      <c r="D494" s="6">
        <v>-0.330094474</v>
      </c>
      <c r="E494" s="7">
        <v>0.020667223</v>
      </c>
    </row>
    <row r="495" spans="1:5">
      <c r="A495" s="5">
        <v>10428</v>
      </c>
      <c r="B495" s="5" t="s">
        <v>327</v>
      </c>
      <c r="C495" s="5" t="s">
        <v>978</v>
      </c>
      <c r="D495" s="6">
        <v>-0.297423218</v>
      </c>
      <c r="E495" s="7">
        <v>0.017140617</v>
      </c>
    </row>
    <row r="496" spans="1:5">
      <c r="A496" s="5">
        <v>10430</v>
      </c>
      <c r="B496" s="5" t="s">
        <v>1927</v>
      </c>
      <c r="C496" s="5" t="s">
        <v>978</v>
      </c>
      <c r="D496" s="6">
        <v>0.275226145</v>
      </c>
      <c r="E496" s="7">
        <v>0.001831122</v>
      </c>
    </row>
    <row r="497" spans="1:5">
      <c r="A497" s="5">
        <v>10432</v>
      </c>
      <c r="B497" s="5" t="s">
        <v>1928</v>
      </c>
      <c r="C497" s="5" t="s">
        <v>978</v>
      </c>
      <c r="D497" s="6">
        <v>0.328817508</v>
      </c>
      <c r="E497" s="7">
        <v>0.00053</v>
      </c>
    </row>
    <row r="498" spans="1:5">
      <c r="A498" s="5">
        <v>10452</v>
      </c>
      <c r="B498" s="5" t="s">
        <v>1929</v>
      </c>
      <c r="C498" s="5" t="s">
        <v>978</v>
      </c>
      <c r="D498" s="6">
        <v>0.206936131</v>
      </c>
      <c r="E498" s="7">
        <v>0.01751914</v>
      </c>
    </row>
    <row r="499" spans="1:5">
      <c r="A499" s="5">
        <v>10514</v>
      </c>
      <c r="B499" s="5" t="s">
        <v>1930</v>
      </c>
      <c r="C499" s="5" t="s">
        <v>978</v>
      </c>
      <c r="D499" s="6">
        <v>0.23109048</v>
      </c>
      <c r="E499" s="7">
        <v>0.015806245</v>
      </c>
    </row>
    <row r="500" spans="1:5">
      <c r="A500" s="5">
        <v>10516</v>
      </c>
      <c r="B500" s="5" t="s">
        <v>1931</v>
      </c>
      <c r="C500" s="5" t="s">
        <v>978</v>
      </c>
      <c r="D500" s="6">
        <v>0.24419946</v>
      </c>
      <c r="E500" s="7">
        <v>0.043902329</v>
      </c>
    </row>
    <row r="501" spans="1:5">
      <c r="A501" s="5">
        <v>10551</v>
      </c>
      <c r="B501" s="5" t="s">
        <v>1932</v>
      </c>
      <c r="C501" s="5" t="s">
        <v>978</v>
      </c>
      <c r="D501" s="6">
        <v>-0.323594998</v>
      </c>
      <c r="E501" s="7">
        <v>0.033783163</v>
      </c>
    </row>
    <row r="502" spans="1:5">
      <c r="A502" s="5">
        <v>10628</v>
      </c>
      <c r="B502" s="5" t="s">
        <v>1450</v>
      </c>
      <c r="C502" s="5" t="s">
        <v>978</v>
      </c>
      <c r="D502" s="6">
        <v>-0.744342676</v>
      </c>
      <c r="E502" s="7">
        <v>5.36e-10</v>
      </c>
    </row>
    <row r="503" spans="1:5">
      <c r="A503" s="5">
        <v>10634</v>
      </c>
      <c r="B503" s="5" t="s">
        <v>1933</v>
      </c>
      <c r="C503" s="5" t="s">
        <v>978</v>
      </c>
      <c r="D503" s="6">
        <v>0.358443229</v>
      </c>
      <c r="E503" s="7">
        <v>0.000481</v>
      </c>
    </row>
    <row r="504" spans="1:5">
      <c r="A504" s="5">
        <v>10644</v>
      </c>
      <c r="B504" s="5" t="s">
        <v>1934</v>
      </c>
      <c r="C504" s="5" t="s">
        <v>978</v>
      </c>
      <c r="D504" s="6">
        <v>-0.282052505</v>
      </c>
      <c r="E504" s="7">
        <v>0.000372</v>
      </c>
    </row>
    <row r="505" spans="1:5">
      <c r="A505" s="5">
        <v>10755</v>
      </c>
      <c r="B505" s="5" t="s">
        <v>1935</v>
      </c>
      <c r="C505" s="5" t="s">
        <v>978</v>
      </c>
      <c r="D505" s="6">
        <v>0.25256223</v>
      </c>
      <c r="E505" s="7">
        <v>0.013650148</v>
      </c>
    </row>
    <row r="506" spans="1:5">
      <c r="A506" s="5">
        <v>10788</v>
      </c>
      <c r="B506" s="5" t="s">
        <v>1936</v>
      </c>
      <c r="C506" s="5" t="s">
        <v>978</v>
      </c>
      <c r="D506" s="6">
        <v>-0.282770482</v>
      </c>
      <c r="E506" s="7">
        <v>0.004508136</v>
      </c>
    </row>
    <row r="507" spans="1:5">
      <c r="A507" s="5">
        <v>10814</v>
      </c>
      <c r="B507" s="5" t="s">
        <v>1937</v>
      </c>
      <c r="C507" s="5" t="s">
        <v>978</v>
      </c>
      <c r="D507" s="6">
        <v>-0.595021566</v>
      </c>
      <c r="E507" s="7">
        <v>0.041409146</v>
      </c>
    </row>
    <row r="508" spans="1:5">
      <c r="A508" s="5">
        <v>10815</v>
      </c>
      <c r="B508" s="5" t="s">
        <v>1938</v>
      </c>
      <c r="C508" s="5" t="s">
        <v>978</v>
      </c>
      <c r="D508" s="6">
        <v>0.369938216</v>
      </c>
      <c r="E508" s="7">
        <v>0.019062695</v>
      </c>
    </row>
    <row r="509" spans="1:5">
      <c r="A509" s="5">
        <v>10841</v>
      </c>
      <c r="B509" s="5" t="s">
        <v>1939</v>
      </c>
      <c r="C509" s="5" t="s">
        <v>978</v>
      </c>
      <c r="D509" s="6">
        <v>-0.414698031</v>
      </c>
      <c r="E509" s="7">
        <v>0.010441175</v>
      </c>
    </row>
    <row r="510" spans="1:5">
      <c r="A510" s="5">
        <v>10861</v>
      </c>
      <c r="B510" s="5" t="s">
        <v>1940</v>
      </c>
      <c r="C510" s="5" t="s">
        <v>978</v>
      </c>
      <c r="D510" s="6">
        <v>0.227244225</v>
      </c>
      <c r="E510" s="7">
        <v>0.036968102</v>
      </c>
    </row>
    <row r="511" spans="1:5">
      <c r="A511" s="5">
        <v>10893</v>
      </c>
      <c r="B511" s="5" t="s">
        <v>1941</v>
      </c>
      <c r="C511" s="5" t="s">
        <v>978</v>
      </c>
      <c r="D511" s="6">
        <v>0.883122288</v>
      </c>
      <c r="E511" s="7">
        <v>0.007447899</v>
      </c>
    </row>
    <row r="512" spans="1:5">
      <c r="A512" s="5">
        <v>10922</v>
      </c>
      <c r="B512" s="5" t="s">
        <v>1942</v>
      </c>
      <c r="C512" s="5" t="s">
        <v>978</v>
      </c>
      <c r="D512" s="6">
        <v>0.255917774</v>
      </c>
      <c r="E512" s="7">
        <v>0.007063708</v>
      </c>
    </row>
    <row r="513" spans="1:5">
      <c r="A513" s="5">
        <v>10938</v>
      </c>
      <c r="B513" s="5" t="s">
        <v>1943</v>
      </c>
      <c r="C513" s="5" t="s">
        <v>978</v>
      </c>
      <c r="D513" s="6">
        <v>0.184638846</v>
      </c>
      <c r="E513" s="7">
        <v>0.019895166</v>
      </c>
    </row>
    <row r="514" spans="1:5">
      <c r="A514" s="5">
        <v>10954</v>
      </c>
      <c r="B514" s="5" t="s">
        <v>1944</v>
      </c>
      <c r="C514" s="5" t="s">
        <v>978</v>
      </c>
      <c r="D514" s="6">
        <v>-0.207035078</v>
      </c>
      <c r="E514" s="7">
        <v>0.048895782</v>
      </c>
    </row>
    <row r="515" spans="1:5">
      <c r="A515" s="5">
        <v>10957</v>
      </c>
      <c r="B515" s="5" t="s">
        <v>1209</v>
      </c>
      <c r="C515" s="5" t="s">
        <v>978</v>
      </c>
      <c r="D515" s="6">
        <v>-0.292261905</v>
      </c>
      <c r="E515" s="7">
        <v>0.000943</v>
      </c>
    </row>
    <row r="516" spans="1:5">
      <c r="A516" s="5">
        <v>11047</v>
      </c>
      <c r="B516" s="5" t="s">
        <v>1945</v>
      </c>
      <c r="C516" s="5" t="s">
        <v>978</v>
      </c>
      <c r="D516" s="6">
        <v>0.251966766</v>
      </c>
      <c r="E516" s="7">
        <v>0.000272</v>
      </c>
    </row>
    <row r="517" spans="1:5">
      <c r="A517" s="5">
        <v>11064</v>
      </c>
      <c r="B517" s="5" t="s">
        <v>1946</v>
      </c>
      <c r="C517" s="5" t="s">
        <v>978</v>
      </c>
      <c r="D517" s="6">
        <v>-0.383927727</v>
      </c>
      <c r="E517" s="7">
        <v>0.010441175</v>
      </c>
    </row>
    <row r="518" spans="1:5">
      <c r="A518" s="5">
        <v>11098</v>
      </c>
      <c r="B518" s="5" t="s">
        <v>1102</v>
      </c>
      <c r="C518" s="5" t="s">
        <v>978</v>
      </c>
      <c r="D518" s="6">
        <v>0.593899532</v>
      </c>
      <c r="E518" s="7">
        <v>3.89e-7</v>
      </c>
    </row>
    <row r="519" spans="1:5">
      <c r="A519" s="5">
        <v>11118</v>
      </c>
      <c r="B519" s="5" t="s">
        <v>1947</v>
      </c>
      <c r="C519" s="5" t="s">
        <v>978</v>
      </c>
      <c r="D519" s="6">
        <v>-0.412218114</v>
      </c>
      <c r="E519" s="7">
        <v>0.049905078</v>
      </c>
    </row>
    <row r="520" spans="1:5">
      <c r="A520" s="5">
        <v>11133</v>
      </c>
      <c r="B520" s="5" t="s">
        <v>283</v>
      </c>
      <c r="C520" s="5" t="s">
        <v>978</v>
      </c>
      <c r="D520" s="6">
        <v>-1.46766671</v>
      </c>
      <c r="E520" s="7">
        <v>3.84e-15</v>
      </c>
    </row>
    <row r="521" spans="1:5">
      <c r="A521" s="5">
        <v>11135</v>
      </c>
      <c r="B521" s="5" t="s">
        <v>1948</v>
      </c>
      <c r="C521" s="5" t="s">
        <v>978</v>
      </c>
      <c r="D521" s="6">
        <v>0.356652804</v>
      </c>
      <c r="E521" s="7">
        <v>1.67e-6</v>
      </c>
    </row>
    <row r="522" spans="1:5">
      <c r="A522" s="5">
        <v>11167</v>
      </c>
      <c r="B522" s="5" t="s">
        <v>1949</v>
      </c>
      <c r="C522" s="5" t="s">
        <v>978</v>
      </c>
      <c r="D522" s="6">
        <v>0.748893934</v>
      </c>
      <c r="E522" s="7">
        <v>1.88e-14</v>
      </c>
    </row>
    <row r="523" spans="1:5">
      <c r="A523" s="5">
        <v>11174</v>
      </c>
      <c r="B523" s="5" t="s">
        <v>1950</v>
      </c>
      <c r="C523" s="5" t="s">
        <v>978</v>
      </c>
      <c r="D523" s="6">
        <v>-0.684132931</v>
      </c>
      <c r="E523" s="7">
        <v>0.02968451</v>
      </c>
    </row>
    <row r="524" spans="1:5">
      <c r="A524" s="5">
        <v>11194</v>
      </c>
      <c r="B524" s="5" t="s">
        <v>1951</v>
      </c>
      <c r="C524" s="5" t="s">
        <v>978</v>
      </c>
      <c r="D524" s="6">
        <v>0.268092246</v>
      </c>
      <c r="E524" s="7">
        <v>0.034460193</v>
      </c>
    </row>
    <row r="525" spans="1:5">
      <c r="A525" s="5">
        <v>11223</v>
      </c>
      <c r="B525" s="5" t="s">
        <v>1952</v>
      </c>
      <c r="C525" s="5" t="s">
        <v>978</v>
      </c>
      <c r="D525" s="6">
        <v>-0.48113662</v>
      </c>
      <c r="E525" s="7">
        <v>0.030471807</v>
      </c>
    </row>
    <row r="526" spans="1:5">
      <c r="A526" s="5">
        <v>11254</v>
      </c>
      <c r="B526" s="5" t="s">
        <v>1465</v>
      </c>
      <c r="C526" s="5" t="s">
        <v>978</v>
      </c>
      <c r="D526" s="6">
        <v>0.503806202</v>
      </c>
      <c r="E526" s="7">
        <v>0.018559888</v>
      </c>
    </row>
    <row r="527" spans="1:5">
      <c r="A527" s="5">
        <v>11313</v>
      </c>
      <c r="B527" s="5" t="s">
        <v>1953</v>
      </c>
      <c r="C527" s="5" t="s">
        <v>978</v>
      </c>
      <c r="D527" s="6">
        <v>0.213559689</v>
      </c>
      <c r="E527" s="7">
        <v>0.034259057</v>
      </c>
    </row>
    <row r="528" spans="1:5">
      <c r="A528" s="5">
        <v>22809</v>
      </c>
      <c r="B528" s="5" t="s">
        <v>1954</v>
      </c>
      <c r="C528" s="5" t="s">
        <v>978</v>
      </c>
      <c r="D528" s="6">
        <v>0.384653393</v>
      </c>
      <c r="E528" s="7">
        <v>0.003695986</v>
      </c>
    </row>
    <row r="529" spans="1:5">
      <c r="A529" s="5">
        <v>22822</v>
      </c>
      <c r="B529" s="5" t="s">
        <v>1955</v>
      </c>
      <c r="C529" s="5" t="s">
        <v>978</v>
      </c>
      <c r="D529" s="6">
        <v>0.488049998</v>
      </c>
      <c r="E529" s="7">
        <v>0.001223793</v>
      </c>
    </row>
    <row r="530" spans="1:5">
      <c r="A530" s="5">
        <v>22882</v>
      </c>
      <c r="B530" s="5" t="s">
        <v>1956</v>
      </c>
      <c r="C530" s="5" t="s">
        <v>978</v>
      </c>
      <c r="D530" s="6">
        <v>-0.30239389</v>
      </c>
      <c r="E530" s="7">
        <v>0.002323936</v>
      </c>
    </row>
    <row r="531" spans="1:5">
      <c r="A531" s="5">
        <v>22916</v>
      </c>
      <c r="B531" s="5" t="s">
        <v>1957</v>
      </c>
      <c r="C531" s="5" t="s">
        <v>978</v>
      </c>
      <c r="D531" s="6">
        <v>-0.276233629</v>
      </c>
      <c r="E531" s="7">
        <v>0.028890193</v>
      </c>
    </row>
    <row r="532" spans="1:5">
      <c r="A532" s="5">
        <v>22943</v>
      </c>
      <c r="B532" s="5" t="s">
        <v>1443</v>
      </c>
      <c r="C532" s="5" t="s">
        <v>978</v>
      </c>
      <c r="D532" s="6">
        <v>0.484956121</v>
      </c>
      <c r="E532" s="7">
        <v>1.25e-7</v>
      </c>
    </row>
    <row r="533" spans="1:5">
      <c r="A533" s="5">
        <v>23015</v>
      </c>
      <c r="B533" s="5" t="s">
        <v>1958</v>
      </c>
      <c r="C533" s="5" t="s">
        <v>978</v>
      </c>
      <c r="D533" s="6">
        <v>-0.320542012</v>
      </c>
      <c r="E533" s="7">
        <v>0.020168003</v>
      </c>
    </row>
    <row r="534" spans="1:5">
      <c r="A534" s="5">
        <v>23082</v>
      </c>
      <c r="B534" s="5" t="s">
        <v>1959</v>
      </c>
      <c r="C534" s="5" t="s">
        <v>978</v>
      </c>
      <c r="D534" s="6">
        <v>0.238461472</v>
      </c>
      <c r="E534" s="7">
        <v>0.021492489</v>
      </c>
    </row>
    <row r="535" spans="1:5">
      <c r="A535" s="5">
        <v>23089</v>
      </c>
      <c r="B535" s="5" t="s">
        <v>1428</v>
      </c>
      <c r="C535" s="5" t="s">
        <v>978</v>
      </c>
      <c r="D535" s="6">
        <v>0.202631829</v>
      </c>
      <c r="E535" s="7">
        <v>0.000506</v>
      </c>
    </row>
    <row r="536" spans="1:5">
      <c r="A536" s="5">
        <v>23091</v>
      </c>
      <c r="B536" s="5" t="s">
        <v>1960</v>
      </c>
      <c r="C536" s="5" t="s">
        <v>978</v>
      </c>
      <c r="D536" s="6">
        <v>-0.231810597</v>
      </c>
      <c r="E536" s="7">
        <v>0.02569503</v>
      </c>
    </row>
    <row r="537" spans="1:5">
      <c r="A537" s="5">
        <v>23137</v>
      </c>
      <c r="B537" s="5" t="s">
        <v>1961</v>
      </c>
      <c r="C537" s="5" t="s">
        <v>978</v>
      </c>
      <c r="D537" s="6">
        <v>-0.278655515</v>
      </c>
      <c r="E537" s="7">
        <v>0.013787814</v>
      </c>
    </row>
    <row r="538" spans="1:5">
      <c r="A538" s="5">
        <v>23170</v>
      </c>
      <c r="B538" s="5" t="s">
        <v>1962</v>
      </c>
      <c r="C538" s="5" t="s">
        <v>978</v>
      </c>
      <c r="D538" s="6">
        <v>0.302044705</v>
      </c>
      <c r="E538" s="7">
        <v>0.001810517</v>
      </c>
    </row>
    <row r="539" spans="1:5">
      <c r="A539" s="5">
        <v>23231</v>
      </c>
      <c r="B539" s="5" t="s">
        <v>1963</v>
      </c>
      <c r="C539" s="5" t="s">
        <v>978</v>
      </c>
      <c r="D539" s="6">
        <v>0.233112193</v>
      </c>
      <c r="E539" s="7">
        <v>0.015701735</v>
      </c>
    </row>
    <row r="540" spans="1:5">
      <c r="A540" s="5">
        <v>23246</v>
      </c>
      <c r="B540" s="5" t="s">
        <v>1964</v>
      </c>
      <c r="C540" s="5" t="s">
        <v>978</v>
      </c>
      <c r="D540" s="6">
        <v>0.350468783</v>
      </c>
      <c r="E540" s="7">
        <v>0.001258766</v>
      </c>
    </row>
    <row r="541" spans="1:5">
      <c r="A541" s="5">
        <v>23253</v>
      </c>
      <c r="B541" s="5" t="s">
        <v>1965</v>
      </c>
      <c r="C541" s="5" t="s">
        <v>978</v>
      </c>
      <c r="D541" s="6">
        <v>-0.309326522</v>
      </c>
      <c r="E541" s="7">
        <v>0.01697874</v>
      </c>
    </row>
    <row r="542" spans="1:5">
      <c r="A542" s="5">
        <v>23286</v>
      </c>
      <c r="B542" s="5" t="s">
        <v>1966</v>
      </c>
      <c r="C542" s="5" t="s">
        <v>978</v>
      </c>
      <c r="D542" s="6">
        <v>0.223719363</v>
      </c>
      <c r="E542" s="7">
        <v>0.041610127</v>
      </c>
    </row>
    <row r="543" spans="1:5">
      <c r="A543" s="5">
        <v>23287</v>
      </c>
      <c r="B543" s="5" t="s">
        <v>1967</v>
      </c>
      <c r="C543" s="5" t="s">
        <v>978</v>
      </c>
      <c r="D543" s="6">
        <v>-0.326131159</v>
      </c>
      <c r="E543" s="7">
        <v>0.036083307</v>
      </c>
    </row>
    <row r="544" spans="1:5">
      <c r="A544" s="5">
        <v>23312</v>
      </c>
      <c r="B544" s="5" t="s">
        <v>1968</v>
      </c>
      <c r="C544" s="5" t="s">
        <v>978</v>
      </c>
      <c r="D544" s="6">
        <v>-0.227518692</v>
      </c>
      <c r="E544" s="7">
        <v>0.039742106</v>
      </c>
    </row>
    <row r="545" spans="1:5">
      <c r="A545" s="5">
        <v>23344</v>
      </c>
      <c r="B545" s="5" t="s">
        <v>1969</v>
      </c>
      <c r="C545" s="5" t="s">
        <v>978</v>
      </c>
      <c r="D545" s="6">
        <v>0.207362351</v>
      </c>
      <c r="E545" s="7">
        <v>0.00473174</v>
      </c>
    </row>
    <row r="546" spans="1:5">
      <c r="A546" s="5">
        <v>23363</v>
      </c>
      <c r="B546" s="5" t="s">
        <v>1970</v>
      </c>
      <c r="C546" s="5" t="s">
        <v>978</v>
      </c>
      <c r="D546" s="6">
        <v>-0.238669773</v>
      </c>
      <c r="E546" s="7">
        <v>0.009035409</v>
      </c>
    </row>
    <row r="547" spans="1:5">
      <c r="A547" s="5">
        <v>23370</v>
      </c>
      <c r="B547" s="5" t="s">
        <v>1412</v>
      </c>
      <c r="C547" s="5" t="s">
        <v>978</v>
      </c>
      <c r="D547" s="6">
        <v>0.268877216</v>
      </c>
      <c r="E547" s="7">
        <v>0.003603442</v>
      </c>
    </row>
    <row r="548" spans="1:5">
      <c r="A548" s="5">
        <v>23413</v>
      </c>
      <c r="B548" s="5" t="s">
        <v>1971</v>
      </c>
      <c r="C548" s="5" t="s">
        <v>978</v>
      </c>
      <c r="D548" s="6">
        <v>0.269982472</v>
      </c>
      <c r="E548" s="7">
        <v>0.035961745</v>
      </c>
    </row>
    <row r="549" spans="1:5">
      <c r="A549" s="5">
        <v>23428</v>
      </c>
      <c r="B549" s="5" t="s">
        <v>1972</v>
      </c>
      <c r="C549" s="5" t="s">
        <v>978</v>
      </c>
      <c r="D549" s="6">
        <v>0.653968468</v>
      </c>
      <c r="E549" s="7">
        <v>0.015308886</v>
      </c>
    </row>
    <row r="550" spans="1:5">
      <c r="A550" s="5">
        <v>23452</v>
      </c>
      <c r="B550" s="5" t="s">
        <v>1973</v>
      </c>
      <c r="C550" s="5" t="s">
        <v>978</v>
      </c>
      <c r="D550" s="6">
        <v>0.393582033</v>
      </c>
      <c r="E550" s="7">
        <v>0.027005497</v>
      </c>
    </row>
    <row r="551" spans="1:5">
      <c r="A551" s="5">
        <v>23463</v>
      </c>
      <c r="B551" s="5" t="s">
        <v>1974</v>
      </c>
      <c r="C551" s="5" t="s">
        <v>978</v>
      </c>
      <c r="D551" s="6">
        <v>0.205542785</v>
      </c>
      <c r="E551" s="7">
        <v>0.001749836</v>
      </c>
    </row>
    <row r="552" spans="1:5">
      <c r="A552" s="5">
        <v>23466</v>
      </c>
      <c r="B552" s="5" t="s">
        <v>1975</v>
      </c>
      <c r="C552" s="5" t="s">
        <v>978</v>
      </c>
      <c r="D552" s="6">
        <v>0.311062682</v>
      </c>
      <c r="E552" s="7">
        <v>0.010862092</v>
      </c>
    </row>
    <row r="553" spans="1:5">
      <c r="A553" s="5">
        <v>23511</v>
      </c>
      <c r="B553" s="5" t="s">
        <v>1976</v>
      </c>
      <c r="C553" s="5" t="s">
        <v>978</v>
      </c>
      <c r="D553" s="6">
        <v>0.228754666</v>
      </c>
      <c r="E553" s="7">
        <v>0.00041</v>
      </c>
    </row>
    <row r="554" spans="1:5">
      <c r="A554" s="5">
        <v>23596</v>
      </c>
      <c r="B554" s="5" t="s">
        <v>1977</v>
      </c>
      <c r="C554" s="5" t="s">
        <v>978</v>
      </c>
      <c r="D554" s="6">
        <v>0.218624379</v>
      </c>
      <c r="E554" s="7">
        <v>0.036968102</v>
      </c>
    </row>
    <row r="555" spans="1:5">
      <c r="A555" s="5">
        <v>23613</v>
      </c>
      <c r="B555" s="5" t="s">
        <v>1978</v>
      </c>
      <c r="C555" s="5" t="s">
        <v>978</v>
      </c>
      <c r="D555" s="6">
        <v>-0.329707662</v>
      </c>
      <c r="E555" s="7">
        <v>0.002147067</v>
      </c>
    </row>
    <row r="556" spans="1:5">
      <c r="A556" s="5">
        <v>23645</v>
      </c>
      <c r="B556" s="5" t="s">
        <v>1979</v>
      </c>
      <c r="C556" s="5" t="s">
        <v>978</v>
      </c>
      <c r="D556" s="6">
        <v>-0.366710356</v>
      </c>
      <c r="E556" s="7">
        <v>1.51e-6</v>
      </c>
    </row>
    <row r="557" spans="1:5">
      <c r="A557" s="5">
        <v>23768</v>
      </c>
      <c r="B557" s="5" t="s">
        <v>1327</v>
      </c>
      <c r="C557" s="5" t="s">
        <v>978</v>
      </c>
      <c r="D557" s="6">
        <v>0.481684756</v>
      </c>
      <c r="E557" s="7">
        <v>0.011734578</v>
      </c>
    </row>
    <row r="558" spans="1:5">
      <c r="A558" s="5">
        <v>25805</v>
      </c>
      <c r="B558" s="5" t="s">
        <v>994</v>
      </c>
      <c r="C558" s="5" t="s">
        <v>978</v>
      </c>
      <c r="D558" s="6">
        <v>0.341066899</v>
      </c>
      <c r="E558" s="7">
        <v>1.1e-5</v>
      </c>
    </row>
    <row r="559" spans="1:5">
      <c r="A559" s="5">
        <v>25807</v>
      </c>
      <c r="B559" s="5" t="s">
        <v>1980</v>
      </c>
      <c r="C559" s="5" t="s">
        <v>978</v>
      </c>
      <c r="D559" s="6">
        <v>0.201275704</v>
      </c>
      <c r="E559" s="7">
        <v>0.04342697</v>
      </c>
    </row>
    <row r="560" spans="1:5">
      <c r="A560" s="5">
        <v>25832</v>
      </c>
      <c r="B560" s="5" t="s">
        <v>1981</v>
      </c>
      <c r="C560" s="5" t="s">
        <v>978</v>
      </c>
      <c r="D560" s="6">
        <v>-0.35141788</v>
      </c>
      <c r="E560" s="7">
        <v>0.014561111</v>
      </c>
    </row>
    <row r="561" spans="1:5">
      <c r="A561" s="5">
        <v>25849</v>
      </c>
      <c r="B561" s="5" t="s">
        <v>1982</v>
      </c>
      <c r="C561" s="5" t="s">
        <v>978</v>
      </c>
      <c r="D561" s="6">
        <v>0.216651071</v>
      </c>
      <c r="E561" s="7">
        <v>0.018315584</v>
      </c>
    </row>
    <row r="562" spans="1:5">
      <c r="A562" s="5">
        <v>25855</v>
      </c>
      <c r="B562" s="5" t="s">
        <v>1983</v>
      </c>
      <c r="C562" s="5" t="s">
        <v>978</v>
      </c>
      <c r="D562" s="6">
        <v>0.35536602</v>
      </c>
      <c r="E562" s="7">
        <v>1.51e-6</v>
      </c>
    </row>
    <row r="563" spans="1:5">
      <c r="A563" s="5">
        <v>25915</v>
      </c>
      <c r="B563" s="5" t="s">
        <v>1984</v>
      </c>
      <c r="C563" s="5" t="s">
        <v>978</v>
      </c>
      <c r="D563" s="6">
        <v>0.258626578</v>
      </c>
      <c r="E563" s="7">
        <v>0.006173645</v>
      </c>
    </row>
    <row r="564" spans="1:5">
      <c r="A564" s="5">
        <v>25930</v>
      </c>
      <c r="B564" s="5" t="s">
        <v>1985</v>
      </c>
      <c r="C564" s="5" t="s">
        <v>978</v>
      </c>
      <c r="D564" s="6">
        <v>0.204413373</v>
      </c>
      <c r="E564" s="7">
        <v>0.029998199</v>
      </c>
    </row>
    <row r="565" spans="1:5">
      <c r="A565" s="5">
        <v>25953</v>
      </c>
      <c r="B565" s="5" t="s">
        <v>1986</v>
      </c>
      <c r="C565" s="5" t="s">
        <v>978</v>
      </c>
      <c r="D565" s="6">
        <v>0.207145203</v>
      </c>
      <c r="E565" s="7">
        <v>0.028736695</v>
      </c>
    </row>
    <row r="566" spans="1:5">
      <c r="A566" s="5">
        <v>25957</v>
      </c>
      <c r="B566" s="5" t="s">
        <v>1490</v>
      </c>
      <c r="C566" s="5" t="s">
        <v>978</v>
      </c>
      <c r="D566" s="6">
        <v>-0.406348301</v>
      </c>
      <c r="E566" s="7">
        <v>0.003966231</v>
      </c>
    </row>
    <row r="567" spans="1:5">
      <c r="A567" s="5">
        <v>25987</v>
      </c>
      <c r="B567" s="5" t="s">
        <v>1987</v>
      </c>
      <c r="C567" s="5" t="s">
        <v>978</v>
      </c>
      <c r="D567" s="6">
        <v>0.330545713</v>
      </c>
      <c r="E567" s="7">
        <v>0.002722475</v>
      </c>
    </row>
    <row r="568" spans="1:5">
      <c r="A568" s="5">
        <v>26073</v>
      </c>
      <c r="B568" s="5" t="s">
        <v>1988</v>
      </c>
      <c r="C568" s="5" t="s">
        <v>978</v>
      </c>
      <c r="D568" s="6">
        <v>0.227151977</v>
      </c>
      <c r="E568" s="7">
        <v>0.00044</v>
      </c>
    </row>
    <row r="569" spans="1:5">
      <c r="A569" s="5">
        <v>26147</v>
      </c>
      <c r="B569" s="5" t="s">
        <v>1989</v>
      </c>
      <c r="C569" s="5" t="s">
        <v>978</v>
      </c>
      <c r="D569" s="6">
        <v>0.293548025</v>
      </c>
      <c r="E569" s="7">
        <v>0.001006458</v>
      </c>
    </row>
    <row r="570" spans="1:5">
      <c r="A570" s="5">
        <v>26155</v>
      </c>
      <c r="B570" s="5" t="s">
        <v>1990</v>
      </c>
      <c r="C570" s="5" t="s">
        <v>978</v>
      </c>
      <c r="D570" s="6">
        <v>0.187882831</v>
      </c>
      <c r="E570" s="7">
        <v>0.033625559</v>
      </c>
    </row>
    <row r="571" spans="1:5">
      <c r="A571" s="5">
        <v>26160</v>
      </c>
      <c r="B571" s="5" t="s">
        <v>1991</v>
      </c>
      <c r="C571" s="5" t="s">
        <v>978</v>
      </c>
      <c r="D571" s="6">
        <v>-0.611889289</v>
      </c>
      <c r="E571" s="7">
        <v>0.046886026</v>
      </c>
    </row>
    <row r="572" spans="1:5">
      <c r="A572" s="5">
        <v>26173</v>
      </c>
      <c r="B572" s="5" t="s">
        <v>1992</v>
      </c>
      <c r="C572" s="5" t="s">
        <v>978</v>
      </c>
      <c r="D572" s="6">
        <v>0.199581494</v>
      </c>
      <c r="E572" s="7">
        <v>0.028891183</v>
      </c>
    </row>
    <row r="573" spans="1:5">
      <c r="A573" s="5">
        <v>26353</v>
      </c>
      <c r="B573" s="5" t="s">
        <v>1039</v>
      </c>
      <c r="C573" s="5" t="s">
        <v>978</v>
      </c>
      <c r="D573" s="6">
        <v>0.636504012</v>
      </c>
      <c r="E573" s="7">
        <v>0.001319353</v>
      </c>
    </row>
    <row r="574" spans="1:5">
      <c r="A574" s="5">
        <v>26355</v>
      </c>
      <c r="B574" s="5" t="s">
        <v>1454</v>
      </c>
      <c r="C574" s="5" t="s">
        <v>978</v>
      </c>
      <c r="D574" s="6">
        <v>-0.306947067</v>
      </c>
      <c r="E574" s="7">
        <v>0.009035409</v>
      </c>
    </row>
    <row r="575" spans="1:5">
      <c r="A575" s="5">
        <v>26519</v>
      </c>
      <c r="B575" s="5" t="s">
        <v>1993</v>
      </c>
      <c r="C575" s="5" t="s">
        <v>978</v>
      </c>
      <c r="D575" s="6">
        <v>0.248353839</v>
      </c>
      <c r="E575" s="7">
        <v>0.039312998</v>
      </c>
    </row>
    <row r="576" spans="1:5">
      <c r="A576" s="5">
        <v>26580</v>
      </c>
      <c r="B576" s="5" t="s">
        <v>1994</v>
      </c>
      <c r="C576" s="5" t="s">
        <v>978</v>
      </c>
      <c r="D576" s="6">
        <v>0.382989142</v>
      </c>
      <c r="E576" s="7">
        <v>0.002720084</v>
      </c>
    </row>
    <row r="577" spans="1:5">
      <c r="A577" s="5">
        <v>27063</v>
      </c>
      <c r="B577" s="5" t="s">
        <v>1995</v>
      </c>
      <c r="C577" s="5" t="s">
        <v>978</v>
      </c>
      <c r="D577" s="6">
        <v>0.799077464</v>
      </c>
      <c r="E577" s="7">
        <v>1.04e-7</v>
      </c>
    </row>
    <row r="578" spans="1:5">
      <c r="A578" s="5">
        <v>27242</v>
      </c>
      <c r="B578" s="5" t="s">
        <v>1996</v>
      </c>
      <c r="C578" s="5" t="s">
        <v>978</v>
      </c>
      <c r="D578" s="6">
        <v>0.235375659</v>
      </c>
      <c r="E578" s="7">
        <v>0.002055481</v>
      </c>
    </row>
    <row r="579" spans="1:5">
      <c r="A579" s="5">
        <v>27250</v>
      </c>
      <c r="B579" s="5" t="s">
        <v>1997</v>
      </c>
      <c r="C579" s="5" t="s">
        <v>978</v>
      </c>
      <c r="D579" s="6">
        <v>-0.31675509</v>
      </c>
      <c r="E579" s="7">
        <v>0.023259034</v>
      </c>
    </row>
    <row r="580" spans="1:5">
      <c r="A580" s="5">
        <v>27324</v>
      </c>
      <c r="B580" s="5" t="s">
        <v>1998</v>
      </c>
      <c r="C580" s="5" t="s">
        <v>978</v>
      </c>
      <c r="D580" s="6">
        <v>-0.298919636</v>
      </c>
      <c r="E580" s="7">
        <v>0.043065239</v>
      </c>
    </row>
    <row r="581" spans="1:5">
      <c r="A581" s="5">
        <v>27339</v>
      </c>
      <c r="B581" s="5" t="s">
        <v>1999</v>
      </c>
      <c r="C581" s="5" t="s">
        <v>978</v>
      </c>
      <c r="D581" s="6">
        <v>0.195715058</v>
      </c>
      <c r="E581" s="7">
        <v>0.003031144</v>
      </c>
    </row>
    <row r="582" spans="1:5">
      <c r="A582" s="5">
        <v>27350</v>
      </c>
      <c r="B582" s="5" t="s">
        <v>2000</v>
      </c>
      <c r="C582" s="5" t="s">
        <v>978</v>
      </c>
      <c r="D582" s="6">
        <v>-1.016924558</v>
      </c>
      <c r="E582" s="7">
        <v>0.0339249</v>
      </c>
    </row>
    <row r="583" spans="1:5">
      <c r="A583" s="5">
        <v>27351</v>
      </c>
      <c r="B583" s="5" t="s">
        <v>2001</v>
      </c>
      <c r="C583" s="5" t="s">
        <v>978</v>
      </c>
      <c r="D583" s="6">
        <v>0.247386006</v>
      </c>
      <c r="E583" s="7">
        <v>0.00565027</v>
      </c>
    </row>
    <row r="584" spans="1:5">
      <c r="A584" s="5">
        <v>27443</v>
      </c>
      <c r="B584" s="5" t="s">
        <v>2002</v>
      </c>
      <c r="C584" s="5" t="s">
        <v>978</v>
      </c>
      <c r="D584" s="6">
        <v>-0.267930521</v>
      </c>
      <c r="E584" s="7">
        <v>0.044663009</v>
      </c>
    </row>
    <row r="585" spans="1:5">
      <c r="A585" s="5">
        <v>28234</v>
      </c>
      <c r="B585" s="5" t="s">
        <v>2003</v>
      </c>
      <c r="C585" s="5" t="s">
        <v>978</v>
      </c>
      <c r="D585" s="6">
        <v>-0.866992832</v>
      </c>
      <c r="E585" s="7">
        <v>0.002795131</v>
      </c>
    </row>
    <row r="586" spans="1:5">
      <c r="A586" s="5">
        <v>28511</v>
      </c>
      <c r="B586" s="5" t="s">
        <v>2004</v>
      </c>
      <c r="C586" s="5" t="s">
        <v>978</v>
      </c>
      <c r="D586" s="6">
        <v>0.241493079</v>
      </c>
      <c r="E586" s="7">
        <v>0.034998753</v>
      </c>
    </row>
    <row r="587" spans="1:5">
      <c r="A587" s="5">
        <v>28970</v>
      </c>
      <c r="B587" s="5" t="s">
        <v>2005</v>
      </c>
      <c r="C587" s="5" t="s">
        <v>978</v>
      </c>
      <c r="D587" s="6">
        <v>-0.290204819</v>
      </c>
      <c r="E587" s="7">
        <v>0.032472859</v>
      </c>
    </row>
    <row r="588" spans="1:5">
      <c r="A588" s="5">
        <v>28976</v>
      </c>
      <c r="B588" s="5" t="s">
        <v>2006</v>
      </c>
      <c r="C588" s="5" t="s">
        <v>978</v>
      </c>
      <c r="D588" s="6">
        <v>0.244460813</v>
      </c>
      <c r="E588" s="7">
        <v>0.019954987</v>
      </c>
    </row>
    <row r="589" spans="1:5">
      <c r="A589" s="5">
        <v>29095</v>
      </c>
      <c r="B589" s="5" t="s">
        <v>2007</v>
      </c>
      <c r="C589" s="5" t="s">
        <v>978</v>
      </c>
      <c r="D589" s="6">
        <v>0.394814919</v>
      </c>
      <c r="E589" s="7">
        <v>0.010452388</v>
      </c>
    </row>
    <row r="590" spans="1:5">
      <c r="A590" s="5">
        <v>29803</v>
      </c>
      <c r="B590" s="5" t="s">
        <v>2008</v>
      </c>
      <c r="C590" s="5" t="s">
        <v>978</v>
      </c>
      <c r="D590" s="6">
        <v>0.192212893</v>
      </c>
      <c r="E590" s="7">
        <v>0.042932486</v>
      </c>
    </row>
    <row r="591" spans="1:5">
      <c r="A591" s="5">
        <v>29886</v>
      </c>
      <c r="B591" s="5" t="s">
        <v>2009</v>
      </c>
      <c r="C591" s="5" t="s">
        <v>978</v>
      </c>
      <c r="D591" s="6">
        <v>0.288680665</v>
      </c>
      <c r="E591" s="7">
        <v>0.012721299</v>
      </c>
    </row>
    <row r="592" spans="1:5">
      <c r="A592" s="5">
        <v>29927</v>
      </c>
      <c r="B592" s="5" t="s">
        <v>1177</v>
      </c>
      <c r="C592" s="5" t="s">
        <v>978</v>
      </c>
      <c r="D592" s="6">
        <v>0.247303447</v>
      </c>
      <c r="E592" s="7">
        <v>1.69e-6</v>
      </c>
    </row>
    <row r="593" spans="1:5">
      <c r="A593" s="5">
        <v>29928</v>
      </c>
      <c r="B593" s="5" t="s">
        <v>2010</v>
      </c>
      <c r="C593" s="5" t="s">
        <v>978</v>
      </c>
      <c r="D593" s="6">
        <v>0.383325296</v>
      </c>
      <c r="E593" s="7">
        <v>0.013014987</v>
      </c>
    </row>
    <row r="594" spans="1:5">
      <c r="A594" s="5">
        <v>29948</v>
      </c>
      <c r="B594" s="5" t="s">
        <v>2011</v>
      </c>
      <c r="C594" s="5" t="s">
        <v>978</v>
      </c>
      <c r="D594" s="6">
        <v>0.49927367</v>
      </c>
      <c r="E594" s="7">
        <v>0.000953</v>
      </c>
    </row>
    <row r="595" spans="1:5">
      <c r="A595" s="5">
        <v>29956</v>
      </c>
      <c r="B595" s="5" t="s">
        <v>2012</v>
      </c>
      <c r="C595" s="5" t="s">
        <v>978</v>
      </c>
      <c r="D595" s="6">
        <v>0.254058596</v>
      </c>
      <c r="E595" s="7">
        <v>6.07e-5</v>
      </c>
    </row>
    <row r="596" spans="1:5">
      <c r="A596" s="5">
        <v>29984</v>
      </c>
      <c r="B596" s="5" t="s">
        <v>2013</v>
      </c>
      <c r="C596" s="5" t="s">
        <v>978</v>
      </c>
      <c r="D596" s="6">
        <v>0.228935618</v>
      </c>
      <c r="E596" s="7">
        <v>0.030653616</v>
      </c>
    </row>
    <row r="597" spans="1:5">
      <c r="A597" s="5">
        <v>29988</v>
      </c>
      <c r="B597" s="5" t="s">
        <v>2014</v>
      </c>
      <c r="C597" s="5" t="s">
        <v>978</v>
      </c>
      <c r="D597" s="6">
        <v>0.399392499</v>
      </c>
      <c r="E597" s="7">
        <v>1.66e-5</v>
      </c>
    </row>
    <row r="598" spans="1:5">
      <c r="A598" s="5">
        <v>29997</v>
      </c>
      <c r="B598" s="5" t="s">
        <v>1404</v>
      </c>
      <c r="C598" s="5" t="s">
        <v>978</v>
      </c>
      <c r="D598" s="6">
        <v>-0.338694236</v>
      </c>
      <c r="E598" s="7">
        <v>5.45e-6</v>
      </c>
    </row>
    <row r="599" spans="1:5">
      <c r="A599" s="5">
        <v>30815</v>
      </c>
      <c r="B599" s="5" t="s">
        <v>2015</v>
      </c>
      <c r="C599" s="5" t="s">
        <v>978</v>
      </c>
      <c r="D599" s="6">
        <v>-0.227979042</v>
      </c>
      <c r="E599" s="7">
        <v>0.043468819</v>
      </c>
    </row>
    <row r="600" spans="1:5">
      <c r="A600" s="5">
        <v>30851</v>
      </c>
      <c r="B600" s="5" t="s">
        <v>2016</v>
      </c>
      <c r="C600" s="5" t="s">
        <v>978</v>
      </c>
      <c r="D600" s="6">
        <v>0.593145013</v>
      </c>
      <c r="E600" s="7">
        <v>9.49e-15</v>
      </c>
    </row>
    <row r="601" spans="1:5">
      <c r="A601" s="5">
        <v>50628</v>
      </c>
      <c r="B601" s="5" t="s">
        <v>2017</v>
      </c>
      <c r="C601" s="5" t="s">
        <v>978</v>
      </c>
      <c r="D601" s="6">
        <v>0.297709998</v>
      </c>
      <c r="E601" s="7">
        <v>0.013065759</v>
      </c>
    </row>
    <row r="602" spans="1:5">
      <c r="A602" s="5">
        <v>50814</v>
      </c>
      <c r="B602" s="5" t="s">
        <v>2018</v>
      </c>
      <c r="C602" s="5" t="s">
        <v>978</v>
      </c>
      <c r="D602" s="6">
        <v>0.220383008</v>
      </c>
      <c r="E602" s="7">
        <v>0.029549449</v>
      </c>
    </row>
    <row r="603" spans="1:5">
      <c r="A603" s="5">
        <v>51073</v>
      </c>
      <c r="B603" s="5" t="s">
        <v>2019</v>
      </c>
      <c r="C603" s="5" t="s">
        <v>978</v>
      </c>
      <c r="D603" s="6">
        <v>0.275061814</v>
      </c>
      <c r="E603" s="7">
        <v>0.001549504</v>
      </c>
    </row>
    <row r="604" spans="1:5">
      <c r="A604" s="5">
        <v>51075</v>
      </c>
      <c r="B604" s="5" t="s">
        <v>2020</v>
      </c>
      <c r="C604" s="5" t="s">
        <v>978</v>
      </c>
      <c r="D604" s="6">
        <v>0.178704066</v>
      </c>
      <c r="E604" s="7">
        <v>0.009016621</v>
      </c>
    </row>
    <row r="605" spans="1:5">
      <c r="A605" s="5">
        <v>51088</v>
      </c>
      <c r="B605" s="5" t="s">
        <v>2021</v>
      </c>
      <c r="C605" s="5" t="s">
        <v>978</v>
      </c>
      <c r="D605" s="6">
        <v>0.207906495</v>
      </c>
      <c r="E605" s="7">
        <v>0.04963032</v>
      </c>
    </row>
    <row r="606" spans="1:5">
      <c r="A606" s="5">
        <v>51155</v>
      </c>
      <c r="B606" s="5" t="s">
        <v>2022</v>
      </c>
      <c r="C606" s="5" t="s">
        <v>978</v>
      </c>
      <c r="D606" s="6">
        <v>0.212704221</v>
      </c>
      <c r="E606" s="7">
        <v>0.024403194</v>
      </c>
    </row>
    <row r="607" spans="1:5">
      <c r="A607" s="5">
        <v>51172</v>
      </c>
      <c r="B607" s="5" t="s">
        <v>2023</v>
      </c>
      <c r="C607" s="5" t="s">
        <v>978</v>
      </c>
      <c r="D607" s="6">
        <v>0.304896272</v>
      </c>
      <c r="E607" s="7">
        <v>0.035250517</v>
      </c>
    </row>
    <row r="608" spans="1:5">
      <c r="A608" s="5">
        <v>51232</v>
      </c>
      <c r="B608" s="5" t="s">
        <v>2024</v>
      </c>
      <c r="C608" s="5" t="s">
        <v>978</v>
      </c>
      <c r="D608" s="6">
        <v>0.304146751</v>
      </c>
      <c r="E608" s="7">
        <v>0.020470836</v>
      </c>
    </row>
    <row r="609" spans="1:5">
      <c r="A609" s="5">
        <v>51236</v>
      </c>
      <c r="B609" s="5" t="s">
        <v>2025</v>
      </c>
      <c r="C609" s="5" t="s">
        <v>978</v>
      </c>
      <c r="D609" s="6">
        <v>0.433391139</v>
      </c>
      <c r="E609" s="7">
        <v>0.001258766</v>
      </c>
    </row>
    <row r="610" spans="1:5">
      <c r="A610" s="5">
        <v>51280</v>
      </c>
      <c r="B610" s="5" t="s">
        <v>2026</v>
      </c>
      <c r="C610" s="5" t="s">
        <v>978</v>
      </c>
      <c r="D610" s="6">
        <v>-0.186889767</v>
      </c>
      <c r="E610" s="7">
        <v>0.02488308</v>
      </c>
    </row>
    <row r="611" spans="1:5">
      <c r="A611" s="5">
        <v>51293</v>
      </c>
      <c r="B611" s="5" t="s">
        <v>2027</v>
      </c>
      <c r="C611" s="5" t="s">
        <v>978</v>
      </c>
      <c r="D611" s="6">
        <v>0.359583711</v>
      </c>
      <c r="E611" s="7">
        <v>0.000891</v>
      </c>
    </row>
    <row r="612" spans="1:5">
      <c r="A612" s="5">
        <v>51307</v>
      </c>
      <c r="B612" s="5" t="s">
        <v>2028</v>
      </c>
      <c r="C612" s="5" t="s">
        <v>978</v>
      </c>
      <c r="D612" s="6">
        <v>0.242841866</v>
      </c>
      <c r="E612" s="7">
        <v>0.045824515</v>
      </c>
    </row>
    <row r="613" spans="1:5">
      <c r="A613" s="5">
        <v>51313</v>
      </c>
      <c r="B613" s="5" t="s">
        <v>2029</v>
      </c>
      <c r="C613" s="5" t="s">
        <v>978</v>
      </c>
      <c r="D613" s="6">
        <v>-0.809624438</v>
      </c>
      <c r="E613" s="7">
        <v>0.008402107</v>
      </c>
    </row>
    <row r="614" spans="1:5">
      <c r="A614" s="5">
        <v>51330</v>
      </c>
      <c r="B614" s="5" t="s">
        <v>2030</v>
      </c>
      <c r="C614" s="5" t="s">
        <v>978</v>
      </c>
      <c r="D614" s="6">
        <v>0.404715898</v>
      </c>
      <c r="E614" s="7">
        <v>0.001929322</v>
      </c>
    </row>
    <row r="615" spans="1:5">
      <c r="A615" s="5">
        <v>51421</v>
      </c>
      <c r="B615" s="5" t="s">
        <v>1459</v>
      </c>
      <c r="C615" s="5" t="s">
        <v>978</v>
      </c>
      <c r="D615" s="6">
        <v>0.450396176</v>
      </c>
      <c r="E615" s="7">
        <v>3.94e-7</v>
      </c>
    </row>
    <row r="616" spans="1:5">
      <c r="A616" s="5">
        <v>51477</v>
      </c>
      <c r="B616" s="5" t="s">
        <v>2031</v>
      </c>
      <c r="C616" s="5" t="s">
        <v>978</v>
      </c>
      <c r="D616" s="6">
        <v>-0.480436222</v>
      </c>
      <c r="E616" s="7">
        <v>0.029113547</v>
      </c>
    </row>
    <row r="617" spans="1:5">
      <c r="A617" s="5">
        <v>51557</v>
      </c>
      <c r="B617" s="5" t="s">
        <v>2032</v>
      </c>
      <c r="C617" s="5" t="s">
        <v>978</v>
      </c>
      <c r="D617" s="6">
        <v>-0.315815623</v>
      </c>
      <c r="E617" s="7">
        <v>0.006350445</v>
      </c>
    </row>
    <row r="618" spans="1:5">
      <c r="A618" s="5">
        <v>51567</v>
      </c>
      <c r="B618" s="5" t="s">
        <v>2033</v>
      </c>
      <c r="C618" s="5" t="s">
        <v>978</v>
      </c>
      <c r="D618" s="6">
        <v>-0.232334572</v>
      </c>
      <c r="E618" s="7">
        <v>0.010849129</v>
      </c>
    </row>
    <row r="619" spans="1:5">
      <c r="A619" s="5">
        <v>54442</v>
      </c>
      <c r="B619" s="5" t="s">
        <v>2034</v>
      </c>
      <c r="C619" s="5" t="s">
        <v>978</v>
      </c>
      <c r="D619" s="6">
        <v>0.253933602</v>
      </c>
      <c r="E619" s="7">
        <v>0.019055528</v>
      </c>
    </row>
    <row r="620" spans="1:5">
      <c r="A620" s="5">
        <v>54458</v>
      </c>
      <c r="B620" s="5" t="s">
        <v>2035</v>
      </c>
      <c r="C620" s="5" t="s">
        <v>978</v>
      </c>
      <c r="D620" s="6">
        <v>0.194528753</v>
      </c>
      <c r="E620" s="7">
        <v>0.029830982</v>
      </c>
    </row>
    <row r="621" spans="1:5">
      <c r="A621" s="5">
        <v>54496</v>
      </c>
      <c r="B621" s="5" t="s">
        <v>2036</v>
      </c>
      <c r="C621" s="5" t="s">
        <v>978</v>
      </c>
      <c r="D621" s="6">
        <v>0.283251018</v>
      </c>
      <c r="E621" s="7">
        <v>0.02488308</v>
      </c>
    </row>
    <row r="622" spans="1:5">
      <c r="A622" s="5">
        <v>54541</v>
      </c>
      <c r="B622" s="5" t="s">
        <v>2037</v>
      </c>
      <c r="C622" s="5" t="s">
        <v>978</v>
      </c>
      <c r="D622" s="6">
        <v>-0.525194945</v>
      </c>
      <c r="E622" s="7">
        <v>0.011885345</v>
      </c>
    </row>
    <row r="623" spans="1:5">
      <c r="A623" s="5">
        <v>54606</v>
      </c>
      <c r="B623" s="5" t="s">
        <v>2038</v>
      </c>
      <c r="C623" s="5" t="s">
        <v>978</v>
      </c>
      <c r="D623" s="6">
        <v>0.242225508</v>
      </c>
      <c r="E623" s="7">
        <v>0.004209073</v>
      </c>
    </row>
    <row r="624" spans="1:5">
      <c r="A624" s="5">
        <v>54867</v>
      </c>
      <c r="B624" s="5" t="s">
        <v>2039</v>
      </c>
      <c r="C624" s="5" t="s">
        <v>978</v>
      </c>
      <c r="D624" s="6">
        <v>0.186171672</v>
      </c>
      <c r="E624" s="7">
        <v>0.011734578</v>
      </c>
    </row>
    <row r="625" spans="1:5">
      <c r="A625" s="5">
        <v>54868</v>
      </c>
      <c r="B625" s="5" t="s">
        <v>2040</v>
      </c>
      <c r="C625" s="5" t="s">
        <v>978</v>
      </c>
      <c r="D625" s="6">
        <v>0.271382453</v>
      </c>
      <c r="E625" s="7">
        <v>0.009078265</v>
      </c>
    </row>
    <row r="626" spans="1:5">
      <c r="A626" s="5">
        <v>54890</v>
      </c>
      <c r="B626" s="5" t="s">
        <v>2041</v>
      </c>
      <c r="C626" s="5" t="s">
        <v>978</v>
      </c>
      <c r="D626" s="6">
        <v>0.170270903</v>
      </c>
      <c r="E626" s="7">
        <v>0.043286209</v>
      </c>
    </row>
    <row r="627" spans="1:5">
      <c r="A627" s="5">
        <v>54896</v>
      </c>
      <c r="B627" s="5" t="s">
        <v>2042</v>
      </c>
      <c r="C627" s="5" t="s">
        <v>978</v>
      </c>
      <c r="D627" s="6">
        <v>0.277555192</v>
      </c>
      <c r="E627" s="7">
        <v>0.029998199</v>
      </c>
    </row>
    <row r="628" spans="1:5">
      <c r="A628" s="5">
        <v>54921</v>
      </c>
      <c r="B628" s="5" t="s">
        <v>2043</v>
      </c>
      <c r="C628" s="5" t="s">
        <v>978</v>
      </c>
      <c r="D628" s="6">
        <v>0.215300157</v>
      </c>
      <c r="E628" s="7">
        <v>0.020431441</v>
      </c>
    </row>
    <row r="629" spans="1:5">
      <c r="A629" s="5">
        <v>54982</v>
      </c>
      <c r="B629" s="5" t="s">
        <v>2044</v>
      </c>
      <c r="C629" s="5" t="s">
        <v>978</v>
      </c>
      <c r="D629" s="6">
        <v>0.345962668</v>
      </c>
      <c r="E629" s="7">
        <v>0.000548</v>
      </c>
    </row>
    <row r="630" spans="1:5">
      <c r="A630" s="5">
        <v>54985</v>
      </c>
      <c r="B630" s="5" t="s">
        <v>2045</v>
      </c>
      <c r="C630" s="5" t="s">
        <v>978</v>
      </c>
      <c r="D630" s="6">
        <v>0.337455855</v>
      </c>
      <c r="E630" s="7">
        <v>0.009029301</v>
      </c>
    </row>
    <row r="631" spans="1:5">
      <c r="A631" s="5">
        <v>55009</v>
      </c>
      <c r="B631" s="5" t="s">
        <v>2046</v>
      </c>
      <c r="C631" s="5" t="s">
        <v>978</v>
      </c>
      <c r="D631" s="6">
        <v>0.447393077</v>
      </c>
      <c r="E631" s="7">
        <v>0.000372</v>
      </c>
    </row>
    <row r="632" spans="1:5">
      <c r="A632" s="5">
        <v>55023</v>
      </c>
      <c r="B632" s="5" t="s">
        <v>2047</v>
      </c>
      <c r="C632" s="5" t="s">
        <v>978</v>
      </c>
      <c r="D632" s="6">
        <v>-0.23878712</v>
      </c>
      <c r="E632" s="7">
        <v>0.020214537</v>
      </c>
    </row>
    <row r="633" spans="1:5">
      <c r="A633" s="5">
        <v>55041</v>
      </c>
      <c r="B633" s="5" t="s">
        <v>2048</v>
      </c>
      <c r="C633" s="5" t="s">
        <v>978</v>
      </c>
      <c r="D633" s="6">
        <v>0.219440536</v>
      </c>
      <c r="E633" s="7">
        <v>0.022343569</v>
      </c>
    </row>
    <row r="634" spans="1:5">
      <c r="A634" s="5">
        <v>55068</v>
      </c>
      <c r="B634" s="5" t="s">
        <v>2049</v>
      </c>
      <c r="C634" s="5" t="s">
        <v>978</v>
      </c>
      <c r="D634" s="6">
        <v>-0.369863245</v>
      </c>
      <c r="E634" s="7">
        <v>3.11e-6</v>
      </c>
    </row>
    <row r="635" spans="1:5">
      <c r="A635" s="5">
        <v>55112</v>
      </c>
      <c r="B635" s="5" t="s">
        <v>2050</v>
      </c>
      <c r="C635" s="5" t="s">
        <v>978</v>
      </c>
      <c r="D635" s="6">
        <v>-0.55380621</v>
      </c>
      <c r="E635" s="7">
        <v>0.004990341</v>
      </c>
    </row>
    <row r="636" spans="1:5">
      <c r="A636" s="5">
        <v>55143</v>
      </c>
      <c r="B636" s="5" t="s">
        <v>2051</v>
      </c>
      <c r="C636" s="5" t="s">
        <v>978</v>
      </c>
      <c r="D636" s="6">
        <v>0.23022933</v>
      </c>
      <c r="E636" s="7">
        <v>0.01147411</v>
      </c>
    </row>
    <row r="637" spans="1:5">
      <c r="A637" s="5">
        <v>55214</v>
      </c>
      <c r="B637" s="5" t="s">
        <v>1041</v>
      </c>
      <c r="C637" s="5" t="s">
        <v>978</v>
      </c>
      <c r="D637" s="6">
        <v>0.64263045</v>
      </c>
      <c r="E637" s="7">
        <v>0.000925</v>
      </c>
    </row>
    <row r="638" spans="1:5">
      <c r="A638" s="5">
        <v>55268</v>
      </c>
      <c r="B638" s="5" t="s">
        <v>2052</v>
      </c>
      <c r="C638" s="5" t="s">
        <v>978</v>
      </c>
      <c r="D638" s="6">
        <v>-0.347996474</v>
      </c>
      <c r="E638" s="7">
        <v>0.013267152</v>
      </c>
    </row>
    <row r="639" spans="1:5">
      <c r="A639" s="5">
        <v>55304</v>
      </c>
      <c r="B639" s="5" t="s">
        <v>2053</v>
      </c>
      <c r="C639" s="5" t="s">
        <v>978</v>
      </c>
      <c r="D639" s="6">
        <v>-0.24160867</v>
      </c>
      <c r="E639" s="7">
        <v>0.00685565</v>
      </c>
    </row>
    <row r="640" spans="1:5">
      <c r="A640" s="5">
        <v>55315</v>
      </c>
      <c r="B640" s="5" t="s">
        <v>2054</v>
      </c>
      <c r="C640" s="5" t="s">
        <v>978</v>
      </c>
      <c r="D640" s="6">
        <v>0.355610792</v>
      </c>
      <c r="E640" s="7">
        <v>0.002076151</v>
      </c>
    </row>
    <row r="641" spans="1:5">
      <c r="A641" s="5">
        <v>55332</v>
      </c>
      <c r="B641" s="5" t="s">
        <v>1253</v>
      </c>
      <c r="C641" s="5" t="s">
        <v>978</v>
      </c>
      <c r="D641" s="6">
        <v>-0.317038838</v>
      </c>
      <c r="E641" s="7">
        <v>0.000287</v>
      </c>
    </row>
    <row r="642" spans="1:5">
      <c r="A642" s="5">
        <v>55379</v>
      </c>
      <c r="B642" s="5" t="s">
        <v>2055</v>
      </c>
      <c r="C642" s="5" t="s">
        <v>978</v>
      </c>
      <c r="D642" s="6">
        <v>0.164994147</v>
      </c>
      <c r="E642" s="7">
        <v>0.025716176</v>
      </c>
    </row>
    <row r="643" spans="1:5">
      <c r="A643" s="5">
        <v>55544</v>
      </c>
      <c r="B643" s="5" t="s">
        <v>2056</v>
      </c>
      <c r="C643" s="5" t="s">
        <v>978</v>
      </c>
      <c r="D643" s="6">
        <v>0.310941866</v>
      </c>
      <c r="E643" s="7">
        <v>0.00148779</v>
      </c>
    </row>
    <row r="644" spans="1:5">
      <c r="A644" s="5">
        <v>55568</v>
      </c>
      <c r="B644" s="5" t="s">
        <v>1305</v>
      </c>
      <c r="C644" s="5" t="s">
        <v>978</v>
      </c>
      <c r="D644" s="6">
        <v>0.240034046</v>
      </c>
      <c r="E644" s="7">
        <v>0.028511368</v>
      </c>
    </row>
    <row r="645" spans="1:5">
      <c r="A645" s="5">
        <v>55623</v>
      </c>
      <c r="B645" s="5" t="s">
        <v>2057</v>
      </c>
      <c r="C645" s="5" t="s">
        <v>978</v>
      </c>
      <c r="D645" s="6">
        <v>-0.384961988</v>
      </c>
      <c r="E645" s="7">
        <v>0.014607855</v>
      </c>
    </row>
    <row r="646" spans="1:5">
      <c r="A646" s="5">
        <v>55627</v>
      </c>
      <c r="B646" s="5" t="s">
        <v>2058</v>
      </c>
      <c r="C646" s="5" t="s">
        <v>978</v>
      </c>
      <c r="D646" s="6">
        <v>0.177827974</v>
      </c>
      <c r="E646" s="7">
        <v>0.047770932</v>
      </c>
    </row>
    <row r="647" spans="1:5">
      <c r="A647" s="5">
        <v>55630</v>
      </c>
      <c r="B647" s="5" t="s">
        <v>2059</v>
      </c>
      <c r="C647" s="5" t="s">
        <v>978</v>
      </c>
      <c r="D647" s="6">
        <v>-0.601879389</v>
      </c>
      <c r="E647" s="7">
        <v>0.009813956</v>
      </c>
    </row>
    <row r="648" spans="1:5">
      <c r="A648" s="5">
        <v>55658</v>
      </c>
      <c r="B648" s="5" t="s">
        <v>2060</v>
      </c>
      <c r="C648" s="5" t="s">
        <v>978</v>
      </c>
      <c r="D648" s="6">
        <v>0.204385573</v>
      </c>
      <c r="E648" s="7">
        <v>0.011415661</v>
      </c>
    </row>
    <row r="649" spans="1:5">
      <c r="A649" s="5">
        <v>55666</v>
      </c>
      <c r="B649" s="5" t="s">
        <v>2061</v>
      </c>
      <c r="C649" s="5" t="s">
        <v>978</v>
      </c>
      <c r="D649" s="6">
        <v>0.207506877</v>
      </c>
      <c r="E649" s="7">
        <v>0.005672664</v>
      </c>
    </row>
    <row r="650" spans="1:5">
      <c r="A650" s="5">
        <v>55684</v>
      </c>
      <c r="B650" s="5" t="s">
        <v>2062</v>
      </c>
      <c r="C650" s="5" t="s">
        <v>978</v>
      </c>
      <c r="D650" s="6">
        <v>0.211648169</v>
      </c>
      <c r="E650" s="7">
        <v>0.025260497</v>
      </c>
    </row>
    <row r="651" spans="1:5">
      <c r="A651" s="5">
        <v>55690</v>
      </c>
      <c r="B651" s="5" t="s">
        <v>2063</v>
      </c>
      <c r="C651" s="5" t="s">
        <v>978</v>
      </c>
      <c r="D651" s="6">
        <v>0.279256092</v>
      </c>
      <c r="E651" s="7">
        <v>0.003966231</v>
      </c>
    </row>
    <row r="652" spans="1:5">
      <c r="A652" s="5">
        <v>55697</v>
      </c>
      <c r="B652" s="5" t="s">
        <v>2064</v>
      </c>
      <c r="C652" s="5" t="s">
        <v>978</v>
      </c>
      <c r="D652" s="6">
        <v>0.268890228</v>
      </c>
      <c r="E652" s="7">
        <v>0.001818867</v>
      </c>
    </row>
    <row r="653" spans="1:5">
      <c r="A653" s="5">
        <v>55704</v>
      </c>
      <c r="B653" s="5" t="s">
        <v>2065</v>
      </c>
      <c r="C653" s="5" t="s">
        <v>978</v>
      </c>
      <c r="D653" s="6">
        <v>-0.248689587</v>
      </c>
      <c r="E653" s="7">
        <v>0.038721892</v>
      </c>
    </row>
    <row r="654" spans="1:5">
      <c r="A654" s="5">
        <v>55723</v>
      </c>
      <c r="B654" s="5" t="s">
        <v>2066</v>
      </c>
      <c r="C654" s="5" t="s">
        <v>978</v>
      </c>
      <c r="D654" s="6">
        <v>0.214052658</v>
      </c>
      <c r="E654" s="7">
        <v>0.024580912</v>
      </c>
    </row>
    <row r="655" spans="1:5">
      <c r="A655" s="5">
        <v>55765</v>
      </c>
      <c r="B655" s="5" t="s">
        <v>1079</v>
      </c>
      <c r="C655" s="5" t="s">
        <v>978</v>
      </c>
      <c r="D655" s="6">
        <v>0.3791717</v>
      </c>
      <c r="E655" s="7">
        <v>0.000155</v>
      </c>
    </row>
    <row r="656" spans="1:5">
      <c r="A656" s="5">
        <v>55818</v>
      </c>
      <c r="B656" s="5" t="s">
        <v>2067</v>
      </c>
      <c r="C656" s="5" t="s">
        <v>978</v>
      </c>
      <c r="D656" s="6">
        <v>-0.382542117</v>
      </c>
      <c r="E656" s="7">
        <v>0.004794423</v>
      </c>
    </row>
    <row r="657" spans="1:5">
      <c r="A657" s="5">
        <v>55857</v>
      </c>
      <c r="B657" s="5" t="s">
        <v>2068</v>
      </c>
      <c r="C657" s="5" t="s">
        <v>978</v>
      </c>
      <c r="D657" s="6">
        <v>-0.489523977</v>
      </c>
      <c r="E657" s="7">
        <v>0.014365348</v>
      </c>
    </row>
    <row r="658" spans="1:5">
      <c r="A658" s="5">
        <v>55937</v>
      </c>
      <c r="B658" s="5" t="s">
        <v>1354</v>
      </c>
      <c r="C658" s="5" t="s">
        <v>978</v>
      </c>
      <c r="D658" s="6">
        <v>-0.311431733</v>
      </c>
      <c r="E658" s="7">
        <v>0.020036398</v>
      </c>
    </row>
    <row r="659" spans="1:5">
      <c r="A659" s="5">
        <v>55969</v>
      </c>
      <c r="B659" s="5" t="s">
        <v>2069</v>
      </c>
      <c r="C659" s="5" t="s">
        <v>978</v>
      </c>
      <c r="D659" s="6">
        <v>0.286926204</v>
      </c>
      <c r="E659" s="7">
        <v>0.000465</v>
      </c>
    </row>
    <row r="660" spans="1:5">
      <c r="A660" s="5">
        <v>56052</v>
      </c>
      <c r="B660" s="5" t="s">
        <v>2070</v>
      </c>
      <c r="C660" s="5" t="s">
        <v>978</v>
      </c>
      <c r="D660" s="6">
        <v>0.291626039</v>
      </c>
      <c r="E660" s="7">
        <v>0.014664915</v>
      </c>
    </row>
    <row r="661" spans="1:5">
      <c r="A661" s="5">
        <v>56893</v>
      </c>
      <c r="B661" s="5" t="s">
        <v>2071</v>
      </c>
      <c r="C661" s="5" t="s">
        <v>978</v>
      </c>
      <c r="D661" s="6">
        <v>0.221749758</v>
      </c>
      <c r="E661" s="7">
        <v>0.004508136</v>
      </c>
    </row>
    <row r="662" spans="1:5">
      <c r="A662" s="5">
        <v>56905</v>
      </c>
      <c r="B662" s="5" t="s">
        <v>2072</v>
      </c>
      <c r="C662" s="5" t="s">
        <v>978</v>
      </c>
      <c r="D662" s="6">
        <v>0.394680991</v>
      </c>
      <c r="E662" s="7">
        <v>2.47e-7</v>
      </c>
    </row>
    <row r="663" spans="1:5">
      <c r="A663" s="5">
        <v>56926</v>
      </c>
      <c r="B663" s="5" t="s">
        <v>2073</v>
      </c>
      <c r="C663" s="5" t="s">
        <v>978</v>
      </c>
      <c r="D663" s="6">
        <v>0.237000085</v>
      </c>
      <c r="E663" s="7">
        <v>0.002371495</v>
      </c>
    </row>
    <row r="664" spans="1:5">
      <c r="A664" s="5">
        <v>56944</v>
      </c>
      <c r="B664" s="5" t="s">
        <v>2074</v>
      </c>
      <c r="C664" s="5" t="s">
        <v>978</v>
      </c>
      <c r="D664" s="6">
        <v>0.356995381</v>
      </c>
      <c r="E664" s="7">
        <v>0.000153</v>
      </c>
    </row>
    <row r="665" spans="1:5">
      <c r="A665" s="5">
        <v>56987</v>
      </c>
      <c r="B665" s="5" t="s">
        <v>2075</v>
      </c>
      <c r="C665" s="5" t="s">
        <v>978</v>
      </c>
      <c r="D665" s="6">
        <v>-0.251329291</v>
      </c>
      <c r="E665" s="7">
        <v>0.037397676</v>
      </c>
    </row>
    <row r="666" spans="1:5">
      <c r="A666" s="5">
        <v>56993</v>
      </c>
      <c r="B666" s="5" t="s">
        <v>2076</v>
      </c>
      <c r="C666" s="5" t="s">
        <v>978</v>
      </c>
      <c r="D666" s="6">
        <v>0.274341978</v>
      </c>
      <c r="E666" s="7">
        <v>0.00565027</v>
      </c>
    </row>
    <row r="667" spans="1:5">
      <c r="A667" s="5">
        <v>56994</v>
      </c>
      <c r="B667" s="5" t="s">
        <v>2077</v>
      </c>
      <c r="C667" s="5" t="s">
        <v>978</v>
      </c>
      <c r="D667" s="6">
        <v>0.22257752</v>
      </c>
      <c r="E667" s="7">
        <v>0.046486894</v>
      </c>
    </row>
    <row r="668" spans="1:5">
      <c r="A668" s="5">
        <v>57016</v>
      </c>
      <c r="B668" s="5" t="s">
        <v>2078</v>
      </c>
      <c r="C668" s="5" t="s">
        <v>978</v>
      </c>
      <c r="D668" s="6">
        <v>-1.1493524</v>
      </c>
      <c r="E668" s="7">
        <v>0.035456366</v>
      </c>
    </row>
    <row r="669" spans="1:5">
      <c r="A669" s="5">
        <v>57175</v>
      </c>
      <c r="B669" s="5" t="s">
        <v>2079</v>
      </c>
      <c r="C669" s="5" t="s">
        <v>978</v>
      </c>
      <c r="D669" s="6">
        <v>0.23138608</v>
      </c>
      <c r="E669" s="7">
        <v>0.00153471</v>
      </c>
    </row>
    <row r="670" spans="1:5">
      <c r="A670" s="5">
        <v>57181</v>
      </c>
      <c r="B670" s="5" t="s">
        <v>2080</v>
      </c>
      <c r="C670" s="5" t="s">
        <v>978</v>
      </c>
      <c r="D670" s="6">
        <v>-0.304916019</v>
      </c>
      <c r="E670" s="7">
        <v>0.04342697</v>
      </c>
    </row>
    <row r="671" spans="1:5">
      <c r="A671" s="5">
        <v>57192</v>
      </c>
      <c r="B671" s="5" t="s">
        <v>2081</v>
      </c>
      <c r="C671" s="5" t="s">
        <v>978</v>
      </c>
      <c r="D671" s="6">
        <v>0.36654816</v>
      </c>
      <c r="E671" s="7">
        <v>0.017785635</v>
      </c>
    </row>
    <row r="672" spans="1:5">
      <c r="A672" s="5">
        <v>57216</v>
      </c>
      <c r="B672" s="5" t="s">
        <v>2082</v>
      </c>
      <c r="C672" s="5" t="s">
        <v>978</v>
      </c>
      <c r="D672" s="6">
        <v>-0.420308724</v>
      </c>
      <c r="E672" s="7">
        <v>0.024106222</v>
      </c>
    </row>
    <row r="673" spans="1:5">
      <c r="A673" s="5">
        <v>57337</v>
      </c>
      <c r="B673" s="5" t="s">
        <v>2083</v>
      </c>
      <c r="C673" s="5" t="s">
        <v>978</v>
      </c>
      <c r="D673" s="6">
        <v>-0.467040663</v>
      </c>
      <c r="E673" s="7">
        <v>0.023049654</v>
      </c>
    </row>
    <row r="674" spans="1:5">
      <c r="A674" s="5">
        <v>57418</v>
      </c>
      <c r="B674" s="5" t="s">
        <v>2084</v>
      </c>
      <c r="C674" s="5" t="s">
        <v>978</v>
      </c>
      <c r="D674" s="6">
        <v>0.229440647</v>
      </c>
      <c r="E674" s="7">
        <v>0.049274815</v>
      </c>
    </row>
    <row r="675" spans="1:5">
      <c r="A675" s="5">
        <v>57489</v>
      </c>
      <c r="B675" s="5" t="s">
        <v>2085</v>
      </c>
      <c r="C675" s="5" t="s">
        <v>978</v>
      </c>
      <c r="D675" s="6">
        <v>-0.408636361</v>
      </c>
      <c r="E675" s="7">
        <v>0.003095351</v>
      </c>
    </row>
    <row r="676" spans="1:5">
      <c r="A676" s="5">
        <v>57493</v>
      </c>
      <c r="B676" s="5" t="s">
        <v>1462</v>
      </c>
      <c r="C676" s="5" t="s">
        <v>978</v>
      </c>
      <c r="D676" s="6">
        <v>0.36579266</v>
      </c>
      <c r="E676" s="7">
        <v>0.000185</v>
      </c>
    </row>
    <row r="677" spans="1:5">
      <c r="A677" s="5">
        <v>57504</v>
      </c>
      <c r="B677" s="5" t="s">
        <v>2086</v>
      </c>
      <c r="C677" s="5" t="s">
        <v>978</v>
      </c>
      <c r="D677" s="6">
        <v>-0.253870433</v>
      </c>
      <c r="E677" s="7">
        <v>0.049274815</v>
      </c>
    </row>
    <row r="678" spans="1:5">
      <c r="A678" s="5">
        <v>57530</v>
      </c>
      <c r="B678" s="5" t="s">
        <v>2087</v>
      </c>
      <c r="C678" s="5" t="s">
        <v>978</v>
      </c>
      <c r="D678" s="6">
        <v>-0.203393741</v>
      </c>
      <c r="E678" s="7">
        <v>0.031427773</v>
      </c>
    </row>
    <row r="679" spans="1:5">
      <c r="A679" s="5">
        <v>57568</v>
      </c>
      <c r="B679" s="5" t="s">
        <v>2088</v>
      </c>
      <c r="C679" s="5" t="s">
        <v>978</v>
      </c>
      <c r="D679" s="6">
        <v>0.439897673</v>
      </c>
      <c r="E679" s="7">
        <v>0.011028315</v>
      </c>
    </row>
    <row r="680" spans="1:5">
      <c r="A680" s="5">
        <v>57617</v>
      </c>
      <c r="B680" s="5" t="s">
        <v>2089</v>
      </c>
      <c r="C680" s="5" t="s">
        <v>978</v>
      </c>
      <c r="D680" s="6">
        <v>0.278265559</v>
      </c>
      <c r="E680" s="7">
        <v>0.026403375</v>
      </c>
    </row>
    <row r="681" spans="1:5">
      <c r="A681" s="5">
        <v>57647</v>
      </c>
      <c r="B681" s="5" t="s">
        <v>2090</v>
      </c>
      <c r="C681" s="5" t="s">
        <v>978</v>
      </c>
      <c r="D681" s="6">
        <v>0.354977172</v>
      </c>
      <c r="E681" s="7">
        <v>0.005730267</v>
      </c>
    </row>
    <row r="682" spans="1:5">
      <c r="A682" s="5">
        <v>57677</v>
      </c>
      <c r="B682" s="5" t="s">
        <v>2091</v>
      </c>
      <c r="C682" s="5" t="s">
        <v>978</v>
      </c>
      <c r="D682" s="6">
        <v>-0.789982985</v>
      </c>
      <c r="E682" s="7">
        <v>0.015567487</v>
      </c>
    </row>
    <row r="683" spans="1:5">
      <c r="A683" s="5">
        <v>57683</v>
      </c>
      <c r="B683" s="5" t="s">
        <v>2092</v>
      </c>
      <c r="C683" s="5" t="s">
        <v>978</v>
      </c>
      <c r="D683" s="6">
        <v>-0.346173349</v>
      </c>
      <c r="E683" s="7">
        <v>0.041510927</v>
      </c>
    </row>
    <row r="684" spans="1:5">
      <c r="A684" s="5">
        <v>57727</v>
      </c>
      <c r="B684" s="5" t="s">
        <v>2093</v>
      </c>
      <c r="C684" s="5" t="s">
        <v>978</v>
      </c>
      <c r="D684" s="6">
        <v>0.241433224</v>
      </c>
      <c r="E684" s="7">
        <v>0.02457734</v>
      </c>
    </row>
    <row r="685" spans="1:5">
      <c r="A685" s="5">
        <v>57730</v>
      </c>
      <c r="B685" s="5" t="s">
        <v>2094</v>
      </c>
      <c r="C685" s="5" t="s">
        <v>978</v>
      </c>
      <c r="D685" s="6">
        <v>-0.626117909</v>
      </c>
      <c r="E685" s="7">
        <v>0.020214537</v>
      </c>
    </row>
    <row r="686" spans="1:5">
      <c r="A686" s="5">
        <v>58477</v>
      </c>
      <c r="B686" s="5" t="s">
        <v>1043</v>
      </c>
      <c r="C686" s="5" t="s">
        <v>978</v>
      </c>
      <c r="D686" s="6">
        <v>0.273265368</v>
      </c>
      <c r="E686" s="7">
        <v>0.01238711</v>
      </c>
    </row>
    <row r="687" spans="1:5">
      <c r="A687" s="5">
        <v>58485</v>
      </c>
      <c r="B687" s="5" t="s">
        <v>2095</v>
      </c>
      <c r="C687" s="5" t="s">
        <v>978</v>
      </c>
      <c r="D687" s="6">
        <v>0.268942088</v>
      </c>
      <c r="E687" s="7">
        <v>0.00354381</v>
      </c>
    </row>
    <row r="688" spans="1:5">
      <c r="A688" s="5">
        <v>58525</v>
      </c>
      <c r="B688" s="5" t="s">
        <v>2096</v>
      </c>
      <c r="C688" s="5" t="s">
        <v>978</v>
      </c>
      <c r="D688" s="6">
        <v>0.215442892</v>
      </c>
      <c r="E688" s="7">
        <v>0.027164369</v>
      </c>
    </row>
    <row r="689" spans="1:5">
      <c r="A689" s="5">
        <v>58986</v>
      </c>
      <c r="B689" s="5" t="s">
        <v>2097</v>
      </c>
      <c r="C689" s="5" t="s">
        <v>978</v>
      </c>
      <c r="D689" s="6">
        <v>0.282866729</v>
      </c>
      <c r="E689" s="7">
        <v>0.000109</v>
      </c>
    </row>
    <row r="690" spans="1:5">
      <c r="A690" s="5">
        <v>63874</v>
      </c>
      <c r="B690" s="5" t="s">
        <v>2098</v>
      </c>
      <c r="C690" s="5" t="s">
        <v>978</v>
      </c>
      <c r="D690" s="6">
        <v>0.289727978</v>
      </c>
      <c r="E690" s="7">
        <v>0.004690141</v>
      </c>
    </row>
    <row r="691" spans="1:5">
      <c r="A691" s="5">
        <v>64081</v>
      </c>
      <c r="B691" s="5" t="s">
        <v>2099</v>
      </c>
      <c r="C691" s="5" t="s">
        <v>978</v>
      </c>
      <c r="D691" s="6">
        <v>-0.457490516</v>
      </c>
      <c r="E691" s="7">
        <v>0.020962121</v>
      </c>
    </row>
    <row r="692" spans="1:5">
      <c r="A692" s="5">
        <v>64093</v>
      </c>
      <c r="B692" s="5" t="s">
        <v>2100</v>
      </c>
      <c r="C692" s="5" t="s">
        <v>978</v>
      </c>
      <c r="D692" s="6">
        <v>-0.408371532</v>
      </c>
      <c r="E692" s="7">
        <v>0.013079461</v>
      </c>
    </row>
    <row r="693" spans="1:5">
      <c r="A693" s="5">
        <v>64114</v>
      </c>
      <c r="B693" s="5" t="s">
        <v>2101</v>
      </c>
      <c r="C693" s="5" t="s">
        <v>978</v>
      </c>
      <c r="D693" s="6">
        <v>0.175154222</v>
      </c>
      <c r="E693" s="7">
        <v>0.020447613</v>
      </c>
    </row>
    <row r="694" spans="1:5">
      <c r="A694" s="5">
        <v>64115</v>
      </c>
      <c r="B694" s="5" t="s">
        <v>2102</v>
      </c>
      <c r="C694" s="5" t="s">
        <v>978</v>
      </c>
      <c r="D694" s="6">
        <v>0.429735457</v>
      </c>
      <c r="E694" s="7">
        <v>0.001818867</v>
      </c>
    </row>
    <row r="695" spans="1:5">
      <c r="A695" s="5">
        <v>64223</v>
      </c>
      <c r="B695" s="5" t="s">
        <v>2103</v>
      </c>
      <c r="C695" s="5" t="s">
        <v>978</v>
      </c>
      <c r="D695" s="6">
        <v>0.210607864</v>
      </c>
      <c r="E695" s="7">
        <v>0.037899137</v>
      </c>
    </row>
    <row r="696" spans="1:5">
      <c r="A696" s="5">
        <v>64359</v>
      </c>
      <c r="B696" s="5" t="s">
        <v>2104</v>
      </c>
      <c r="C696" s="5" t="s">
        <v>978</v>
      </c>
      <c r="D696" s="6">
        <v>0.266832798</v>
      </c>
      <c r="E696" s="7">
        <v>0.017263794</v>
      </c>
    </row>
    <row r="697" spans="1:5">
      <c r="A697" s="5">
        <v>64403</v>
      </c>
      <c r="B697" s="5" t="s">
        <v>2105</v>
      </c>
      <c r="C697" s="5" t="s">
        <v>978</v>
      </c>
      <c r="D697" s="6">
        <v>0.410593081</v>
      </c>
      <c r="E697" s="7">
        <v>0.013650148</v>
      </c>
    </row>
    <row r="698" spans="1:5">
      <c r="A698" s="5">
        <v>64419</v>
      </c>
      <c r="B698" s="5" t="s">
        <v>2106</v>
      </c>
      <c r="C698" s="5" t="s">
        <v>978</v>
      </c>
      <c r="D698" s="6">
        <v>0.23546371</v>
      </c>
      <c r="E698" s="7">
        <v>0.038800884</v>
      </c>
    </row>
    <row r="699" spans="1:5">
      <c r="A699" s="5">
        <v>64770</v>
      </c>
      <c r="B699" s="5" t="s">
        <v>1492</v>
      </c>
      <c r="C699" s="5" t="s">
        <v>978</v>
      </c>
      <c r="D699" s="6">
        <v>-0.321398122</v>
      </c>
      <c r="E699" s="7">
        <v>0.0339249</v>
      </c>
    </row>
    <row r="700" spans="1:5">
      <c r="A700" s="5">
        <v>64834</v>
      </c>
      <c r="B700" s="5" t="s">
        <v>2107</v>
      </c>
      <c r="C700" s="5" t="s">
        <v>978</v>
      </c>
      <c r="D700" s="6">
        <v>0.254956344</v>
      </c>
      <c r="E700" s="7">
        <v>0.009787958</v>
      </c>
    </row>
    <row r="701" spans="1:5">
      <c r="A701" s="5">
        <v>64847</v>
      </c>
      <c r="B701" s="5" t="s">
        <v>2108</v>
      </c>
      <c r="C701" s="5" t="s">
        <v>978</v>
      </c>
      <c r="D701" s="6">
        <v>0.250214651</v>
      </c>
      <c r="E701" s="7">
        <v>0.016476237</v>
      </c>
    </row>
    <row r="702" spans="1:5">
      <c r="A702" s="5">
        <v>64978</v>
      </c>
      <c r="B702" s="5" t="s">
        <v>2109</v>
      </c>
      <c r="C702" s="5" t="s">
        <v>978</v>
      </c>
      <c r="D702" s="6">
        <v>0.21981239</v>
      </c>
      <c r="E702" s="7">
        <v>0.047632594</v>
      </c>
    </row>
    <row r="703" spans="1:5">
      <c r="A703" s="5">
        <v>65083</v>
      </c>
      <c r="B703" s="5" t="s">
        <v>2110</v>
      </c>
      <c r="C703" s="5" t="s">
        <v>978</v>
      </c>
      <c r="D703" s="6">
        <v>0.286026918</v>
      </c>
      <c r="E703" s="7">
        <v>0.003097831</v>
      </c>
    </row>
    <row r="704" spans="1:5">
      <c r="A704" s="5">
        <v>65991</v>
      </c>
      <c r="B704" s="5" t="s">
        <v>2111</v>
      </c>
      <c r="C704" s="5" t="s">
        <v>978</v>
      </c>
      <c r="D704" s="6">
        <v>0.292452827</v>
      </c>
      <c r="E704" s="7">
        <v>0.043296742</v>
      </c>
    </row>
    <row r="705" spans="1:5">
      <c r="A705" s="5">
        <v>66002</v>
      </c>
      <c r="B705" s="5" t="s">
        <v>2112</v>
      </c>
      <c r="C705" s="5" t="s">
        <v>978</v>
      </c>
      <c r="D705" s="6">
        <v>-0.365912972</v>
      </c>
      <c r="E705" s="7">
        <v>0.045951655</v>
      </c>
    </row>
    <row r="706" spans="1:5">
      <c r="A706" s="5">
        <v>79073</v>
      </c>
      <c r="B706" s="5" t="s">
        <v>2113</v>
      </c>
      <c r="C706" s="5" t="s">
        <v>978</v>
      </c>
      <c r="D706" s="6">
        <v>0.302300966</v>
      </c>
      <c r="E706" s="7">
        <v>4.88e-6</v>
      </c>
    </row>
    <row r="707" spans="1:5">
      <c r="A707" s="5">
        <v>79080</v>
      </c>
      <c r="B707" s="5" t="s">
        <v>2114</v>
      </c>
      <c r="C707" s="5" t="s">
        <v>978</v>
      </c>
      <c r="D707" s="6">
        <v>0.325710113</v>
      </c>
      <c r="E707" s="7">
        <v>2.47e-5</v>
      </c>
    </row>
    <row r="708" spans="1:5">
      <c r="A708" s="5">
        <v>79084</v>
      </c>
      <c r="B708" s="5" t="s">
        <v>2115</v>
      </c>
      <c r="C708" s="5" t="s">
        <v>978</v>
      </c>
      <c r="D708" s="6">
        <v>0.324098687</v>
      </c>
      <c r="E708" s="7">
        <v>0.001106414</v>
      </c>
    </row>
    <row r="709" spans="1:5">
      <c r="A709" s="5">
        <v>79101</v>
      </c>
      <c r="B709" s="5" t="s">
        <v>2116</v>
      </c>
      <c r="C709" s="5" t="s">
        <v>978</v>
      </c>
      <c r="D709" s="6">
        <v>-0.44844275</v>
      </c>
      <c r="E709" s="7">
        <v>0.040179239</v>
      </c>
    </row>
    <row r="710" spans="1:5">
      <c r="A710" s="5">
        <v>79581</v>
      </c>
      <c r="B710" s="5" t="s">
        <v>2117</v>
      </c>
      <c r="C710" s="5" t="s">
        <v>978</v>
      </c>
      <c r="D710" s="6">
        <v>0.470077651</v>
      </c>
      <c r="E710" s="7">
        <v>0.00029</v>
      </c>
    </row>
    <row r="711" spans="1:5">
      <c r="A711" s="5">
        <v>79640</v>
      </c>
      <c r="B711" s="5" t="s">
        <v>2118</v>
      </c>
      <c r="C711" s="5" t="s">
        <v>2119</v>
      </c>
      <c r="D711" s="6">
        <v>-0.432641122</v>
      </c>
      <c r="E711" s="7">
        <v>0.025279424</v>
      </c>
    </row>
    <row r="712" spans="1:5">
      <c r="A712" s="5">
        <v>79684</v>
      </c>
      <c r="B712" s="5" t="s">
        <v>2120</v>
      </c>
      <c r="C712" s="5" t="s">
        <v>978</v>
      </c>
      <c r="D712" s="6">
        <v>-0.491187072</v>
      </c>
      <c r="E712" s="7">
        <v>0.027164369</v>
      </c>
    </row>
    <row r="713" spans="1:5">
      <c r="A713" s="5">
        <v>79711</v>
      </c>
      <c r="B713" s="5" t="s">
        <v>1273</v>
      </c>
      <c r="C713" s="5" t="s">
        <v>978</v>
      </c>
      <c r="D713" s="6">
        <v>0.436954363</v>
      </c>
      <c r="E713" s="7">
        <v>4.52e-10</v>
      </c>
    </row>
    <row r="714" spans="1:5">
      <c r="A714" s="5">
        <v>79780</v>
      </c>
      <c r="B714" s="5" t="s">
        <v>2121</v>
      </c>
      <c r="C714" s="5" t="s">
        <v>978</v>
      </c>
      <c r="D714" s="6">
        <v>-0.434864336</v>
      </c>
      <c r="E714" s="7">
        <v>0.028736695</v>
      </c>
    </row>
    <row r="715" spans="1:5">
      <c r="A715" s="5">
        <v>79784</v>
      </c>
      <c r="B715" s="5" t="s">
        <v>2122</v>
      </c>
      <c r="C715" s="5" t="s">
        <v>978</v>
      </c>
      <c r="D715" s="6">
        <v>-0.255014033</v>
      </c>
      <c r="E715" s="7">
        <v>0.029901331</v>
      </c>
    </row>
    <row r="716" spans="1:5">
      <c r="A716" s="5">
        <v>79919</v>
      </c>
      <c r="B716" s="5" t="s">
        <v>1095</v>
      </c>
      <c r="C716" s="5" t="s">
        <v>978</v>
      </c>
      <c r="D716" s="6">
        <v>-0.794282164</v>
      </c>
      <c r="E716" s="7">
        <v>0.003205144</v>
      </c>
    </row>
    <row r="717" spans="1:5">
      <c r="A717" s="5">
        <v>79944</v>
      </c>
      <c r="B717" s="5" t="s">
        <v>2123</v>
      </c>
      <c r="C717" s="5" t="s">
        <v>978</v>
      </c>
      <c r="D717" s="6">
        <v>-0.245575631</v>
      </c>
      <c r="E717" s="7">
        <v>0.027164369</v>
      </c>
    </row>
    <row r="718" spans="1:5">
      <c r="A718" s="5">
        <v>80142</v>
      </c>
      <c r="B718" s="5" t="s">
        <v>2124</v>
      </c>
      <c r="C718" s="5" t="s">
        <v>978</v>
      </c>
      <c r="D718" s="6">
        <v>0.233690035</v>
      </c>
      <c r="E718" s="7">
        <v>0.010441175</v>
      </c>
    </row>
    <row r="719" spans="1:5">
      <c r="A719" s="5">
        <v>80176</v>
      </c>
      <c r="B719" s="5" t="s">
        <v>2125</v>
      </c>
      <c r="C719" s="5" t="s">
        <v>978</v>
      </c>
      <c r="D719" s="6">
        <v>0.296862413</v>
      </c>
      <c r="E719" s="7">
        <v>0.002333682</v>
      </c>
    </row>
    <row r="720" spans="1:5">
      <c r="A720" s="5">
        <v>80184</v>
      </c>
      <c r="B720" s="5" t="s">
        <v>2126</v>
      </c>
      <c r="C720" s="5" t="s">
        <v>978</v>
      </c>
      <c r="D720" s="6">
        <v>-0.485904762</v>
      </c>
      <c r="E720" s="7">
        <v>0.019895166</v>
      </c>
    </row>
    <row r="721" spans="1:5">
      <c r="A721" s="5">
        <v>80235</v>
      </c>
      <c r="B721" s="5" t="s">
        <v>1516</v>
      </c>
      <c r="C721" s="5" t="s">
        <v>978</v>
      </c>
      <c r="D721" s="6">
        <v>-0.495546127</v>
      </c>
      <c r="E721" s="7">
        <v>4.77e-11</v>
      </c>
    </row>
    <row r="722" spans="1:5">
      <c r="A722" s="5">
        <v>80308</v>
      </c>
      <c r="B722" s="5" t="s">
        <v>2127</v>
      </c>
      <c r="C722" s="5" t="s">
        <v>978</v>
      </c>
      <c r="D722" s="6">
        <v>0.330092967</v>
      </c>
      <c r="E722" s="7">
        <v>0.003095351</v>
      </c>
    </row>
    <row r="723" spans="1:5">
      <c r="A723" s="5">
        <v>80341</v>
      </c>
      <c r="B723" s="5" t="s">
        <v>2128</v>
      </c>
      <c r="C723" s="5" t="s">
        <v>978</v>
      </c>
      <c r="D723" s="6">
        <v>-1.435176592</v>
      </c>
      <c r="E723" s="7">
        <v>0.000856</v>
      </c>
    </row>
    <row r="724" spans="1:5">
      <c r="A724" s="5">
        <v>80381</v>
      </c>
      <c r="B724" s="5" t="s">
        <v>2129</v>
      </c>
      <c r="C724" s="5" t="s">
        <v>978</v>
      </c>
      <c r="D724" s="6">
        <v>0.197899444</v>
      </c>
      <c r="E724" s="7">
        <v>0.015977782</v>
      </c>
    </row>
    <row r="725" spans="1:5">
      <c r="A725" s="5">
        <v>80772</v>
      </c>
      <c r="B725" s="5" t="s">
        <v>2130</v>
      </c>
      <c r="C725" s="5" t="s">
        <v>978</v>
      </c>
      <c r="D725" s="6">
        <v>0.304629823</v>
      </c>
      <c r="E725" s="7">
        <v>0.013816604</v>
      </c>
    </row>
    <row r="726" spans="1:5">
      <c r="A726" s="5">
        <v>80781</v>
      </c>
      <c r="B726" s="5" t="s">
        <v>2131</v>
      </c>
      <c r="C726" s="5" t="s">
        <v>978</v>
      </c>
      <c r="D726" s="6">
        <v>0.208426187</v>
      </c>
      <c r="E726" s="7">
        <v>0.015109561</v>
      </c>
    </row>
    <row r="727" spans="1:5">
      <c r="A727" s="5">
        <v>81037</v>
      </c>
      <c r="B727" s="5" t="s">
        <v>2132</v>
      </c>
      <c r="C727" s="5" t="s">
        <v>978</v>
      </c>
      <c r="D727" s="6">
        <v>0.197749603</v>
      </c>
      <c r="E727" s="7">
        <v>0.029998199</v>
      </c>
    </row>
    <row r="728" spans="1:5">
      <c r="A728" s="5">
        <v>81502</v>
      </c>
      <c r="B728" s="5" t="s">
        <v>2133</v>
      </c>
      <c r="C728" s="5" t="s">
        <v>978</v>
      </c>
      <c r="D728" s="6">
        <v>0.236005996</v>
      </c>
      <c r="E728" s="7">
        <v>0.000993</v>
      </c>
    </row>
    <row r="729" spans="1:5">
      <c r="A729" s="5">
        <v>81605</v>
      </c>
      <c r="B729" s="5" t="s">
        <v>2134</v>
      </c>
      <c r="C729" s="5" t="s">
        <v>978</v>
      </c>
      <c r="D729" s="6">
        <v>0.231452165</v>
      </c>
      <c r="E729" s="7">
        <v>0.029113547</v>
      </c>
    </row>
    <row r="730" spans="1:5">
      <c r="A730" s="5">
        <v>81792</v>
      </c>
      <c r="B730" s="5" t="s">
        <v>1151</v>
      </c>
      <c r="C730" s="5" t="s">
        <v>978</v>
      </c>
      <c r="D730" s="6">
        <v>0.443125902</v>
      </c>
      <c r="E730" s="7">
        <v>0.041610127</v>
      </c>
    </row>
    <row r="731" spans="1:5">
      <c r="A731" s="5">
        <v>81876</v>
      </c>
      <c r="B731" s="5" t="s">
        <v>2135</v>
      </c>
      <c r="C731" s="5" t="s">
        <v>978</v>
      </c>
      <c r="D731" s="6">
        <v>0.168903721</v>
      </c>
      <c r="E731" s="7">
        <v>0.015109561</v>
      </c>
    </row>
    <row r="732" spans="1:5">
      <c r="A732" s="5">
        <v>83442</v>
      </c>
      <c r="B732" s="5" t="s">
        <v>2136</v>
      </c>
      <c r="C732" s="5" t="s">
        <v>978</v>
      </c>
      <c r="D732" s="6">
        <v>0.335955288</v>
      </c>
      <c r="E732" s="7">
        <v>0.000183</v>
      </c>
    </row>
    <row r="733" spans="1:5">
      <c r="A733" s="5">
        <v>83858</v>
      </c>
      <c r="B733" s="5" t="s">
        <v>2137</v>
      </c>
      <c r="C733" s="5" t="s">
        <v>978</v>
      </c>
      <c r="D733" s="6">
        <v>0.287826215</v>
      </c>
      <c r="E733" s="7">
        <v>0.00281557</v>
      </c>
    </row>
    <row r="734" spans="1:5">
      <c r="A734" s="5">
        <v>83871</v>
      </c>
      <c r="B734" s="5" t="s">
        <v>2138</v>
      </c>
      <c r="C734" s="5" t="s">
        <v>978</v>
      </c>
      <c r="D734" s="6">
        <v>0.204058563</v>
      </c>
      <c r="E734" s="7">
        <v>0.040081492</v>
      </c>
    </row>
    <row r="735" spans="1:5">
      <c r="A735" s="5">
        <v>83931</v>
      </c>
      <c r="B735" s="5" t="s">
        <v>2139</v>
      </c>
      <c r="C735" s="5" t="s">
        <v>978</v>
      </c>
      <c r="D735" s="6">
        <v>0.207214255</v>
      </c>
      <c r="E735" s="7">
        <v>0.012949016</v>
      </c>
    </row>
    <row r="736" spans="1:5">
      <c r="A736" s="5">
        <v>83959</v>
      </c>
      <c r="B736" s="5" t="s">
        <v>2140</v>
      </c>
      <c r="C736" s="5" t="s">
        <v>978</v>
      </c>
      <c r="D736" s="6">
        <v>0.29298801</v>
      </c>
      <c r="E736" s="7">
        <v>0.033771121</v>
      </c>
    </row>
    <row r="737" spans="1:5">
      <c r="A737" s="5">
        <v>83985</v>
      </c>
      <c r="B737" s="5" t="s">
        <v>2141</v>
      </c>
      <c r="C737" s="5" t="s">
        <v>978</v>
      </c>
      <c r="D737" s="6">
        <v>0.297588273</v>
      </c>
      <c r="E737" s="7">
        <v>0.003031144</v>
      </c>
    </row>
    <row r="738" spans="1:5">
      <c r="A738" s="5">
        <v>84065</v>
      </c>
      <c r="B738" s="5" t="s">
        <v>2142</v>
      </c>
      <c r="C738" s="5" t="s">
        <v>978</v>
      </c>
      <c r="D738" s="6">
        <v>0.398994433</v>
      </c>
      <c r="E738" s="7">
        <v>0.002085415</v>
      </c>
    </row>
    <row r="739" spans="1:5">
      <c r="A739" s="5">
        <v>84162</v>
      </c>
      <c r="B739" s="5" t="s">
        <v>1406</v>
      </c>
      <c r="C739" s="5" t="s">
        <v>978</v>
      </c>
      <c r="D739" s="6">
        <v>-0.349912652</v>
      </c>
      <c r="E739" s="7">
        <v>0.01147411</v>
      </c>
    </row>
    <row r="740" spans="1:5">
      <c r="A740" s="5">
        <v>84168</v>
      </c>
      <c r="B740" s="5" t="s">
        <v>2143</v>
      </c>
      <c r="C740" s="5" t="s">
        <v>978</v>
      </c>
      <c r="D740" s="6">
        <v>-1.155474588</v>
      </c>
      <c r="E740" s="7">
        <v>0.036312863</v>
      </c>
    </row>
    <row r="741" spans="1:5">
      <c r="A741" s="5">
        <v>84171</v>
      </c>
      <c r="B741" s="5" t="s">
        <v>1146</v>
      </c>
      <c r="C741" s="5" t="s">
        <v>978</v>
      </c>
      <c r="D741" s="6">
        <v>0.526804399</v>
      </c>
      <c r="E741" s="7">
        <v>5.05e-9</v>
      </c>
    </row>
    <row r="742" spans="1:5">
      <c r="A742" s="5">
        <v>84266</v>
      </c>
      <c r="B742" s="5" t="s">
        <v>2144</v>
      </c>
      <c r="C742" s="5" t="s">
        <v>978</v>
      </c>
      <c r="D742" s="6">
        <v>0.322715329</v>
      </c>
      <c r="E742" s="7">
        <v>0.03074712</v>
      </c>
    </row>
    <row r="743" spans="1:5">
      <c r="A743" s="5">
        <v>84277</v>
      </c>
      <c r="B743" s="5" t="s">
        <v>2145</v>
      </c>
      <c r="C743" s="5" t="s">
        <v>978</v>
      </c>
      <c r="D743" s="6">
        <v>0.378858517</v>
      </c>
      <c r="E743" s="7">
        <v>0.033257346</v>
      </c>
    </row>
    <row r="744" spans="1:5">
      <c r="A744" s="5">
        <v>84331</v>
      </c>
      <c r="B744" s="5" t="s">
        <v>2146</v>
      </c>
      <c r="C744" s="5" t="s">
        <v>978</v>
      </c>
      <c r="D744" s="6">
        <v>0.378483603</v>
      </c>
      <c r="E744" s="7">
        <v>0.041610127</v>
      </c>
    </row>
    <row r="745" spans="1:5">
      <c r="A745" s="5">
        <v>84418</v>
      </c>
      <c r="B745" s="5" t="s">
        <v>2147</v>
      </c>
      <c r="C745" s="5" t="s">
        <v>978</v>
      </c>
      <c r="D745" s="6">
        <v>0.245028233</v>
      </c>
      <c r="E745" s="7">
        <v>0.00538634</v>
      </c>
    </row>
    <row r="746" spans="1:5">
      <c r="A746" s="5">
        <v>84617</v>
      </c>
      <c r="B746" s="5" t="s">
        <v>2148</v>
      </c>
      <c r="C746" s="5" t="s">
        <v>978</v>
      </c>
      <c r="D746" s="6">
        <v>0.229820435</v>
      </c>
      <c r="E746" s="7">
        <v>0.003307028</v>
      </c>
    </row>
    <row r="747" spans="1:5">
      <c r="A747" s="5">
        <v>84720</v>
      </c>
      <c r="B747" s="5" t="s">
        <v>2149</v>
      </c>
      <c r="C747" s="5" t="s">
        <v>978</v>
      </c>
      <c r="D747" s="6">
        <v>0.291868177</v>
      </c>
      <c r="E747" s="7">
        <v>0.020646836</v>
      </c>
    </row>
    <row r="748" spans="1:5">
      <c r="A748" s="5">
        <v>84769</v>
      </c>
      <c r="B748" s="5" t="s">
        <v>2150</v>
      </c>
      <c r="C748" s="5" t="s">
        <v>978</v>
      </c>
      <c r="D748" s="6">
        <v>0.318461716</v>
      </c>
      <c r="E748" s="7">
        <v>0.007063708</v>
      </c>
    </row>
    <row r="749" spans="1:5">
      <c r="A749" s="5">
        <v>84790</v>
      </c>
      <c r="B749" s="5" t="s">
        <v>2151</v>
      </c>
      <c r="C749" s="5" t="s">
        <v>978</v>
      </c>
      <c r="D749" s="6">
        <v>0.252640654</v>
      </c>
      <c r="E749" s="7">
        <v>0.002323936</v>
      </c>
    </row>
    <row r="750" spans="1:5">
      <c r="A750" s="5">
        <v>84823</v>
      </c>
      <c r="B750" s="5" t="s">
        <v>2152</v>
      </c>
      <c r="C750" s="5" t="s">
        <v>978</v>
      </c>
      <c r="D750" s="6">
        <v>0.190425529</v>
      </c>
      <c r="E750" s="7">
        <v>0.018772886</v>
      </c>
    </row>
    <row r="751" spans="1:5">
      <c r="A751" s="5">
        <v>84885</v>
      </c>
      <c r="B751" s="5" t="s">
        <v>2153</v>
      </c>
      <c r="C751" s="5" t="s">
        <v>978</v>
      </c>
      <c r="D751" s="6">
        <v>0.398481212</v>
      </c>
      <c r="E751" s="7">
        <v>0.000267</v>
      </c>
    </row>
    <row r="752" spans="1:5">
      <c r="A752" s="5">
        <v>84916</v>
      </c>
      <c r="B752" s="5" t="s">
        <v>2154</v>
      </c>
      <c r="C752" s="5" t="s">
        <v>978</v>
      </c>
      <c r="D752" s="6">
        <v>0.30283454</v>
      </c>
      <c r="E752" s="7">
        <v>0.000584</v>
      </c>
    </row>
    <row r="753" spans="1:5">
      <c r="A753" s="5">
        <v>84960</v>
      </c>
      <c r="B753" s="5" t="s">
        <v>1280</v>
      </c>
      <c r="C753" s="5" t="s">
        <v>978</v>
      </c>
      <c r="D753" s="6">
        <v>-0.984368861</v>
      </c>
      <c r="E753" s="7">
        <v>3.18e-11</v>
      </c>
    </row>
    <row r="754" spans="1:5">
      <c r="A754" s="5">
        <v>84962</v>
      </c>
      <c r="B754" s="5" t="s">
        <v>1155</v>
      </c>
      <c r="C754" s="5" t="s">
        <v>978</v>
      </c>
      <c r="D754" s="6">
        <v>0.307626193</v>
      </c>
      <c r="E754" s="7">
        <v>7.38e-5</v>
      </c>
    </row>
    <row r="755" spans="1:5">
      <c r="A755" s="5">
        <v>84993</v>
      </c>
      <c r="B755" s="5" t="s">
        <v>2155</v>
      </c>
      <c r="C755" s="5" t="s">
        <v>978</v>
      </c>
      <c r="D755" s="6">
        <v>0.266749879</v>
      </c>
      <c r="E755" s="7">
        <v>0.016258768</v>
      </c>
    </row>
    <row r="756" spans="1:5">
      <c r="A756" s="5">
        <v>85007</v>
      </c>
      <c r="B756" s="5" t="s">
        <v>2156</v>
      </c>
      <c r="C756" s="5" t="s">
        <v>978</v>
      </c>
      <c r="D756" s="6">
        <v>-0.314151941</v>
      </c>
      <c r="E756" s="7">
        <v>0.0339249</v>
      </c>
    </row>
    <row r="757" spans="1:5">
      <c r="A757" s="5">
        <v>85014</v>
      </c>
      <c r="B757" s="5" t="s">
        <v>1486</v>
      </c>
      <c r="C757" s="5" t="s">
        <v>978</v>
      </c>
      <c r="D757" s="6">
        <v>-0.197493379</v>
      </c>
      <c r="E757" s="7">
        <v>0.00687148</v>
      </c>
    </row>
    <row r="758" spans="1:5">
      <c r="A758" s="5">
        <v>85301</v>
      </c>
      <c r="B758" s="5" t="s">
        <v>2157</v>
      </c>
      <c r="C758" s="5" t="s">
        <v>978</v>
      </c>
      <c r="D758" s="6">
        <v>-0.228921125</v>
      </c>
      <c r="E758" s="7">
        <v>0.025716176</v>
      </c>
    </row>
    <row r="759" spans="1:5">
      <c r="A759" s="5">
        <v>85315</v>
      </c>
      <c r="B759" s="5" t="s">
        <v>2158</v>
      </c>
      <c r="C759" s="5" t="s">
        <v>978</v>
      </c>
      <c r="D759" s="6">
        <v>-0.976837901</v>
      </c>
      <c r="E759" s="7">
        <v>0.003095351</v>
      </c>
    </row>
    <row r="760" spans="1:5">
      <c r="A760" s="5">
        <v>85360</v>
      </c>
      <c r="B760" s="5" t="s">
        <v>2159</v>
      </c>
      <c r="C760" s="5" t="s">
        <v>978</v>
      </c>
      <c r="D760" s="6">
        <v>0.452428795</v>
      </c>
      <c r="E760" s="7">
        <v>0.048090154</v>
      </c>
    </row>
    <row r="761" spans="1:5">
      <c r="A761" s="5">
        <v>85407</v>
      </c>
      <c r="B761" s="5" t="s">
        <v>2160</v>
      </c>
      <c r="C761" s="5" t="s">
        <v>978</v>
      </c>
      <c r="D761" s="6">
        <v>-0.941570498</v>
      </c>
      <c r="E761" s="7">
        <v>1.28e-11</v>
      </c>
    </row>
    <row r="762" spans="1:5">
      <c r="A762" s="5">
        <v>85437</v>
      </c>
      <c r="B762" s="5" t="s">
        <v>1058</v>
      </c>
      <c r="C762" s="5" t="s">
        <v>978</v>
      </c>
      <c r="D762" s="6">
        <v>-0.258098387</v>
      </c>
      <c r="E762" s="7">
        <v>0.042473479</v>
      </c>
    </row>
    <row r="763" spans="1:5">
      <c r="A763" s="5">
        <v>89872</v>
      </c>
      <c r="B763" s="5" t="s">
        <v>2161</v>
      </c>
      <c r="C763" s="5" t="s">
        <v>978</v>
      </c>
      <c r="D763" s="6">
        <v>-0.831829287</v>
      </c>
      <c r="E763" s="7">
        <v>0.031637519</v>
      </c>
    </row>
    <row r="764" spans="1:5">
      <c r="A764" s="5">
        <v>89891</v>
      </c>
      <c r="B764" s="5" t="s">
        <v>2162</v>
      </c>
      <c r="C764" s="5" t="s">
        <v>978</v>
      </c>
      <c r="D764" s="6">
        <v>0.226531697</v>
      </c>
      <c r="E764" s="7">
        <v>0.006734321</v>
      </c>
    </row>
    <row r="765" spans="1:5">
      <c r="A765" s="5">
        <v>90007</v>
      </c>
      <c r="B765" s="5" t="s">
        <v>2163</v>
      </c>
      <c r="C765" s="5" t="s">
        <v>978</v>
      </c>
      <c r="D765" s="6">
        <v>0.212071372</v>
      </c>
      <c r="E765" s="7">
        <v>0.022774588</v>
      </c>
    </row>
    <row r="766" spans="1:5">
      <c r="A766" s="5">
        <v>90338</v>
      </c>
      <c r="B766" s="5" t="s">
        <v>2164</v>
      </c>
      <c r="C766" s="5" t="s">
        <v>978</v>
      </c>
      <c r="D766" s="6">
        <v>-0.329754175</v>
      </c>
      <c r="E766" s="7">
        <v>0.033783163</v>
      </c>
    </row>
    <row r="767" spans="1:5">
      <c r="A767" s="5">
        <v>91289</v>
      </c>
      <c r="B767" s="5" t="s">
        <v>2165</v>
      </c>
      <c r="C767" s="5" t="s">
        <v>978</v>
      </c>
      <c r="D767" s="6">
        <v>0.278478159</v>
      </c>
      <c r="E767" s="7">
        <v>0.00041</v>
      </c>
    </row>
    <row r="768" spans="1:5">
      <c r="A768" s="5">
        <v>92002</v>
      </c>
      <c r="B768" s="5" t="s">
        <v>2166</v>
      </c>
      <c r="C768" s="5" t="s">
        <v>978</v>
      </c>
      <c r="D768" s="6">
        <v>0.387571169</v>
      </c>
      <c r="E768" s="7">
        <v>0.04346112</v>
      </c>
    </row>
    <row r="769" spans="1:5">
      <c r="A769" s="5">
        <v>92579</v>
      </c>
      <c r="B769" s="5" t="s">
        <v>2167</v>
      </c>
      <c r="C769" s="5" t="s">
        <v>978</v>
      </c>
      <c r="D769" s="6">
        <v>0.208180754</v>
      </c>
      <c r="E769" s="7">
        <v>0.045640571</v>
      </c>
    </row>
    <row r="770" spans="1:5">
      <c r="A770" s="5">
        <v>92609</v>
      </c>
      <c r="B770" s="5" t="s">
        <v>2168</v>
      </c>
      <c r="C770" s="5" t="s">
        <v>978</v>
      </c>
      <c r="D770" s="6">
        <v>0.213913904</v>
      </c>
      <c r="E770" s="7">
        <v>0.012949016</v>
      </c>
    </row>
    <row r="771" spans="1:5">
      <c r="A771" s="5">
        <v>93487</v>
      </c>
      <c r="B771" s="5" t="s">
        <v>2169</v>
      </c>
      <c r="C771" s="5" t="s">
        <v>978</v>
      </c>
      <c r="D771" s="6">
        <v>0.199025805</v>
      </c>
      <c r="E771" s="7">
        <v>0.012046437</v>
      </c>
    </row>
    <row r="772" spans="1:5">
      <c r="A772" s="5">
        <v>112616</v>
      </c>
      <c r="B772" s="5" t="s">
        <v>2170</v>
      </c>
      <c r="C772" s="5" t="s">
        <v>978</v>
      </c>
      <c r="D772" s="6">
        <v>0.29841862</v>
      </c>
      <c r="E772" s="7">
        <v>0.001870399</v>
      </c>
    </row>
    <row r="773" spans="1:5">
      <c r="A773" s="5">
        <v>112770</v>
      </c>
      <c r="B773" s="5" t="s">
        <v>2171</v>
      </c>
      <c r="C773" s="5" t="s">
        <v>978</v>
      </c>
      <c r="D773" s="6">
        <v>0.288505629</v>
      </c>
      <c r="E773" s="7">
        <v>0.000899</v>
      </c>
    </row>
    <row r="774" spans="1:5">
      <c r="A774" s="5">
        <v>113000</v>
      </c>
      <c r="B774" s="5" t="s">
        <v>2172</v>
      </c>
      <c r="C774" s="5" t="s">
        <v>978</v>
      </c>
      <c r="D774" s="6">
        <v>0.283174722</v>
      </c>
      <c r="E774" s="7">
        <v>0.031764798</v>
      </c>
    </row>
    <row r="775" spans="1:5">
      <c r="A775" s="5">
        <v>113178</v>
      </c>
      <c r="B775" s="5" t="s">
        <v>2173</v>
      </c>
      <c r="C775" s="5" t="s">
        <v>978</v>
      </c>
      <c r="D775" s="6">
        <v>0.295472011</v>
      </c>
      <c r="E775" s="7">
        <v>0.000141</v>
      </c>
    </row>
    <row r="776" spans="1:5">
      <c r="A776" s="5">
        <v>113419</v>
      </c>
      <c r="B776" s="5" t="s">
        <v>2174</v>
      </c>
      <c r="C776" s="5" t="s">
        <v>978</v>
      </c>
      <c r="D776" s="6">
        <v>0.271332911</v>
      </c>
      <c r="E776" s="7">
        <v>0.001587873</v>
      </c>
    </row>
    <row r="777" spans="1:5">
      <c r="A777" s="5">
        <v>113452</v>
      </c>
      <c r="B777" s="5" t="s">
        <v>2175</v>
      </c>
      <c r="C777" s="5" t="s">
        <v>978</v>
      </c>
      <c r="D777" s="6">
        <v>0.379250847</v>
      </c>
      <c r="E777" s="7">
        <v>0.025716176</v>
      </c>
    </row>
    <row r="778" spans="1:5">
      <c r="A778" s="5">
        <v>113829</v>
      </c>
      <c r="B778" s="5" t="s">
        <v>2176</v>
      </c>
      <c r="C778" s="5" t="s">
        <v>978</v>
      </c>
      <c r="D778" s="6">
        <v>0.249676638</v>
      </c>
      <c r="E778" s="7">
        <v>0.009029301</v>
      </c>
    </row>
    <row r="779" spans="1:5">
      <c r="A779" s="5">
        <v>115290</v>
      </c>
      <c r="B779" s="5" t="s">
        <v>2177</v>
      </c>
      <c r="C779" s="5" t="s">
        <v>978</v>
      </c>
      <c r="D779" s="6">
        <v>-0.370972298</v>
      </c>
      <c r="E779" s="7">
        <v>0.015938339</v>
      </c>
    </row>
    <row r="780" spans="1:5">
      <c r="A780" s="5">
        <v>116113</v>
      </c>
      <c r="B780" s="5" t="s">
        <v>2178</v>
      </c>
      <c r="C780" s="5" t="s">
        <v>978</v>
      </c>
      <c r="D780" s="6">
        <v>0.208297131</v>
      </c>
      <c r="E780" s="7">
        <v>0.010274633</v>
      </c>
    </row>
    <row r="781" spans="1:5">
      <c r="A781" s="5">
        <v>116238</v>
      </c>
      <c r="B781" s="5" t="s">
        <v>2179</v>
      </c>
      <c r="C781" s="5" t="s">
        <v>978</v>
      </c>
      <c r="D781" s="6">
        <v>0.554397597</v>
      </c>
      <c r="E781" s="7">
        <v>3.87e-5</v>
      </c>
    </row>
    <row r="782" spans="1:5">
      <c r="A782" s="5">
        <v>118427</v>
      </c>
      <c r="B782" s="5" t="s">
        <v>2180</v>
      </c>
      <c r="C782" s="5" t="s">
        <v>978</v>
      </c>
      <c r="D782" s="6">
        <v>-0.610875227</v>
      </c>
      <c r="E782" s="7">
        <v>0.026301544</v>
      </c>
    </row>
    <row r="783" spans="1:5">
      <c r="A783" s="5">
        <v>122704</v>
      </c>
      <c r="B783" s="5" t="s">
        <v>2181</v>
      </c>
      <c r="C783" s="5" t="s">
        <v>978</v>
      </c>
      <c r="D783" s="6">
        <v>0.354613534</v>
      </c>
      <c r="E783" s="7">
        <v>0.004990341</v>
      </c>
    </row>
    <row r="784" spans="1:5">
      <c r="A784" s="5">
        <v>124565</v>
      </c>
      <c r="B784" s="5" t="s">
        <v>2182</v>
      </c>
      <c r="C784" s="5" t="s">
        <v>978</v>
      </c>
      <c r="D784" s="6">
        <v>0.206327371</v>
      </c>
      <c r="E784" s="7">
        <v>0.010773974</v>
      </c>
    </row>
    <row r="785" spans="1:5">
      <c r="A785" s="5">
        <v>124872</v>
      </c>
      <c r="B785" s="5" t="s">
        <v>2183</v>
      </c>
      <c r="C785" s="5" t="s">
        <v>978</v>
      </c>
      <c r="D785" s="6">
        <v>0.733010658</v>
      </c>
      <c r="E785" s="7">
        <v>0.04963032</v>
      </c>
    </row>
    <row r="786" spans="1:5">
      <c r="A786" s="5">
        <v>125950</v>
      </c>
      <c r="B786" s="5" t="s">
        <v>2184</v>
      </c>
      <c r="C786" s="5" t="s">
        <v>978</v>
      </c>
      <c r="D786" s="6">
        <v>0.258788083</v>
      </c>
      <c r="E786" s="7">
        <v>0.019895166</v>
      </c>
    </row>
    <row r="787" spans="1:5">
      <c r="A787" s="5">
        <v>126321</v>
      </c>
      <c r="B787" s="5" t="s">
        <v>2185</v>
      </c>
      <c r="C787" s="5" t="s">
        <v>978</v>
      </c>
      <c r="D787" s="6">
        <v>0.296570723</v>
      </c>
      <c r="E787" s="7">
        <v>0.007681889</v>
      </c>
    </row>
    <row r="788" spans="1:5">
      <c r="A788" s="5">
        <v>127687</v>
      </c>
      <c r="B788" s="5" t="s">
        <v>2186</v>
      </c>
      <c r="C788" s="5" t="s">
        <v>978</v>
      </c>
      <c r="D788" s="6">
        <v>0.367419056</v>
      </c>
      <c r="E788" s="7">
        <v>0.011358411</v>
      </c>
    </row>
    <row r="789" spans="1:5">
      <c r="A789" s="5">
        <v>129303</v>
      </c>
      <c r="B789" s="5" t="s">
        <v>2187</v>
      </c>
      <c r="C789" s="5" t="s">
        <v>978</v>
      </c>
      <c r="D789" s="6">
        <v>0.301877912</v>
      </c>
      <c r="E789" s="7">
        <v>0.032472859</v>
      </c>
    </row>
    <row r="790" spans="1:5">
      <c r="A790" s="5">
        <v>130026</v>
      </c>
      <c r="B790" s="5" t="s">
        <v>160</v>
      </c>
      <c r="C790" s="5" t="s">
        <v>978</v>
      </c>
      <c r="D790" s="6">
        <v>-0.368407827</v>
      </c>
      <c r="E790" s="7">
        <v>0.045824515</v>
      </c>
    </row>
    <row r="791" spans="1:5">
      <c r="A791" s="5">
        <v>131601</v>
      </c>
      <c r="B791" s="5" t="s">
        <v>2188</v>
      </c>
      <c r="C791" s="5" t="s">
        <v>978</v>
      </c>
      <c r="D791" s="6">
        <v>0.347645737</v>
      </c>
      <c r="E791" s="7">
        <v>0.011885345</v>
      </c>
    </row>
    <row r="792" spans="1:5">
      <c r="A792" s="5">
        <v>134429</v>
      </c>
      <c r="B792" s="5" t="s">
        <v>2189</v>
      </c>
      <c r="C792" s="5" t="s">
        <v>978</v>
      </c>
      <c r="D792" s="6">
        <v>-0.293346634</v>
      </c>
      <c r="E792" s="7">
        <v>0.029055991</v>
      </c>
    </row>
    <row r="793" spans="1:5">
      <c r="A793" s="5">
        <v>139728</v>
      </c>
      <c r="B793" s="5" t="s">
        <v>2190</v>
      </c>
      <c r="C793" s="5" t="s">
        <v>978</v>
      </c>
      <c r="D793" s="6">
        <v>-3.994324857</v>
      </c>
      <c r="E793" s="7">
        <v>0.0058411</v>
      </c>
    </row>
    <row r="794" spans="1:5">
      <c r="A794" s="5">
        <v>144132</v>
      </c>
      <c r="B794" s="5" t="s">
        <v>2191</v>
      </c>
      <c r="C794" s="5" t="s">
        <v>978</v>
      </c>
      <c r="D794" s="6">
        <v>-0.433745</v>
      </c>
      <c r="E794" s="7">
        <v>0.031326723</v>
      </c>
    </row>
    <row r="795" spans="1:5">
      <c r="A795" s="5">
        <v>144717</v>
      </c>
      <c r="B795" s="5" t="s">
        <v>2192</v>
      </c>
      <c r="C795" s="5" t="s">
        <v>978</v>
      </c>
      <c r="D795" s="6">
        <v>0.30511259</v>
      </c>
      <c r="E795" s="7">
        <v>0.000993</v>
      </c>
    </row>
    <row r="796" spans="1:5">
      <c r="A796" s="5">
        <v>145482</v>
      </c>
      <c r="B796" s="5" t="s">
        <v>2193</v>
      </c>
      <c r="C796" s="5" t="s">
        <v>978</v>
      </c>
      <c r="D796" s="6">
        <v>-0.419397528</v>
      </c>
      <c r="E796" s="7">
        <v>0.019895166</v>
      </c>
    </row>
    <row r="797" spans="1:5">
      <c r="A797" s="5">
        <v>147011</v>
      </c>
      <c r="B797" s="5" t="s">
        <v>2194</v>
      </c>
      <c r="C797" s="5" t="s">
        <v>978</v>
      </c>
      <c r="D797" s="6">
        <v>-0.583732888</v>
      </c>
      <c r="E797" s="7">
        <v>0.041360174</v>
      </c>
    </row>
    <row r="798" spans="1:5">
      <c r="A798" s="5">
        <v>147111</v>
      </c>
      <c r="B798" s="5" t="s">
        <v>1496</v>
      </c>
      <c r="C798" s="5" t="s">
        <v>978</v>
      </c>
      <c r="D798" s="6">
        <v>-1.15891318</v>
      </c>
      <c r="E798" s="7">
        <v>5.93e-17</v>
      </c>
    </row>
    <row r="799" spans="1:5">
      <c r="A799" s="5">
        <v>147968</v>
      </c>
      <c r="B799" s="5" t="s">
        <v>1299</v>
      </c>
      <c r="C799" s="5" t="s">
        <v>978</v>
      </c>
      <c r="D799" s="6">
        <v>-0.467564139</v>
      </c>
      <c r="E799" s="7">
        <v>0.047866993</v>
      </c>
    </row>
    <row r="800" spans="1:5">
      <c r="A800" s="5">
        <v>148206</v>
      </c>
      <c r="B800" s="5" t="s">
        <v>2195</v>
      </c>
      <c r="C800" s="5" t="s">
        <v>978</v>
      </c>
      <c r="D800" s="6">
        <v>-0.225566862</v>
      </c>
      <c r="E800" s="7">
        <v>0.04927053</v>
      </c>
    </row>
    <row r="801" spans="1:5">
      <c r="A801" s="5">
        <v>148223</v>
      </c>
      <c r="B801" s="5" t="s">
        <v>2196</v>
      </c>
      <c r="C801" s="5" t="s">
        <v>978</v>
      </c>
      <c r="D801" s="6">
        <v>0.260625004</v>
      </c>
      <c r="E801" s="7">
        <v>0.032654208</v>
      </c>
    </row>
    <row r="802" spans="1:5">
      <c r="A802" s="5">
        <v>148398</v>
      </c>
      <c r="B802" s="5" t="s">
        <v>2197</v>
      </c>
      <c r="C802" s="5" t="s">
        <v>978</v>
      </c>
      <c r="D802" s="6">
        <v>0.320870223</v>
      </c>
      <c r="E802" s="7">
        <v>0.004812347</v>
      </c>
    </row>
    <row r="803" spans="1:5">
      <c r="A803" s="5">
        <v>151887</v>
      </c>
      <c r="B803" s="5" t="s">
        <v>2198</v>
      </c>
      <c r="C803" s="5" t="s">
        <v>978</v>
      </c>
      <c r="D803" s="6">
        <v>0.585066173</v>
      </c>
      <c r="E803" s="7">
        <v>0.036537435</v>
      </c>
    </row>
    <row r="804" spans="1:5">
      <c r="A804" s="5">
        <v>160419</v>
      </c>
      <c r="B804" s="5" t="s">
        <v>2199</v>
      </c>
      <c r="C804" s="5" t="s">
        <v>978</v>
      </c>
      <c r="D804" s="6">
        <v>-0.417825662</v>
      </c>
      <c r="E804" s="7">
        <v>0.00044</v>
      </c>
    </row>
    <row r="805" spans="1:5">
      <c r="A805" s="5">
        <v>163131</v>
      </c>
      <c r="B805" s="5" t="s">
        <v>2200</v>
      </c>
      <c r="C805" s="5" t="s">
        <v>978</v>
      </c>
      <c r="D805" s="6">
        <v>-0.512542101</v>
      </c>
      <c r="E805" s="7">
        <v>0.041610127</v>
      </c>
    </row>
    <row r="806" spans="1:5">
      <c r="A806" s="5">
        <v>170960</v>
      </c>
      <c r="B806" s="5" t="s">
        <v>2201</v>
      </c>
      <c r="C806" s="5" t="s">
        <v>978</v>
      </c>
      <c r="D806" s="6">
        <v>-0.394902059</v>
      </c>
      <c r="E806" s="7">
        <v>0.01147411</v>
      </c>
    </row>
    <row r="807" spans="1:5">
      <c r="A807" s="5">
        <v>192111</v>
      </c>
      <c r="B807" s="5" t="s">
        <v>2202</v>
      </c>
      <c r="C807" s="5" t="s">
        <v>978</v>
      </c>
      <c r="D807" s="6">
        <v>0.238169785</v>
      </c>
      <c r="E807" s="7">
        <v>0.032386266</v>
      </c>
    </row>
    <row r="808" spans="1:5">
      <c r="A808" s="5">
        <v>192669</v>
      </c>
      <c r="B808" s="5" t="s">
        <v>2203</v>
      </c>
      <c r="C808" s="5" t="s">
        <v>978</v>
      </c>
      <c r="D808" s="6">
        <v>-0.770528012</v>
      </c>
      <c r="E808" s="7">
        <v>0.019055528</v>
      </c>
    </row>
    <row r="809" spans="1:5">
      <c r="A809" s="5">
        <v>196403</v>
      </c>
      <c r="B809" s="5" t="s">
        <v>2204</v>
      </c>
      <c r="C809" s="5" t="s">
        <v>978</v>
      </c>
      <c r="D809" s="6">
        <v>-0.345835934</v>
      </c>
      <c r="E809" s="7">
        <v>0.03357325</v>
      </c>
    </row>
    <row r="810" spans="1:5">
      <c r="A810" s="5">
        <v>196463</v>
      </c>
      <c r="B810" s="5" t="s">
        <v>2205</v>
      </c>
      <c r="C810" s="5" t="s">
        <v>978</v>
      </c>
      <c r="D810" s="6">
        <v>0.221106502</v>
      </c>
      <c r="E810" s="7">
        <v>0.033783163</v>
      </c>
    </row>
    <row r="811" spans="1:5">
      <c r="A811" s="5">
        <v>200931</v>
      </c>
      <c r="B811" s="5" t="s">
        <v>2206</v>
      </c>
      <c r="C811" s="5" t="s">
        <v>978</v>
      </c>
      <c r="D811" s="6">
        <v>-1.154524845</v>
      </c>
      <c r="E811" s="7">
        <v>0.017785635</v>
      </c>
    </row>
    <row r="812" spans="1:5">
      <c r="A812" s="5">
        <v>201562</v>
      </c>
      <c r="B812" s="5" t="s">
        <v>2207</v>
      </c>
      <c r="C812" s="5" t="s">
        <v>978</v>
      </c>
      <c r="D812" s="6">
        <v>0.16275518</v>
      </c>
      <c r="E812" s="7">
        <v>0.043065239</v>
      </c>
    </row>
    <row r="813" spans="1:5">
      <c r="A813" s="5">
        <v>219699</v>
      </c>
      <c r="B813" s="5" t="s">
        <v>2208</v>
      </c>
      <c r="C813" s="5" t="s">
        <v>978</v>
      </c>
      <c r="D813" s="6">
        <v>0.433773419</v>
      </c>
      <c r="E813" s="7">
        <v>3.28e-5</v>
      </c>
    </row>
    <row r="814" spans="1:5">
      <c r="A814" s="5">
        <v>220002</v>
      </c>
      <c r="B814" s="5" t="s">
        <v>2209</v>
      </c>
      <c r="C814" s="5" t="s">
        <v>978</v>
      </c>
      <c r="D814" s="6">
        <v>0.266074447</v>
      </c>
      <c r="E814" s="7">
        <v>0.017844705</v>
      </c>
    </row>
    <row r="815" spans="1:5">
      <c r="A815" s="5">
        <v>220134</v>
      </c>
      <c r="B815" s="5" t="s">
        <v>2210</v>
      </c>
      <c r="C815" s="5" t="s">
        <v>978</v>
      </c>
      <c r="D815" s="6">
        <v>0.29612262</v>
      </c>
      <c r="E815" s="7">
        <v>0.019895166</v>
      </c>
    </row>
    <row r="816" spans="1:5">
      <c r="A816" s="5">
        <v>220988</v>
      </c>
      <c r="B816" s="5" t="s">
        <v>2211</v>
      </c>
      <c r="C816" s="5" t="s">
        <v>978</v>
      </c>
      <c r="D816" s="6">
        <v>-0.199976139</v>
      </c>
      <c r="E816" s="7">
        <v>0.006167096</v>
      </c>
    </row>
    <row r="817" spans="1:5">
      <c r="A817" s="5">
        <v>222229</v>
      </c>
      <c r="B817" s="5" t="s">
        <v>2212</v>
      </c>
      <c r="C817" s="5" t="s">
        <v>978</v>
      </c>
      <c r="D817" s="6">
        <v>0.26516194</v>
      </c>
      <c r="E817" s="7">
        <v>0.020036398</v>
      </c>
    </row>
    <row r="818" spans="1:5">
      <c r="A818" s="5">
        <v>223117</v>
      </c>
      <c r="B818" s="5" t="s">
        <v>2213</v>
      </c>
      <c r="C818" s="5" t="s">
        <v>978</v>
      </c>
      <c r="D818" s="6">
        <v>-0.341932192</v>
      </c>
      <c r="E818" s="7">
        <v>0.043120543</v>
      </c>
    </row>
    <row r="819" spans="1:5">
      <c r="A819" s="5">
        <v>255043</v>
      </c>
      <c r="B819" s="5" t="s">
        <v>2214</v>
      </c>
      <c r="C819" s="5" t="s">
        <v>978</v>
      </c>
      <c r="D819" s="6">
        <v>0.281091362</v>
      </c>
      <c r="E819" s="7">
        <v>0.014586007</v>
      </c>
    </row>
    <row r="820" spans="1:5">
      <c r="A820" s="5">
        <v>259173</v>
      </c>
      <c r="B820" s="5" t="s">
        <v>2215</v>
      </c>
      <c r="C820" s="5" t="s">
        <v>978</v>
      </c>
      <c r="D820" s="6">
        <v>-0.383813099</v>
      </c>
      <c r="E820" s="7">
        <v>0.042704056</v>
      </c>
    </row>
    <row r="821" spans="1:5">
      <c r="A821" s="5">
        <v>259282</v>
      </c>
      <c r="B821" s="5" t="s">
        <v>2216</v>
      </c>
      <c r="C821" s="5" t="s">
        <v>978</v>
      </c>
      <c r="D821" s="6">
        <v>-0.250630119</v>
      </c>
      <c r="E821" s="7">
        <v>0.020431441</v>
      </c>
    </row>
    <row r="822" spans="1:5">
      <c r="A822" s="5">
        <v>283373</v>
      </c>
      <c r="B822" s="5" t="s">
        <v>2217</v>
      </c>
      <c r="C822" s="5" t="s">
        <v>978</v>
      </c>
      <c r="D822" s="6">
        <v>0.221044001</v>
      </c>
      <c r="E822" s="7">
        <v>0.011885345</v>
      </c>
    </row>
    <row r="823" spans="1:5">
      <c r="A823" s="5">
        <v>284119</v>
      </c>
      <c r="B823" s="5" t="s">
        <v>2218</v>
      </c>
      <c r="C823" s="5" t="s">
        <v>978</v>
      </c>
      <c r="D823" s="6">
        <v>0.221209812</v>
      </c>
      <c r="E823" s="7">
        <v>0.020667223</v>
      </c>
    </row>
    <row r="824" spans="1:5">
      <c r="A824" s="5">
        <v>284403</v>
      </c>
      <c r="B824" s="5" t="s">
        <v>2219</v>
      </c>
      <c r="C824" s="5" t="s">
        <v>978</v>
      </c>
      <c r="D824" s="6">
        <v>0.20463296</v>
      </c>
      <c r="E824" s="7">
        <v>0.026301544</v>
      </c>
    </row>
    <row r="825" spans="1:5">
      <c r="A825" s="5">
        <v>284422</v>
      </c>
      <c r="B825" s="5" t="s">
        <v>2220</v>
      </c>
      <c r="C825" s="5" t="s">
        <v>978</v>
      </c>
      <c r="D825" s="6">
        <v>-1.050295611</v>
      </c>
      <c r="E825" s="7">
        <v>0.047866993</v>
      </c>
    </row>
    <row r="826" spans="1:5">
      <c r="A826" s="5">
        <v>339123</v>
      </c>
      <c r="B826" s="5" t="s">
        <v>2221</v>
      </c>
      <c r="C826" s="5" t="s">
        <v>978</v>
      </c>
      <c r="D826" s="6">
        <v>0.21017419</v>
      </c>
      <c r="E826" s="7">
        <v>0.028475718</v>
      </c>
    </row>
    <row r="827" spans="1:5">
      <c r="A827" s="5">
        <v>347902</v>
      </c>
      <c r="B827" s="5" t="s">
        <v>2222</v>
      </c>
      <c r="C827" s="5" t="s">
        <v>978</v>
      </c>
      <c r="D827" s="6">
        <v>0.246973984</v>
      </c>
      <c r="E827" s="7">
        <v>0.016258768</v>
      </c>
    </row>
    <row r="828" spans="1:5">
      <c r="A828" s="5">
        <v>348180</v>
      </c>
      <c r="B828" s="5" t="s">
        <v>2223</v>
      </c>
      <c r="C828" s="5" t="s">
        <v>978</v>
      </c>
      <c r="D828" s="6">
        <v>0.395139846</v>
      </c>
      <c r="E828" s="7">
        <v>0.020667223</v>
      </c>
    </row>
    <row r="829" spans="1:5">
      <c r="A829" s="5">
        <v>349667</v>
      </c>
      <c r="B829" s="5" t="s">
        <v>979</v>
      </c>
      <c r="C829" s="5" t="s">
        <v>978</v>
      </c>
      <c r="D829" s="6">
        <v>-0.422166422</v>
      </c>
      <c r="E829" s="7">
        <v>0.006173645</v>
      </c>
    </row>
    <row r="830" spans="1:5">
      <c r="A830" s="5">
        <v>375790</v>
      </c>
      <c r="B830" s="5" t="s">
        <v>2224</v>
      </c>
      <c r="C830" s="5" t="s">
        <v>978</v>
      </c>
      <c r="D830" s="6">
        <v>0.226085316</v>
      </c>
      <c r="E830" s="7">
        <v>0.003095351</v>
      </c>
    </row>
    <row r="831" spans="1:5">
      <c r="A831" s="5">
        <v>387521</v>
      </c>
      <c r="B831" s="5" t="s">
        <v>2225</v>
      </c>
      <c r="C831" s="5" t="s">
        <v>978</v>
      </c>
      <c r="D831" s="6">
        <v>0.253909739</v>
      </c>
      <c r="E831" s="7">
        <v>0.037744907</v>
      </c>
    </row>
    <row r="832" spans="1:5">
      <c r="A832" s="5">
        <v>389177</v>
      </c>
      <c r="B832" s="5" t="s">
        <v>2226</v>
      </c>
      <c r="C832" s="5" t="s">
        <v>978</v>
      </c>
      <c r="D832" s="6">
        <v>-0.399528778</v>
      </c>
      <c r="E832" s="7">
        <v>0.000761</v>
      </c>
    </row>
    <row r="833" spans="1:5">
      <c r="A833" s="5">
        <v>392617</v>
      </c>
      <c r="B833" s="5" t="s">
        <v>2227</v>
      </c>
      <c r="C833" s="5" t="s">
        <v>978</v>
      </c>
      <c r="D833" s="6">
        <v>0.314906645</v>
      </c>
      <c r="E833" s="7">
        <v>0.033217469</v>
      </c>
    </row>
    <row r="834" spans="1:5">
      <c r="A834" s="5">
        <v>404217</v>
      </c>
      <c r="B834" s="5" t="s">
        <v>2228</v>
      </c>
      <c r="C834" s="5" t="s">
        <v>978</v>
      </c>
      <c r="D834" s="6">
        <v>0.46417445</v>
      </c>
      <c r="E834" s="7">
        <v>0.047632594</v>
      </c>
    </row>
    <row r="835" spans="1:5">
      <c r="A835" s="5">
        <v>440270</v>
      </c>
      <c r="B835" s="5" t="s">
        <v>2229</v>
      </c>
      <c r="C835" s="5" t="s">
        <v>978</v>
      </c>
      <c r="D835" s="6">
        <v>-0.417907864</v>
      </c>
      <c r="E835" s="7">
        <v>0.002715203</v>
      </c>
    </row>
    <row r="836" spans="1:5">
      <c r="A836" s="5">
        <v>440400</v>
      </c>
      <c r="B836" s="5" t="s">
        <v>2230</v>
      </c>
      <c r="C836" s="5" t="s">
        <v>978</v>
      </c>
      <c r="D836" s="6">
        <v>0.184471299</v>
      </c>
      <c r="E836" s="7">
        <v>0.039945528</v>
      </c>
    </row>
    <row r="837" spans="1:5">
      <c r="A837" s="5">
        <v>541565</v>
      </c>
      <c r="B837" s="5" t="s">
        <v>2231</v>
      </c>
      <c r="C837" s="5" t="s">
        <v>978</v>
      </c>
      <c r="D837" s="6">
        <v>-0.845883002</v>
      </c>
      <c r="E837" s="7">
        <v>0.01385991</v>
      </c>
    </row>
    <row r="838" spans="1:5">
      <c r="A838" s="5">
        <v>642515</v>
      </c>
      <c r="B838" s="5" t="s">
        <v>2232</v>
      </c>
      <c r="C838" s="5" t="s">
        <v>978</v>
      </c>
      <c r="D838" s="6">
        <v>0.420168669</v>
      </c>
      <c r="E838" s="7">
        <v>0.001512787</v>
      </c>
    </row>
    <row r="839" spans="1:5">
      <c r="A839" s="5">
        <v>642799</v>
      </c>
      <c r="B839" s="5" t="s">
        <v>2233</v>
      </c>
      <c r="C839" s="5" t="s">
        <v>978</v>
      </c>
      <c r="D839" s="6">
        <v>-0.798772692</v>
      </c>
      <c r="E839" s="7">
        <v>0.018383975</v>
      </c>
    </row>
    <row r="840" spans="1:5">
      <c r="A840" s="5">
        <v>728689</v>
      </c>
      <c r="B840" s="5" t="s">
        <v>2234</v>
      </c>
      <c r="C840" s="5" t="s">
        <v>978</v>
      </c>
      <c r="D840" s="6">
        <v>0.973876156</v>
      </c>
      <c r="E840" s="7">
        <v>0.025534545</v>
      </c>
    </row>
    <row r="841" spans="1:5">
      <c r="A841" s="5">
        <v>728741</v>
      </c>
      <c r="B841" s="5" t="s">
        <v>2235</v>
      </c>
      <c r="C841" s="5" t="s">
        <v>978</v>
      </c>
      <c r="D841" s="6">
        <v>-0.534426171</v>
      </c>
      <c r="E841" s="7">
        <v>0.045640571</v>
      </c>
    </row>
    <row r="842" spans="1:5">
      <c r="A842" s="5">
        <v>100132406</v>
      </c>
      <c r="B842" s="5" t="s">
        <v>2236</v>
      </c>
      <c r="C842" s="5" t="s">
        <v>978</v>
      </c>
      <c r="D842" s="6">
        <v>-0.493665996</v>
      </c>
      <c r="E842" s="7">
        <v>0.030621992</v>
      </c>
    </row>
    <row r="843" spans="1:5">
      <c r="A843" s="5">
        <v>100526772</v>
      </c>
      <c r="B843" s="5" t="s">
        <v>2237</v>
      </c>
      <c r="C843" s="5" t="s">
        <v>978</v>
      </c>
      <c r="D843" s="6">
        <v>4.77971088</v>
      </c>
      <c r="E843" s="7">
        <v>0.00396752</v>
      </c>
    </row>
    <row r="844" spans="1:5">
      <c r="A844" s="5">
        <v>100526832</v>
      </c>
      <c r="B844" s="5" t="s">
        <v>2238</v>
      </c>
      <c r="C844" s="5" t="s">
        <v>978</v>
      </c>
      <c r="D844" s="6">
        <v>8.153962759</v>
      </c>
      <c r="E844" s="7">
        <v>0.000506</v>
      </c>
    </row>
    <row r="845" spans="1:5">
      <c r="A845" s="5">
        <v>102723728</v>
      </c>
      <c r="B845" s="5" t="s">
        <v>2239</v>
      </c>
      <c r="C845" s="5" t="s">
        <v>978</v>
      </c>
      <c r="D845" s="6">
        <v>0.217568722</v>
      </c>
      <c r="E845" s="7">
        <v>0.041824403</v>
      </c>
    </row>
    <row r="846" spans="1:5">
      <c r="A846" s="5">
        <v>102724993</v>
      </c>
      <c r="B846" s="5" t="s">
        <v>2240</v>
      </c>
      <c r="C846" s="5" t="s">
        <v>978</v>
      </c>
      <c r="D846" s="6">
        <v>-0.340851118</v>
      </c>
      <c r="E846" s="7">
        <v>0.025534545</v>
      </c>
    </row>
    <row r="847" spans="1:5">
      <c r="A847" s="5">
        <v>107985911</v>
      </c>
      <c r="B847" s="5" t="s">
        <v>2241</v>
      </c>
      <c r="C847" s="5" t="s">
        <v>2119</v>
      </c>
      <c r="D847" s="6">
        <v>0.509960797</v>
      </c>
      <c r="E847" s="7">
        <v>0.02030519</v>
      </c>
    </row>
    <row r="848" spans="1:5">
      <c r="A848" s="5">
        <v>110354863</v>
      </c>
      <c r="B848" s="5" t="s">
        <v>2242</v>
      </c>
      <c r="C848" s="5" t="s">
        <v>978</v>
      </c>
      <c r="D848" s="6">
        <v>-2.015173081</v>
      </c>
      <c r="E848" s="7">
        <v>6.63e-10</v>
      </c>
    </row>
    <row r="849" spans="1:5">
      <c r="A849" s="9">
        <v>110599564</v>
      </c>
      <c r="B849" s="9" t="s">
        <v>2243</v>
      </c>
      <c r="C849" s="9" t="s">
        <v>978</v>
      </c>
      <c r="D849" s="10">
        <v>0.379704895</v>
      </c>
      <c r="E849" s="11">
        <v>0.003665206</v>
      </c>
    </row>
  </sheetData>
  <autoFilter ref="A2:E849"/>
  <mergeCells count="1">
    <mergeCell ref="A1:E1"/>
  </mergeCells>
  <pageMargins left="0.699305555555556" right="0.699305555555556" top="0.75" bottom="0.75" header="0.3" footer="0.3"/>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
  <sheetViews>
    <sheetView workbookViewId="0">
      <selection activeCell="A1" sqref="A1"/>
    </sheetView>
  </sheetViews>
  <sheetFormatPr defaultColWidth="9.14285714285714" defaultRowHeight="12.4"/>
  <sheetData/>
  <pageMargins left="0.75" right="0.75" top="1" bottom="1" header="0.511805555555556" footer="0.511805555555556"/>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F13"/>
  <sheetViews>
    <sheetView workbookViewId="0">
      <selection activeCell="A2" sqref="$A2:$XFD2"/>
    </sheetView>
  </sheetViews>
  <sheetFormatPr defaultColWidth="9" defaultRowHeight="12.4" outlineLevelCol="5"/>
  <cols>
    <col min="1" max="1" width="10.7142857142857" customWidth="1"/>
    <col min="2" max="6" width="16.7142857142857" customWidth="1"/>
  </cols>
  <sheetData>
    <row r="1" ht="59.25" customHeight="1" spans="1:6">
      <c r="A1" s="134" t="s">
        <v>0</v>
      </c>
      <c r="B1" s="134"/>
      <c r="C1" s="134"/>
      <c r="D1" s="134"/>
      <c r="E1" s="134"/>
      <c r="F1" s="134"/>
    </row>
    <row r="2" s="37" customFormat="1" ht="20.1" customHeight="1" spans="1:6">
      <c r="A2" s="135" t="s">
        <v>15</v>
      </c>
      <c r="B2" s="135" t="s">
        <v>16</v>
      </c>
      <c r="C2" s="135" t="s">
        <v>17</v>
      </c>
      <c r="D2" s="135" t="s">
        <v>18</v>
      </c>
      <c r="E2" s="135" t="s">
        <v>19</v>
      </c>
      <c r="F2" s="135" t="s">
        <v>20</v>
      </c>
    </row>
    <row r="3" ht="20.1" customHeight="1" spans="1:6">
      <c r="A3" s="136" t="s">
        <v>21</v>
      </c>
      <c r="B3" s="137">
        <v>127</v>
      </c>
      <c r="C3" s="137">
        <v>3792</v>
      </c>
      <c r="D3" s="137">
        <v>0</v>
      </c>
      <c r="E3" s="137">
        <v>0</v>
      </c>
      <c r="F3" s="137">
        <v>0</v>
      </c>
    </row>
    <row r="4" ht="20.1" customHeight="1" spans="1:6">
      <c r="A4" s="136" t="s">
        <v>22</v>
      </c>
      <c r="B4" s="137">
        <v>231</v>
      </c>
      <c r="C4" s="137">
        <v>5380</v>
      </c>
      <c r="D4" s="137">
        <v>508</v>
      </c>
      <c r="E4" s="137">
        <v>5881</v>
      </c>
      <c r="F4" s="137">
        <v>3301</v>
      </c>
    </row>
    <row r="5" ht="20.1" customHeight="1" spans="1:6">
      <c r="A5" s="136" t="s">
        <v>23</v>
      </c>
      <c r="B5" s="137">
        <v>0</v>
      </c>
      <c r="C5" s="137">
        <v>0</v>
      </c>
      <c r="D5" s="137">
        <v>524</v>
      </c>
      <c r="E5" s="137">
        <v>6202</v>
      </c>
      <c r="F5" s="137">
        <v>0</v>
      </c>
    </row>
    <row r="6" ht="20.1" customHeight="1" spans="1:6">
      <c r="A6" s="136" t="s">
        <v>24</v>
      </c>
      <c r="B6" s="137">
        <v>328</v>
      </c>
      <c r="C6" s="137">
        <v>4161</v>
      </c>
      <c r="D6" s="137">
        <v>0</v>
      </c>
      <c r="E6" s="137">
        <v>0</v>
      </c>
      <c r="F6" s="137">
        <v>0</v>
      </c>
    </row>
    <row r="7" ht="20.1" customHeight="1" spans="1:6">
      <c r="A7" s="136" t="s">
        <v>25</v>
      </c>
      <c r="B7" s="137">
        <v>130</v>
      </c>
      <c r="C7" s="137">
        <v>3316</v>
      </c>
      <c r="D7" s="137">
        <v>522</v>
      </c>
      <c r="E7" s="137">
        <v>6294</v>
      </c>
      <c r="F7" s="137">
        <v>2214</v>
      </c>
    </row>
    <row r="8" ht="20.1" customHeight="1" spans="1:6">
      <c r="A8" s="136" t="s">
        <v>26</v>
      </c>
      <c r="B8" s="137">
        <v>320</v>
      </c>
      <c r="C8" s="137">
        <v>6016</v>
      </c>
      <c r="D8" s="137">
        <v>543</v>
      </c>
      <c r="E8" s="137">
        <v>5906</v>
      </c>
      <c r="F8" s="137">
        <v>3753</v>
      </c>
    </row>
    <row r="9" ht="20.1" customHeight="1" spans="1:6">
      <c r="A9" s="136" t="s">
        <v>27</v>
      </c>
      <c r="B9" s="137">
        <v>269</v>
      </c>
      <c r="C9" s="137">
        <v>4860</v>
      </c>
      <c r="D9" s="137">
        <v>503</v>
      </c>
      <c r="E9" s="137">
        <v>5847</v>
      </c>
      <c r="F9" s="137">
        <v>3224</v>
      </c>
    </row>
    <row r="10" ht="20.1" customHeight="1" spans="1:6">
      <c r="A10" s="136" t="s">
        <v>28</v>
      </c>
      <c r="B10" s="137">
        <v>397</v>
      </c>
      <c r="C10" s="137">
        <v>4961</v>
      </c>
      <c r="D10" s="137">
        <v>443</v>
      </c>
      <c r="E10" s="137">
        <v>5501</v>
      </c>
      <c r="F10" s="137">
        <v>3122</v>
      </c>
    </row>
    <row r="11" ht="20.1" customHeight="1" spans="1:6">
      <c r="A11" s="138" t="s">
        <v>29</v>
      </c>
      <c r="B11" s="139">
        <v>413</v>
      </c>
      <c r="C11" s="139">
        <v>5841</v>
      </c>
      <c r="D11" s="139">
        <v>597</v>
      </c>
      <c r="E11" s="139">
        <v>4928</v>
      </c>
      <c r="F11" s="139">
        <v>3434</v>
      </c>
    </row>
    <row r="12" spans="1:6">
      <c r="A12" s="140" t="s">
        <v>30</v>
      </c>
      <c r="B12" s="141"/>
      <c r="C12" s="141"/>
      <c r="D12" s="141"/>
      <c r="E12" s="141"/>
      <c r="F12" s="141"/>
    </row>
    <row r="13" spans="1:6">
      <c r="A13" s="141"/>
      <c r="B13" s="141"/>
      <c r="C13" s="141"/>
      <c r="D13" s="141"/>
      <c r="E13" s="141"/>
      <c r="F13" s="141"/>
    </row>
  </sheetData>
  <mergeCells count="1">
    <mergeCell ref="A1:F1"/>
  </mergeCells>
  <pageMargins left="0.699305555555556" right="0.699305555555556"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G22"/>
  <sheetViews>
    <sheetView workbookViewId="0">
      <selection activeCell="A2" sqref="$A2:$XFD2"/>
    </sheetView>
  </sheetViews>
  <sheetFormatPr defaultColWidth="9" defaultRowHeight="12.4" outlineLevelCol="6"/>
  <cols>
    <col min="2" max="5" width="11.6428571428571"/>
    <col min="6" max="7" width="12.7857142857143"/>
  </cols>
  <sheetData>
    <row r="1" spans="1:7">
      <c r="A1" s="127" t="s">
        <v>31</v>
      </c>
      <c r="B1" s="128"/>
      <c r="C1" s="128"/>
      <c r="D1" s="128"/>
      <c r="E1" s="128"/>
      <c r="F1" s="128"/>
      <c r="G1" s="128"/>
    </row>
    <row r="2" s="37" customFormat="1" spans="1:7">
      <c r="A2" s="133" t="s">
        <v>32</v>
      </c>
      <c r="B2" s="133" t="s">
        <v>33</v>
      </c>
      <c r="C2" s="133" t="s">
        <v>34</v>
      </c>
      <c r="D2" s="133" t="s">
        <v>35</v>
      </c>
      <c r="E2" s="133" t="s">
        <v>36</v>
      </c>
      <c r="F2" s="133" t="s">
        <v>37</v>
      </c>
      <c r="G2" s="133" t="s">
        <v>38</v>
      </c>
    </row>
    <row r="3" spans="1:7">
      <c r="A3" s="41" t="s">
        <v>39</v>
      </c>
      <c r="B3" s="71">
        <v>1.09147129</v>
      </c>
      <c r="C3" s="71">
        <v>0.28705278</v>
      </c>
      <c r="D3" s="71">
        <v>0.01311325</v>
      </c>
      <c r="E3" s="71">
        <v>0.01249135</v>
      </c>
      <c r="F3" s="71">
        <v>0.5288478412</v>
      </c>
      <c r="G3" s="71">
        <v>1.6540947388</v>
      </c>
    </row>
    <row r="4" spans="1:7">
      <c r="A4" s="41" t="s">
        <v>40</v>
      </c>
      <c r="B4" s="71">
        <v>0.50804548</v>
      </c>
      <c r="C4" s="71">
        <v>0.1904102</v>
      </c>
      <c r="D4" s="71">
        <v>0.01639863</v>
      </c>
      <c r="E4" s="71">
        <v>0.02901876</v>
      </c>
      <c r="F4" s="71">
        <v>0.134841488</v>
      </c>
      <c r="G4" s="71">
        <v>0.881249472</v>
      </c>
    </row>
    <row r="5" spans="1:7">
      <c r="A5" s="41" t="s">
        <v>41</v>
      </c>
      <c r="B5" s="71">
        <v>1.2486766</v>
      </c>
      <c r="C5" s="71">
        <v>0.29665453</v>
      </c>
      <c r="D5" s="71">
        <v>0.00870221</v>
      </c>
      <c r="E5" s="71">
        <v>0.01006628</v>
      </c>
      <c r="F5" s="71">
        <v>0.6672337212</v>
      </c>
      <c r="G5" s="71">
        <v>1.8301194788</v>
      </c>
    </row>
    <row r="6" spans="1:7">
      <c r="A6" s="41" t="s">
        <v>42</v>
      </c>
      <c r="B6" s="71">
        <v>1.6383083</v>
      </c>
      <c r="C6" s="71">
        <v>0.31764404</v>
      </c>
      <c r="D6" s="71">
        <v>0.00307021</v>
      </c>
      <c r="E6" s="71">
        <v>0.00366888</v>
      </c>
      <c r="F6" s="71">
        <v>1.0157259816</v>
      </c>
      <c r="G6" s="71">
        <v>2.2608906184</v>
      </c>
    </row>
    <row r="7" spans="1:7">
      <c r="A7" s="41" t="s">
        <v>43</v>
      </c>
      <c r="B7" s="71">
        <v>1.00400154</v>
      </c>
      <c r="C7" s="71">
        <v>0.1941942</v>
      </c>
      <c r="D7" s="71">
        <v>0.03808827</v>
      </c>
      <c r="E7" s="71">
        <v>0.02849791</v>
      </c>
      <c r="F7" s="71">
        <v>0.623380908</v>
      </c>
      <c r="G7" s="71">
        <v>1.384622172</v>
      </c>
    </row>
    <row r="8" spans="1:7">
      <c r="A8" s="41" t="s">
        <v>44</v>
      </c>
      <c r="B8" s="71">
        <v>1.25898021</v>
      </c>
      <c r="C8" s="71">
        <v>0.20886797</v>
      </c>
      <c r="D8" s="71">
        <v>0.00733643</v>
      </c>
      <c r="E8" s="71">
        <v>0.01075797</v>
      </c>
      <c r="F8" s="71">
        <v>0.8495989888</v>
      </c>
      <c r="G8" s="71">
        <v>1.6683614312</v>
      </c>
    </row>
    <row r="9" spans="1:7">
      <c r="A9" s="41" t="s">
        <v>45</v>
      </c>
      <c r="B9" s="71">
        <v>0.80943777</v>
      </c>
      <c r="C9" s="71">
        <v>0.16266627</v>
      </c>
      <c r="D9" s="71">
        <v>0.0037789</v>
      </c>
      <c r="E9" s="71">
        <v>0.00444759</v>
      </c>
      <c r="F9" s="71">
        <v>0.4906118808</v>
      </c>
      <c r="G9" s="71">
        <v>1.1282636592</v>
      </c>
    </row>
    <row r="10" spans="1:7">
      <c r="A10" s="41" t="s">
        <v>46</v>
      </c>
      <c r="B10" s="71">
        <v>1.03819921</v>
      </c>
      <c r="C10" s="71">
        <v>0.19130378</v>
      </c>
      <c r="D10" s="71">
        <v>0.00757188</v>
      </c>
      <c r="E10" s="71">
        <v>0.00934067</v>
      </c>
      <c r="F10" s="71">
        <v>0.6632438012</v>
      </c>
      <c r="G10" s="71">
        <v>1.4131546188</v>
      </c>
    </row>
    <row r="11" spans="1:7">
      <c r="A11" s="41" t="s">
        <v>47</v>
      </c>
      <c r="B11" s="71">
        <v>0.34527985</v>
      </c>
      <c r="C11" s="71">
        <v>0.16402685</v>
      </c>
      <c r="D11" s="71">
        <v>0.00887095</v>
      </c>
      <c r="E11" s="71">
        <v>0.00771322</v>
      </c>
      <c r="F11" s="71">
        <v>0.023787224</v>
      </c>
      <c r="G11" s="71">
        <v>0.666772476</v>
      </c>
    </row>
    <row r="12" spans="1:7">
      <c r="A12" s="41" t="s">
        <v>48</v>
      </c>
      <c r="B12" s="71">
        <v>2.75028567</v>
      </c>
      <c r="C12" s="71">
        <v>0.07572382</v>
      </c>
      <c r="D12" s="71">
        <v>0.00662399</v>
      </c>
      <c r="E12" s="71">
        <v>0.00773508</v>
      </c>
      <c r="F12" s="71">
        <v>2.6018669828</v>
      </c>
      <c r="G12" s="71">
        <v>2.8987043572</v>
      </c>
    </row>
    <row r="13" spans="1:7">
      <c r="A13" s="41" t="s">
        <v>49</v>
      </c>
      <c r="B13" s="71">
        <v>1.08161742</v>
      </c>
      <c r="C13" s="71">
        <v>0.23713975</v>
      </c>
      <c r="D13" s="71">
        <v>0.00388681</v>
      </c>
      <c r="E13" s="71">
        <v>0.00215779</v>
      </c>
      <c r="F13" s="71">
        <v>0.61682351</v>
      </c>
      <c r="G13" s="71">
        <v>1.54641133</v>
      </c>
    </row>
    <row r="14" spans="1:7">
      <c r="A14" s="41" t="s">
        <v>50</v>
      </c>
      <c r="B14" s="71">
        <v>0.49327229</v>
      </c>
      <c r="C14" s="71">
        <v>0.21659851</v>
      </c>
      <c r="D14" s="71">
        <v>0.00817663</v>
      </c>
      <c r="E14" s="71">
        <v>0.00830015</v>
      </c>
      <c r="F14" s="71">
        <v>0.0687392104</v>
      </c>
      <c r="G14" s="71">
        <v>0.9178053696</v>
      </c>
    </row>
    <row r="15" spans="1:7">
      <c r="A15" s="41" t="s">
        <v>51</v>
      </c>
      <c r="B15" s="71">
        <v>1.80466163</v>
      </c>
      <c r="C15" s="71">
        <v>0.12056619</v>
      </c>
      <c r="D15" s="71">
        <v>0.04050534</v>
      </c>
      <c r="E15" s="71">
        <v>0.08349347</v>
      </c>
      <c r="F15" s="71">
        <v>1.5683518976</v>
      </c>
      <c r="G15" s="71">
        <v>2.0409713624</v>
      </c>
    </row>
    <row r="16" spans="1:7">
      <c r="A16" s="41" t="s">
        <v>52</v>
      </c>
      <c r="B16" s="71">
        <v>2.1599074</v>
      </c>
      <c r="C16" s="71">
        <v>0.11600299</v>
      </c>
      <c r="D16" s="71">
        <v>0.14142226</v>
      </c>
      <c r="E16" s="71">
        <v>0.13887139</v>
      </c>
      <c r="F16" s="71">
        <v>1.9325415396</v>
      </c>
      <c r="G16" s="71">
        <v>2.3872732604</v>
      </c>
    </row>
    <row r="17" spans="1:7">
      <c r="A17" s="41" t="s">
        <v>53</v>
      </c>
      <c r="B17" s="71">
        <v>2.40454393</v>
      </c>
      <c r="C17" s="71">
        <v>0.09919208</v>
      </c>
      <c r="D17" s="71">
        <v>0.01609355</v>
      </c>
      <c r="E17" s="71">
        <v>0.02602369</v>
      </c>
      <c r="F17" s="71">
        <v>2.2101274532</v>
      </c>
      <c r="G17" s="71">
        <v>2.5989604068</v>
      </c>
    </row>
    <row r="18" spans="1:7">
      <c r="A18" s="41" t="s">
        <v>54</v>
      </c>
      <c r="B18" s="71">
        <v>1.58987422</v>
      </c>
      <c r="C18" s="71">
        <v>0.1659095</v>
      </c>
      <c r="D18" s="71">
        <v>0.01212046</v>
      </c>
      <c r="E18" s="71">
        <v>0.01361747</v>
      </c>
      <c r="F18" s="71">
        <v>1.2646916</v>
      </c>
      <c r="G18" s="71">
        <v>1.91505684</v>
      </c>
    </row>
    <row r="19" spans="1:7">
      <c r="A19" s="41" t="s">
        <v>55</v>
      </c>
      <c r="B19" s="71">
        <v>0.2295732</v>
      </c>
      <c r="C19" s="71">
        <v>0.11277532</v>
      </c>
      <c r="D19" s="71">
        <v>0.00197857</v>
      </c>
      <c r="E19" s="71">
        <v>0.0029899</v>
      </c>
      <c r="F19" s="71">
        <v>0.0085335728</v>
      </c>
      <c r="G19" s="71">
        <v>0.4506128272</v>
      </c>
    </row>
    <row r="20" spans="1:7">
      <c r="A20" s="41" t="s">
        <v>56</v>
      </c>
      <c r="B20" s="71">
        <v>0.98366163</v>
      </c>
      <c r="C20" s="71">
        <v>0.07419576</v>
      </c>
      <c r="D20" s="71">
        <v>0.00590025</v>
      </c>
      <c r="E20" s="71">
        <v>0.00764687</v>
      </c>
      <c r="F20" s="71">
        <v>0.8382379404</v>
      </c>
      <c r="G20" s="71">
        <v>1.1290853196</v>
      </c>
    </row>
    <row r="21" spans="1:7">
      <c r="A21" s="41" t="s">
        <v>57</v>
      </c>
      <c r="B21" s="71">
        <v>0.682286</v>
      </c>
      <c r="C21" s="71">
        <v>0.06261526</v>
      </c>
      <c r="D21" s="71">
        <v>0.02146189</v>
      </c>
      <c r="E21" s="71">
        <v>0.04135005</v>
      </c>
      <c r="F21" s="71">
        <v>0.5595600904</v>
      </c>
      <c r="G21" s="71">
        <v>0.8050119096</v>
      </c>
    </row>
    <row r="22" spans="1:7">
      <c r="A22" s="72" t="s">
        <v>58</v>
      </c>
      <c r="B22" s="73">
        <v>1.68413627</v>
      </c>
      <c r="C22" s="73">
        <v>0.2403379</v>
      </c>
      <c r="D22" s="73">
        <v>0.00333298</v>
      </c>
      <c r="E22" s="73">
        <v>0.00347745</v>
      </c>
      <c r="F22" s="73">
        <v>1.213073986</v>
      </c>
      <c r="G22" s="73">
        <v>2.155198554</v>
      </c>
    </row>
  </sheetData>
  <mergeCells count="1">
    <mergeCell ref="A1:G1"/>
  </mergeCells>
  <pageMargins left="0.699305555555556" right="0.699305555555556"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G25"/>
  <sheetViews>
    <sheetView workbookViewId="0">
      <selection activeCell="A1" sqref="A1:G1"/>
    </sheetView>
  </sheetViews>
  <sheetFormatPr defaultColWidth="9" defaultRowHeight="12.4" outlineLevelCol="6"/>
  <cols>
    <col min="2" max="5" width="11.6428571428571"/>
    <col min="6" max="7" width="12.7857142857143"/>
  </cols>
  <sheetData>
    <row r="1" spans="1:7">
      <c r="A1" s="127" t="s">
        <v>59</v>
      </c>
      <c r="B1" s="128"/>
      <c r="C1" s="128"/>
      <c r="D1" s="128"/>
      <c r="E1" s="128"/>
      <c r="F1" s="128"/>
      <c r="G1" s="128"/>
    </row>
    <row r="2" spans="1:7">
      <c r="A2" s="129" t="s">
        <v>32</v>
      </c>
      <c r="B2" s="129" t="s">
        <v>60</v>
      </c>
      <c r="C2" s="129" t="s">
        <v>34</v>
      </c>
      <c r="D2" s="129" t="s">
        <v>35</v>
      </c>
      <c r="E2" s="129" t="s">
        <v>36</v>
      </c>
      <c r="F2" s="129" t="s">
        <v>37</v>
      </c>
      <c r="G2" s="129" t="s">
        <v>38</v>
      </c>
    </row>
    <row r="3" spans="1:7">
      <c r="A3" s="78" t="s">
        <v>61</v>
      </c>
      <c r="B3" s="130">
        <v>0.93859835</v>
      </c>
      <c r="C3" s="130">
        <v>0.16039703</v>
      </c>
      <c r="D3" s="130">
        <v>0.00375266</v>
      </c>
      <c r="E3" s="130">
        <v>0.00481988</v>
      </c>
      <c r="F3" s="130">
        <v>0.6242201712</v>
      </c>
      <c r="G3" s="130">
        <v>1.2529765288</v>
      </c>
    </row>
    <row r="4" spans="1:7">
      <c r="A4" s="78" t="s">
        <v>39</v>
      </c>
      <c r="B4" s="130">
        <v>1.85172874</v>
      </c>
      <c r="C4" s="130">
        <v>0.12865226</v>
      </c>
      <c r="D4" s="130">
        <v>0.01746848</v>
      </c>
      <c r="E4" s="130">
        <v>0.02462218</v>
      </c>
      <c r="F4" s="130">
        <v>1.5995703104</v>
      </c>
      <c r="G4" s="130">
        <v>2.1038871696</v>
      </c>
    </row>
    <row r="5" spans="1:7">
      <c r="A5" s="78" t="s">
        <v>40</v>
      </c>
      <c r="B5" s="130">
        <v>0.76022751</v>
      </c>
      <c r="C5" s="130">
        <v>0.10402188</v>
      </c>
      <c r="D5" s="130">
        <v>0.01741549</v>
      </c>
      <c r="E5" s="130">
        <v>0.03221694</v>
      </c>
      <c r="F5" s="130">
        <v>0.5563446252</v>
      </c>
      <c r="G5" s="130">
        <v>0.9641103948</v>
      </c>
    </row>
    <row r="6" spans="1:7">
      <c r="A6" s="78" t="s">
        <v>41</v>
      </c>
      <c r="B6" s="130">
        <v>2.07779981</v>
      </c>
      <c r="C6" s="130">
        <v>0.12663107</v>
      </c>
      <c r="D6" s="130">
        <v>0.01111975</v>
      </c>
      <c r="E6" s="130">
        <v>0.01511483</v>
      </c>
      <c r="F6" s="130">
        <v>1.8296029128</v>
      </c>
      <c r="G6" s="130">
        <v>2.3259967072</v>
      </c>
    </row>
    <row r="7" spans="1:7">
      <c r="A7" s="78" t="s">
        <v>42</v>
      </c>
      <c r="B7" s="130">
        <v>1.70907984</v>
      </c>
      <c r="C7" s="130">
        <v>0.17923235</v>
      </c>
      <c r="D7" s="130">
        <v>0.00426873</v>
      </c>
      <c r="E7" s="130">
        <v>0.0064358</v>
      </c>
      <c r="F7" s="130">
        <v>1.357784434</v>
      </c>
      <c r="G7" s="130">
        <v>2.060375246</v>
      </c>
    </row>
    <row r="8" spans="1:7">
      <c r="A8" s="78" t="s">
        <v>43</v>
      </c>
      <c r="B8" s="130">
        <v>1.62839993</v>
      </c>
      <c r="C8" s="130">
        <v>0.09062355</v>
      </c>
      <c r="D8" s="130">
        <v>0.04051678</v>
      </c>
      <c r="E8" s="130">
        <v>0.02551438</v>
      </c>
      <c r="F8" s="130">
        <v>1.450777772</v>
      </c>
      <c r="G8" s="130">
        <v>1.806022088</v>
      </c>
    </row>
    <row r="9" spans="1:7">
      <c r="A9" s="78" t="s">
        <v>44</v>
      </c>
      <c r="B9" s="130">
        <v>1.77509309</v>
      </c>
      <c r="C9" s="130">
        <v>0.10412247</v>
      </c>
      <c r="D9" s="130">
        <v>0.00705407</v>
      </c>
      <c r="E9" s="130">
        <v>0.00806299</v>
      </c>
      <c r="F9" s="130">
        <v>1.5710130488</v>
      </c>
      <c r="G9" s="130">
        <v>1.9791731312</v>
      </c>
    </row>
    <row r="10" spans="1:7">
      <c r="A10" s="78" t="s">
        <v>45</v>
      </c>
      <c r="B10" s="130">
        <v>1.34021817</v>
      </c>
      <c r="C10" s="130">
        <v>0.07653602</v>
      </c>
      <c r="D10" s="130">
        <v>0.0054716</v>
      </c>
      <c r="E10" s="130">
        <v>0.0080682</v>
      </c>
      <c r="F10" s="130">
        <v>1.1902075708</v>
      </c>
      <c r="G10" s="130">
        <v>1.4902287692</v>
      </c>
    </row>
    <row r="11" spans="1:7">
      <c r="A11" s="78" t="s">
        <v>46</v>
      </c>
      <c r="B11" s="130">
        <v>1.07595775</v>
      </c>
      <c r="C11" s="130">
        <v>0.10819084</v>
      </c>
      <c r="D11" s="130">
        <v>0.0086104</v>
      </c>
      <c r="E11" s="130">
        <v>0.00956107</v>
      </c>
      <c r="F11" s="130">
        <v>0.8639037036</v>
      </c>
      <c r="G11" s="130">
        <v>1.2880117964</v>
      </c>
    </row>
    <row r="12" spans="1:7">
      <c r="A12" s="78" t="s">
        <v>47</v>
      </c>
      <c r="B12" s="130">
        <v>1.37474433</v>
      </c>
      <c r="C12" s="130">
        <v>0.06992436</v>
      </c>
      <c r="D12" s="130">
        <v>0.01146138</v>
      </c>
      <c r="E12" s="130">
        <v>0.01016979</v>
      </c>
      <c r="F12" s="130">
        <v>1.2376925844</v>
      </c>
      <c r="G12" s="130">
        <v>1.5117960756</v>
      </c>
    </row>
    <row r="13" spans="1:7">
      <c r="A13" s="78" t="s">
        <v>48</v>
      </c>
      <c r="B13" s="130">
        <v>3.24230709</v>
      </c>
      <c r="C13" s="130">
        <v>0.04202156</v>
      </c>
      <c r="D13" s="130">
        <v>0.00485248</v>
      </c>
      <c r="E13" s="130">
        <v>0.00552712</v>
      </c>
      <c r="F13" s="130">
        <v>3.1599448324</v>
      </c>
      <c r="G13" s="130">
        <v>3.3246693476</v>
      </c>
    </row>
    <row r="14" spans="1:7">
      <c r="A14" s="78" t="s">
        <v>49</v>
      </c>
      <c r="B14" s="130">
        <v>1.16655066</v>
      </c>
      <c r="C14" s="130">
        <v>0.15706572</v>
      </c>
      <c r="D14" s="130">
        <v>0.00479811</v>
      </c>
      <c r="E14" s="130">
        <v>0.00455579</v>
      </c>
      <c r="F14" s="130">
        <v>0.8587018488</v>
      </c>
      <c r="G14" s="130">
        <v>1.4743994712</v>
      </c>
    </row>
    <row r="15" spans="1:7">
      <c r="A15" s="78" t="s">
        <v>50</v>
      </c>
      <c r="B15" s="130">
        <v>0.38583963</v>
      </c>
      <c r="C15" s="130">
        <v>0.14036443</v>
      </c>
      <c r="D15" s="130">
        <v>0.00675129</v>
      </c>
      <c r="E15" s="130">
        <v>0.00597287</v>
      </c>
      <c r="F15" s="130">
        <v>0.1107253472</v>
      </c>
      <c r="G15" s="130">
        <v>0.6609539128</v>
      </c>
    </row>
    <row r="16" spans="1:7">
      <c r="A16" s="78" t="s">
        <v>51</v>
      </c>
      <c r="B16" s="130">
        <v>2.17194525</v>
      </c>
      <c r="C16" s="130">
        <v>0.06635103</v>
      </c>
      <c r="D16" s="130">
        <v>0.0429044</v>
      </c>
      <c r="E16" s="130">
        <v>0.09334555</v>
      </c>
      <c r="F16" s="130">
        <v>2.0418972312</v>
      </c>
      <c r="G16" s="130">
        <v>2.3019932688</v>
      </c>
    </row>
    <row r="17" spans="1:7">
      <c r="A17" s="78" t="s">
        <v>62</v>
      </c>
      <c r="B17" s="130">
        <v>1.99878695</v>
      </c>
      <c r="C17" s="130">
        <v>0.13441763</v>
      </c>
      <c r="D17" s="130">
        <v>0.07833613</v>
      </c>
      <c r="E17" s="130">
        <v>0.0927282</v>
      </c>
      <c r="F17" s="130">
        <v>1.7353283952</v>
      </c>
      <c r="G17" s="130">
        <v>2.2622455048</v>
      </c>
    </row>
    <row r="18" spans="1:7">
      <c r="A18" s="78" t="s">
        <v>52</v>
      </c>
      <c r="B18" s="130">
        <v>2.53525702</v>
      </c>
      <c r="C18" s="130">
        <v>0.06326456</v>
      </c>
      <c r="D18" s="130">
        <v>0.14634737</v>
      </c>
      <c r="E18" s="130">
        <v>0.13274837</v>
      </c>
      <c r="F18" s="130">
        <v>2.4112584824</v>
      </c>
      <c r="G18" s="130">
        <v>2.6592555576</v>
      </c>
    </row>
    <row r="19" spans="1:7">
      <c r="A19" s="78" t="s">
        <v>53</v>
      </c>
      <c r="B19" s="130">
        <v>2.8674437</v>
      </c>
      <c r="C19" s="130">
        <v>0.05295363</v>
      </c>
      <c r="D19" s="130">
        <v>0.01685458</v>
      </c>
      <c r="E19" s="130">
        <v>0.02832943</v>
      </c>
      <c r="F19" s="130">
        <v>2.7636545852</v>
      </c>
      <c r="G19" s="130">
        <v>2.9712328148</v>
      </c>
    </row>
    <row r="20" spans="1:7">
      <c r="A20" s="78" t="s">
        <v>54</v>
      </c>
      <c r="B20" s="130">
        <v>1.3163072</v>
      </c>
      <c r="C20" s="130">
        <v>0.11289103</v>
      </c>
      <c r="D20" s="130">
        <v>0.0154994</v>
      </c>
      <c r="E20" s="130">
        <v>0.02013451</v>
      </c>
      <c r="F20" s="130">
        <v>1.0950407812</v>
      </c>
      <c r="G20" s="130">
        <v>1.5375736188</v>
      </c>
    </row>
    <row r="21" spans="1:7">
      <c r="A21" s="78" t="s">
        <v>55</v>
      </c>
      <c r="B21" s="130">
        <v>0.18463875</v>
      </c>
      <c r="C21" s="130">
        <v>0.06833112</v>
      </c>
      <c r="D21" s="130">
        <v>0.00261239</v>
      </c>
      <c r="E21" s="130">
        <v>0.00371507</v>
      </c>
      <c r="F21" s="130">
        <v>0.0507097548</v>
      </c>
      <c r="G21" s="130">
        <v>0.3185677452</v>
      </c>
    </row>
    <row r="22" spans="1:7">
      <c r="A22" s="78" t="s">
        <v>63</v>
      </c>
      <c r="B22" s="130">
        <v>1.14101659</v>
      </c>
      <c r="C22" s="130">
        <v>0.09662191</v>
      </c>
      <c r="D22" s="130">
        <v>0.01100131</v>
      </c>
      <c r="E22" s="130">
        <v>0.0113903</v>
      </c>
      <c r="F22" s="130">
        <v>0.9516376464</v>
      </c>
      <c r="G22" s="130">
        <v>1.3303955336</v>
      </c>
    </row>
    <row r="23" spans="1:7">
      <c r="A23" s="78" t="s">
        <v>56</v>
      </c>
      <c r="B23" s="130">
        <v>1.27955303</v>
      </c>
      <c r="C23" s="130">
        <v>0.04191806</v>
      </c>
      <c r="D23" s="130">
        <v>0.00710544</v>
      </c>
      <c r="E23" s="130">
        <v>0.01049585</v>
      </c>
      <c r="F23" s="130">
        <v>1.1973936324</v>
      </c>
      <c r="G23" s="130">
        <v>1.3617124276</v>
      </c>
    </row>
    <row r="24" spans="1:7">
      <c r="A24" s="78" t="s">
        <v>57</v>
      </c>
      <c r="B24" s="130">
        <v>0.72893252</v>
      </c>
      <c r="C24" s="130">
        <v>0.03660583</v>
      </c>
      <c r="D24" s="130">
        <v>0.02288721</v>
      </c>
      <c r="E24" s="130">
        <v>0.04915399</v>
      </c>
      <c r="F24" s="130">
        <v>0.6571850932</v>
      </c>
      <c r="G24" s="130">
        <v>0.8006799468</v>
      </c>
    </row>
    <row r="25" spans="1:7">
      <c r="A25" s="131" t="s">
        <v>58</v>
      </c>
      <c r="B25" s="132">
        <v>1.8109897</v>
      </c>
      <c r="C25" s="132">
        <v>0.1469001</v>
      </c>
      <c r="D25" s="132">
        <v>0.00428666</v>
      </c>
      <c r="E25" s="132">
        <v>0.00709378</v>
      </c>
      <c r="F25" s="132">
        <v>1.523065504</v>
      </c>
      <c r="G25" s="132">
        <v>2.098913896</v>
      </c>
    </row>
  </sheetData>
  <mergeCells count="1">
    <mergeCell ref="A1:G1"/>
  </mergeCells>
  <pageMargins left="0.699305555555556" right="0.699305555555556"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C14"/>
  <sheetViews>
    <sheetView tabSelected="1" workbookViewId="0">
      <selection activeCell="A4" sqref="A4"/>
    </sheetView>
  </sheetViews>
  <sheetFormatPr defaultColWidth="9" defaultRowHeight="12.4" outlineLevelCol="2"/>
  <cols>
    <col min="1" max="1" width="23" customWidth="1"/>
    <col min="2" max="2" width="19.4285714285714" customWidth="1"/>
    <col min="3" max="3" width="15.4285714285714" customWidth="1"/>
  </cols>
  <sheetData>
    <row r="1" ht="20.1" customHeight="1" spans="1:3">
      <c r="A1" s="120" t="s">
        <v>2</v>
      </c>
      <c r="B1" s="120"/>
      <c r="C1" s="120"/>
    </row>
    <row r="2" ht="20.1" customHeight="1" spans="1:3">
      <c r="A2" s="121" t="s">
        <v>64</v>
      </c>
      <c r="B2" s="122" t="s">
        <v>65</v>
      </c>
      <c r="C2" s="122" t="s">
        <v>66</v>
      </c>
    </row>
    <row r="3" ht="20.1" customHeight="1" spans="1:3">
      <c r="A3" s="123" t="s">
        <v>67</v>
      </c>
      <c r="B3" s="124">
        <v>622</v>
      </c>
      <c r="C3" s="124">
        <v>1513</v>
      </c>
    </row>
    <row r="4" ht="20.1" customHeight="1" spans="1:3">
      <c r="A4" s="124" t="s">
        <v>68</v>
      </c>
      <c r="B4" s="124">
        <v>1188</v>
      </c>
      <c r="C4" s="124">
        <v>1238</v>
      </c>
    </row>
    <row r="5" ht="20.1" customHeight="1" spans="1:3">
      <c r="A5" s="124" t="s">
        <v>69</v>
      </c>
      <c r="B5" s="124">
        <v>1048</v>
      </c>
      <c r="C5" s="124">
        <v>1419</v>
      </c>
    </row>
    <row r="6" ht="20.1" customHeight="1" spans="1:3">
      <c r="A6" s="124" t="s">
        <v>70</v>
      </c>
      <c r="B6" s="124">
        <v>940</v>
      </c>
      <c r="C6" s="124">
        <v>1128</v>
      </c>
    </row>
    <row r="7" ht="20.1" customHeight="1" spans="1:3">
      <c r="A7" s="124" t="s">
        <v>71</v>
      </c>
      <c r="B7" s="124">
        <v>2392</v>
      </c>
      <c r="C7" s="124">
        <v>1537</v>
      </c>
    </row>
    <row r="8" ht="20.1" customHeight="1" spans="1:3">
      <c r="A8" s="124" t="s">
        <v>72</v>
      </c>
      <c r="B8" s="124">
        <v>1639</v>
      </c>
      <c r="C8" s="124">
        <v>1186</v>
      </c>
    </row>
    <row r="9" ht="20.1" customHeight="1" spans="1:3">
      <c r="A9" s="124" t="s">
        <v>73</v>
      </c>
      <c r="B9" s="124">
        <v>3062</v>
      </c>
      <c r="C9" s="124">
        <v>3462</v>
      </c>
    </row>
    <row r="10" ht="20.1" customHeight="1" spans="1:3">
      <c r="A10" s="124" t="s">
        <v>74</v>
      </c>
      <c r="B10" s="124">
        <v>2085</v>
      </c>
      <c r="C10" s="124">
        <v>591</v>
      </c>
    </row>
    <row r="11" ht="20.1" customHeight="1" spans="1:3">
      <c r="A11" s="123" t="s">
        <v>75</v>
      </c>
      <c r="B11" s="124">
        <v>2827</v>
      </c>
      <c r="C11" s="124">
        <v>2909</v>
      </c>
    </row>
    <row r="12" ht="20.1" customHeight="1" spans="1:3">
      <c r="A12" s="124" t="s">
        <v>76</v>
      </c>
      <c r="B12" s="124">
        <v>1884</v>
      </c>
      <c r="C12" s="124">
        <v>2871</v>
      </c>
    </row>
    <row r="13" ht="20.1" customHeight="1" spans="1:3">
      <c r="A13" s="125" t="s">
        <v>77</v>
      </c>
      <c r="B13" s="125">
        <v>20310</v>
      </c>
      <c r="C13" s="125">
        <v>25000</v>
      </c>
    </row>
    <row r="14" ht="20.1" customHeight="1" spans="1:3">
      <c r="A14" s="126" t="s">
        <v>78</v>
      </c>
      <c r="B14" s="126">
        <f>SUM(B3:B13)</f>
        <v>37997</v>
      </c>
      <c r="C14" s="126">
        <f>SUM(C3:C13)</f>
        <v>42854</v>
      </c>
    </row>
  </sheetData>
  <mergeCells count="1">
    <mergeCell ref="A1:C1"/>
  </mergeCells>
  <pageMargins left="0.699305555555556" right="0.699305555555556"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K238"/>
  <sheetViews>
    <sheetView workbookViewId="0">
      <selection activeCell="A2" sqref="$A2:$XFD2"/>
    </sheetView>
  </sheetViews>
  <sheetFormatPr defaultColWidth="9" defaultRowHeight="12.4"/>
  <cols>
    <col min="2" max="2" width="17.2857142857143" customWidth="1"/>
    <col min="4" max="4" width="15.4285714285714" customWidth="1"/>
    <col min="8" max="8" width="12.7857142857143"/>
    <col min="10" max="10" width="13.8571428571429" customWidth="1"/>
    <col min="11" max="11" width="9.42857142857143"/>
  </cols>
  <sheetData>
    <row r="1" ht="34.5" customHeight="1" spans="1:11">
      <c r="A1" s="104" t="s">
        <v>79</v>
      </c>
      <c r="B1" s="104"/>
      <c r="C1" s="104"/>
      <c r="D1" s="104"/>
      <c r="E1" s="104"/>
      <c r="F1" s="104"/>
      <c r="G1" s="104"/>
      <c r="H1" s="104"/>
      <c r="I1" s="104"/>
      <c r="J1" s="104"/>
      <c r="K1" s="104"/>
    </row>
    <row r="2" s="37" customFormat="1" spans="1:11">
      <c r="A2" s="105" t="s">
        <v>80</v>
      </c>
      <c r="B2" s="105" t="s">
        <v>81</v>
      </c>
      <c r="C2" s="105" t="s">
        <v>82</v>
      </c>
      <c r="D2" s="105" t="s">
        <v>83</v>
      </c>
      <c r="E2" s="105" t="s">
        <v>84</v>
      </c>
      <c r="F2" s="105" t="s">
        <v>85</v>
      </c>
      <c r="G2" s="105" t="s">
        <v>86</v>
      </c>
      <c r="H2" s="105" t="s">
        <v>87</v>
      </c>
      <c r="I2" s="105" t="s">
        <v>88</v>
      </c>
      <c r="J2" s="105" t="s">
        <v>89</v>
      </c>
      <c r="K2" s="105" t="s">
        <v>90</v>
      </c>
    </row>
    <row r="3" spans="1:11">
      <c r="A3" s="106" t="s">
        <v>22</v>
      </c>
      <c r="B3" s="106" t="s">
        <v>91</v>
      </c>
      <c r="C3" s="106" t="s">
        <v>92</v>
      </c>
      <c r="D3" s="106" t="s">
        <v>93</v>
      </c>
      <c r="E3" s="106" t="s">
        <v>94</v>
      </c>
      <c r="F3" s="107">
        <v>-5.76</v>
      </c>
      <c r="G3" s="107">
        <v>0.03</v>
      </c>
      <c r="H3" s="107">
        <v>5.4e-8</v>
      </c>
      <c r="I3" s="106" t="s">
        <v>95</v>
      </c>
      <c r="J3" s="108">
        <v>0.00639917584742413</v>
      </c>
      <c r="K3" s="109">
        <v>0.0572629523536666</v>
      </c>
    </row>
    <row r="4" spans="1:11">
      <c r="A4" s="106" t="s">
        <v>22</v>
      </c>
      <c r="B4" s="106" t="s">
        <v>96</v>
      </c>
      <c r="C4" s="106" t="s">
        <v>97</v>
      </c>
      <c r="D4" s="106" t="s">
        <v>93</v>
      </c>
      <c r="E4" s="106" t="s">
        <v>98</v>
      </c>
      <c r="F4" s="107">
        <v>5.74</v>
      </c>
      <c r="G4" s="107">
        <v>0.12</v>
      </c>
      <c r="H4" s="107">
        <v>3.26e-6</v>
      </c>
      <c r="I4" s="106" t="s">
        <v>99</v>
      </c>
      <c r="J4" s="108">
        <v>0</v>
      </c>
      <c r="K4" s="109">
        <v>0.717081350942679</v>
      </c>
    </row>
    <row r="5" spans="1:11">
      <c r="A5" s="106" t="s">
        <v>22</v>
      </c>
      <c r="B5" s="106" t="s">
        <v>100</v>
      </c>
      <c r="C5" s="106" t="s">
        <v>101</v>
      </c>
      <c r="D5" s="106" t="s">
        <v>102</v>
      </c>
      <c r="E5" s="106" t="s">
        <v>103</v>
      </c>
      <c r="F5" s="107">
        <v>9.13</v>
      </c>
      <c r="G5" s="107">
        <v>0.03</v>
      </c>
      <c r="H5" s="107">
        <v>8.17e-18</v>
      </c>
      <c r="I5" s="106" t="s">
        <v>99</v>
      </c>
      <c r="J5" s="108">
        <v>0.00913878408006948</v>
      </c>
      <c r="K5" s="109">
        <v>0.0385348431388733</v>
      </c>
    </row>
    <row r="6" spans="1:11">
      <c r="A6" s="106" t="s">
        <v>22</v>
      </c>
      <c r="B6" s="106" t="s">
        <v>104</v>
      </c>
      <c r="C6" s="106" t="s">
        <v>105</v>
      </c>
      <c r="D6" s="106" t="s">
        <v>93</v>
      </c>
      <c r="E6" s="106" t="s">
        <v>106</v>
      </c>
      <c r="F6" s="107">
        <v>-6.4</v>
      </c>
      <c r="G6" s="107">
        <v>0.02</v>
      </c>
      <c r="H6" s="107">
        <v>4.78e-9</v>
      </c>
      <c r="I6" s="106" t="s">
        <v>99</v>
      </c>
      <c r="J6" s="108">
        <v>0.00693937081895544</v>
      </c>
      <c r="K6" s="109">
        <v>0.00877213947533095</v>
      </c>
    </row>
    <row r="7" spans="1:11">
      <c r="A7" s="106" t="s">
        <v>22</v>
      </c>
      <c r="B7" s="106" t="s">
        <v>107</v>
      </c>
      <c r="C7" s="106" t="s">
        <v>108</v>
      </c>
      <c r="D7" s="106" t="s">
        <v>93</v>
      </c>
      <c r="E7" s="106" t="s">
        <v>109</v>
      </c>
      <c r="F7" s="107">
        <v>6.41</v>
      </c>
      <c r="G7" s="107">
        <v>0.04</v>
      </c>
      <c r="H7" s="107">
        <v>6.43e-8</v>
      </c>
      <c r="I7" s="106" t="s">
        <v>99</v>
      </c>
      <c r="J7" s="108">
        <v>0.00768724085170361</v>
      </c>
      <c r="K7" s="109">
        <v>0.123114678146347</v>
      </c>
    </row>
    <row r="8" spans="1:11">
      <c r="A8" s="106" t="s">
        <v>22</v>
      </c>
      <c r="B8" s="106" t="s">
        <v>110</v>
      </c>
      <c r="C8" s="106" t="s">
        <v>111</v>
      </c>
      <c r="D8" s="106" t="s">
        <v>93</v>
      </c>
      <c r="E8" s="106" t="s">
        <v>112</v>
      </c>
      <c r="F8" s="107">
        <v>-5.65</v>
      </c>
      <c r="G8" s="107">
        <v>0.05</v>
      </c>
      <c r="H8" s="107">
        <v>1.3e-7</v>
      </c>
      <c r="I8" s="106" t="s">
        <v>99</v>
      </c>
      <c r="J8" s="108">
        <v>0.00165757282150059</v>
      </c>
      <c r="K8" s="109">
        <v>0.355797832022057</v>
      </c>
    </row>
    <row r="9" spans="1:11">
      <c r="A9" s="106" t="s">
        <v>22</v>
      </c>
      <c r="B9" s="106" t="s">
        <v>113</v>
      </c>
      <c r="C9" s="106" t="s">
        <v>114</v>
      </c>
      <c r="D9" s="106" t="s">
        <v>93</v>
      </c>
      <c r="E9" s="106" t="s">
        <v>115</v>
      </c>
      <c r="F9" s="107">
        <v>4.3</v>
      </c>
      <c r="G9" s="107">
        <v>0.03</v>
      </c>
      <c r="H9" s="107">
        <v>2.02e-6</v>
      </c>
      <c r="I9" s="106" t="s">
        <v>95</v>
      </c>
      <c r="J9" s="108">
        <v>0</v>
      </c>
      <c r="K9" s="109">
        <v>0.716600204458455</v>
      </c>
    </row>
    <row r="10" spans="1:11">
      <c r="A10" s="106" t="s">
        <v>22</v>
      </c>
      <c r="B10" s="106" t="s">
        <v>113</v>
      </c>
      <c r="C10" s="106" t="s">
        <v>114</v>
      </c>
      <c r="D10" s="106" t="s">
        <v>93</v>
      </c>
      <c r="E10" s="106" t="s">
        <v>115</v>
      </c>
      <c r="F10" s="107">
        <v>4.33</v>
      </c>
      <c r="G10" s="107">
        <v>0.05</v>
      </c>
      <c r="H10" s="107">
        <v>2.88e-6</v>
      </c>
      <c r="I10" s="106" t="s">
        <v>99</v>
      </c>
      <c r="J10" s="108">
        <v>0</v>
      </c>
      <c r="K10" s="109">
        <v>0.640233129839465</v>
      </c>
    </row>
    <row r="11" spans="1:11">
      <c r="A11" s="106" t="s">
        <v>22</v>
      </c>
      <c r="B11" s="106" t="s">
        <v>116</v>
      </c>
      <c r="C11" s="106" t="s">
        <v>117</v>
      </c>
      <c r="D11" s="106" t="s">
        <v>93</v>
      </c>
      <c r="E11" s="106" t="s">
        <v>118</v>
      </c>
      <c r="F11" s="107">
        <v>5.52</v>
      </c>
      <c r="G11" s="107">
        <v>0.03</v>
      </c>
      <c r="H11" s="107">
        <v>6.1e-8</v>
      </c>
      <c r="I11" s="106" t="s">
        <v>95</v>
      </c>
      <c r="J11" s="108">
        <v>0.0170752538940872</v>
      </c>
      <c r="K11" s="109">
        <v>0.00885913299000551</v>
      </c>
    </row>
    <row r="12" spans="1:11">
      <c r="A12" s="106" t="s">
        <v>22</v>
      </c>
      <c r="B12" s="106" t="s">
        <v>119</v>
      </c>
      <c r="C12" s="106" t="s">
        <v>120</v>
      </c>
      <c r="D12" s="106" t="s">
        <v>93</v>
      </c>
      <c r="E12" s="106" t="s">
        <v>115</v>
      </c>
      <c r="F12" s="107">
        <v>3.43</v>
      </c>
      <c r="G12" s="107">
        <v>0.06</v>
      </c>
      <c r="H12" s="107">
        <v>2.16e-6</v>
      </c>
      <c r="I12" s="106" t="s">
        <v>99</v>
      </c>
      <c r="J12" s="108">
        <v>0</v>
      </c>
      <c r="K12" s="109">
        <v>0.699830073876985</v>
      </c>
    </row>
    <row r="13" spans="1:11">
      <c r="A13" s="106" t="s">
        <v>22</v>
      </c>
      <c r="B13" s="106" t="s">
        <v>121</v>
      </c>
      <c r="C13" s="106" t="s">
        <v>122</v>
      </c>
      <c r="D13" s="106" t="s">
        <v>93</v>
      </c>
      <c r="E13" s="106" t="s">
        <v>123</v>
      </c>
      <c r="F13" s="107">
        <v>6.46</v>
      </c>
      <c r="G13" s="107">
        <v>0.02</v>
      </c>
      <c r="H13" s="107">
        <v>6.22e-8</v>
      </c>
      <c r="I13" s="106" t="s">
        <v>95</v>
      </c>
      <c r="J13" s="108">
        <v>0</v>
      </c>
      <c r="K13" s="109">
        <v>0.593859451801505</v>
      </c>
    </row>
    <row r="14" spans="1:11">
      <c r="A14" s="106" t="s">
        <v>22</v>
      </c>
      <c r="B14" s="106" t="s">
        <v>121</v>
      </c>
      <c r="C14" s="106" t="s">
        <v>122</v>
      </c>
      <c r="D14" s="106" t="s">
        <v>93</v>
      </c>
      <c r="E14" s="106" t="s">
        <v>123</v>
      </c>
      <c r="F14" s="107">
        <v>6.7</v>
      </c>
      <c r="G14" s="107">
        <v>0.01</v>
      </c>
      <c r="H14" s="107">
        <v>1.2e-8</v>
      </c>
      <c r="I14" s="106" t="s">
        <v>99</v>
      </c>
      <c r="J14" s="108">
        <v>0</v>
      </c>
      <c r="K14" s="109">
        <v>0.734746933411055</v>
      </c>
    </row>
    <row r="15" spans="1:11">
      <c r="A15" s="106" t="s">
        <v>22</v>
      </c>
      <c r="B15" s="106" t="s">
        <v>124</v>
      </c>
      <c r="C15" s="106" t="s">
        <v>125</v>
      </c>
      <c r="D15" s="106" t="s">
        <v>93</v>
      </c>
      <c r="E15" s="106" t="s">
        <v>126</v>
      </c>
      <c r="F15" s="107">
        <v>13.6</v>
      </c>
      <c r="G15" s="107">
        <v>0.14</v>
      </c>
      <c r="H15" s="107">
        <v>1.54e-22</v>
      </c>
      <c r="I15" s="106" t="s">
        <v>99</v>
      </c>
      <c r="J15" s="108">
        <v>2.85904266816734</v>
      </c>
      <c r="K15" s="109">
        <v>0</v>
      </c>
    </row>
    <row r="16" spans="1:11">
      <c r="A16" s="106" t="s">
        <v>22</v>
      </c>
      <c r="B16" s="106" t="s">
        <v>127</v>
      </c>
      <c r="C16" s="106" t="s">
        <v>128</v>
      </c>
      <c r="D16" s="106" t="s">
        <v>93</v>
      </c>
      <c r="E16" s="106" t="s">
        <v>129</v>
      </c>
      <c r="F16" s="107">
        <v>-6.55</v>
      </c>
      <c r="G16" s="107">
        <v>0.06</v>
      </c>
      <c r="H16" s="107">
        <v>2.86e-7</v>
      </c>
      <c r="I16" s="106" t="s">
        <v>99</v>
      </c>
      <c r="J16" s="108">
        <v>0</v>
      </c>
      <c r="K16" s="109">
        <v>0.834869146687167</v>
      </c>
    </row>
    <row r="17" spans="1:11">
      <c r="A17" s="106" t="s">
        <v>22</v>
      </c>
      <c r="B17" s="106" t="s">
        <v>130</v>
      </c>
      <c r="C17" s="106" t="s">
        <v>131</v>
      </c>
      <c r="D17" s="106" t="s">
        <v>93</v>
      </c>
      <c r="E17" s="106" t="s">
        <v>132</v>
      </c>
      <c r="F17" s="107">
        <v>6.11</v>
      </c>
      <c r="G17" s="107">
        <v>0.09</v>
      </c>
      <c r="H17" s="107">
        <v>1.11e-8</v>
      </c>
      <c r="I17" s="106" t="s">
        <v>99</v>
      </c>
      <c r="J17" s="108">
        <v>0.0374686033791796</v>
      </c>
      <c r="K17" s="109">
        <v>0.123889789202218</v>
      </c>
    </row>
    <row r="18" spans="1:11">
      <c r="A18" s="106" t="s">
        <v>22</v>
      </c>
      <c r="B18" s="106" t="s">
        <v>133</v>
      </c>
      <c r="C18" s="106" t="s">
        <v>134</v>
      </c>
      <c r="D18" s="106" t="s">
        <v>93</v>
      </c>
      <c r="E18" s="106" t="s">
        <v>135</v>
      </c>
      <c r="F18" s="107">
        <v>6.04</v>
      </c>
      <c r="G18" s="107">
        <v>0.05</v>
      </c>
      <c r="H18" s="107">
        <v>5.74e-7</v>
      </c>
      <c r="I18" s="106" t="s">
        <v>99</v>
      </c>
      <c r="J18" s="108">
        <v>0</v>
      </c>
      <c r="K18" s="109">
        <v>0.40941177382862</v>
      </c>
    </row>
    <row r="19" spans="1:11">
      <c r="A19" s="106" t="s">
        <v>22</v>
      </c>
      <c r="B19" s="106" t="s">
        <v>136</v>
      </c>
      <c r="C19" s="106" t="s">
        <v>137</v>
      </c>
      <c r="D19" s="106" t="s">
        <v>93</v>
      </c>
      <c r="E19" s="106" t="s">
        <v>138</v>
      </c>
      <c r="F19" s="107">
        <v>-7.48</v>
      </c>
      <c r="G19" s="107">
        <v>0.05</v>
      </c>
      <c r="H19" s="107">
        <v>2.28e-13</v>
      </c>
      <c r="I19" s="106" t="s">
        <v>95</v>
      </c>
      <c r="J19" s="108">
        <v>0.0173881677266723</v>
      </c>
      <c r="K19" s="109">
        <v>0.0872021552473994</v>
      </c>
    </row>
    <row r="20" spans="1:11">
      <c r="A20" s="106" t="s">
        <v>22</v>
      </c>
      <c r="B20" s="106" t="s">
        <v>136</v>
      </c>
      <c r="C20" s="106" t="s">
        <v>137</v>
      </c>
      <c r="D20" s="106" t="s">
        <v>93</v>
      </c>
      <c r="E20" s="106" t="s">
        <v>138</v>
      </c>
      <c r="F20" s="107">
        <v>-6.18</v>
      </c>
      <c r="G20" s="107">
        <v>0.04</v>
      </c>
      <c r="H20" s="107">
        <v>1.2e-7</v>
      </c>
      <c r="I20" s="106" t="s">
        <v>99</v>
      </c>
      <c r="J20" s="108">
        <v>0.0036530108588335</v>
      </c>
      <c r="K20" s="109">
        <v>0.259042705902708</v>
      </c>
    </row>
    <row r="21" spans="1:11">
      <c r="A21" s="106" t="s">
        <v>22</v>
      </c>
      <c r="B21" s="106" t="s">
        <v>139</v>
      </c>
      <c r="C21" s="106" t="s">
        <v>140</v>
      </c>
      <c r="D21" s="106" t="s">
        <v>93</v>
      </c>
      <c r="E21" s="106" t="s">
        <v>141</v>
      </c>
      <c r="F21" s="107">
        <v>-6.08</v>
      </c>
      <c r="G21" s="107">
        <v>0.03</v>
      </c>
      <c r="H21" s="107">
        <v>1.49e-8</v>
      </c>
      <c r="I21" s="106" t="s">
        <v>95</v>
      </c>
      <c r="J21" s="108">
        <v>0.00594574383934501</v>
      </c>
      <c r="K21" s="109">
        <v>0.124318742817027</v>
      </c>
    </row>
    <row r="22" spans="1:11">
      <c r="A22" s="106" t="s">
        <v>22</v>
      </c>
      <c r="B22" s="106" t="s">
        <v>142</v>
      </c>
      <c r="C22" s="106" t="s">
        <v>143</v>
      </c>
      <c r="D22" s="106" t="s">
        <v>93</v>
      </c>
      <c r="E22" s="106" t="s">
        <v>144</v>
      </c>
      <c r="F22" s="107">
        <v>4.75</v>
      </c>
      <c r="G22" s="107">
        <v>0.02</v>
      </c>
      <c r="H22" s="107">
        <v>1.67e-7</v>
      </c>
      <c r="I22" s="106" t="s">
        <v>95</v>
      </c>
      <c r="J22" s="108">
        <v>0.000224988961324339</v>
      </c>
      <c r="K22" s="109">
        <v>0.361840899774384</v>
      </c>
    </row>
    <row r="23" spans="1:11">
      <c r="A23" s="106" t="s">
        <v>22</v>
      </c>
      <c r="B23" s="106" t="s">
        <v>142</v>
      </c>
      <c r="C23" s="106" t="s">
        <v>143</v>
      </c>
      <c r="D23" s="106" t="s">
        <v>93</v>
      </c>
      <c r="E23" s="106" t="s">
        <v>144</v>
      </c>
      <c r="F23" s="107">
        <v>5.31</v>
      </c>
      <c r="G23" s="107">
        <v>0.01</v>
      </c>
      <c r="H23" s="107">
        <v>1.06e-8</v>
      </c>
      <c r="I23" s="106" t="s">
        <v>99</v>
      </c>
      <c r="J23" s="108">
        <v>0.000334757897065527</v>
      </c>
      <c r="K23" s="109">
        <v>0.267783900140946</v>
      </c>
    </row>
    <row r="24" spans="1:11">
      <c r="A24" s="106" t="s">
        <v>22</v>
      </c>
      <c r="B24" s="106" t="s">
        <v>145</v>
      </c>
      <c r="C24" s="106" t="s">
        <v>146</v>
      </c>
      <c r="D24" s="106" t="s">
        <v>93</v>
      </c>
      <c r="E24" s="106" t="s">
        <v>147</v>
      </c>
      <c r="F24" s="107">
        <v>4.95</v>
      </c>
      <c r="G24" s="107">
        <v>0.02</v>
      </c>
      <c r="H24" s="107">
        <v>2.3e-6</v>
      </c>
      <c r="I24" s="106" t="s">
        <v>95</v>
      </c>
      <c r="J24" s="108">
        <v>0</v>
      </c>
      <c r="K24" s="109">
        <v>0.493582391567024</v>
      </c>
    </row>
    <row r="25" spans="1:11">
      <c r="A25" s="106" t="s">
        <v>22</v>
      </c>
      <c r="B25" s="106" t="s">
        <v>145</v>
      </c>
      <c r="C25" s="106" t="s">
        <v>146</v>
      </c>
      <c r="D25" s="106" t="s">
        <v>93</v>
      </c>
      <c r="E25" s="106" t="s">
        <v>147</v>
      </c>
      <c r="F25" s="107">
        <v>5.29</v>
      </c>
      <c r="G25" s="107">
        <v>0.01</v>
      </c>
      <c r="H25" s="107">
        <v>2.29e-6</v>
      </c>
      <c r="I25" s="106" t="s">
        <v>99</v>
      </c>
      <c r="J25" s="108">
        <v>2.82521999463797e-5</v>
      </c>
      <c r="K25" s="109">
        <v>0.38982118158157</v>
      </c>
    </row>
    <row r="26" spans="1:11">
      <c r="A26" s="106" t="s">
        <v>22</v>
      </c>
      <c r="B26" s="106" t="s">
        <v>148</v>
      </c>
      <c r="C26" s="106" t="s">
        <v>149</v>
      </c>
      <c r="D26" s="106" t="s">
        <v>93</v>
      </c>
      <c r="E26" s="106" t="s">
        <v>115</v>
      </c>
      <c r="F26" s="107">
        <v>-3.52</v>
      </c>
      <c r="G26" s="107">
        <v>0.07</v>
      </c>
      <c r="H26" s="107">
        <v>3.09e-6</v>
      </c>
      <c r="I26" s="106" t="s">
        <v>95</v>
      </c>
      <c r="J26" s="108">
        <v>0.0338195216536951</v>
      </c>
      <c r="K26" s="109">
        <v>0.0597505393245568</v>
      </c>
    </row>
    <row r="27" spans="1:11">
      <c r="A27" s="106" t="s">
        <v>22</v>
      </c>
      <c r="B27" s="106" t="s">
        <v>150</v>
      </c>
      <c r="C27" s="106" t="s">
        <v>151</v>
      </c>
      <c r="D27" s="106" t="s">
        <v>93</v>
      </c>
      <c r="E27" s="106" t="s">
        <v>152</v>
      </c>
      <c r="F27" s="107">
        <v>5.63</v>
      </c>
      <c r="G27" s="107">
        <v>0.02</v>
      </c>
      <c r="H27" s="107">
        <v>2.44e-7</v>
      </c>
      <c r="I27" s="106" t="s">
        <v>95</v>
      </c>
      <c r="J27" s="108">
        <v>0</v>
      </c>
      <c r="K27" s="109">
        <v>0.647367211483471</v>
      </c>
    </row>
    <row r="28" spans="1:11">
      <c r="A28" s="106" t="s">
        <v>22</v>
      </c>
      <c r="B28" s="106" t="s">
        <v>150</v>
      </c>
      <c r="C28" s="106" t="s">
        <v>151</v>
      </c>
      <c r="D28" s="106" t="s">
        <v>93</v>
      </c>
      <c r="E28" s="106" t="s">
        <v>152</v>
      </c>
      <c r="F28" s="107">
        <v>6.34</v>
      </c>
      <c r="G28" s="107">
        <v>0.03</v>
      </c>
      <c r="H28" s="107">
        <v>1.82e-9</v>
      </c>
      <c r="I28" s="106" t="s">
        <v>99</v>
      </c>
      <c r="J28" s="108">
        <v>0</v>
      </c>
      <c r="K28" s="109">
        <v>0.519264566267383</v>
      </c>
    </row>
    <row r="29" spans="1:11">
      <c r="A29" s="106" t="s">
        <v>22</v>
      </c>
      <c r="B29" s="106" t="s">
        <v>153</v>
      </c>
      <c r="C29" s="106" t="s">
        <v>154</v>
      </c>
      <c r="D29" s="106" t="s">
        <v>93</v>
      </c>
      <c r="E29" s="106" t="s">
        <v>155</v>
      </c>
      <c r="F29" s="107">
        <v>-6.51</v>
      </c>
      <c r="G29" s="107">
        <v>0.04</v>
      </c>
      <c r="H29" s="107">
        <v>3.86e-8</v>
      </c>
      <c r="I29" s="106" t="s">
        <v>95</v>
      </c>
      <c r="J29" s="108">
        <v>0</v>
      </c>
      <c r="K29" s="109">
        <v>0.952354602876994</v>
      </c>
    </row>
    <row r="30" spans="1:11">
      <c r="A30" s="106" t="s">
        <v>22</v>
      </c>
      <c r="B30" s="106" t="s">
        <v>156</v>
      </c>
      <c r="C30" s="106" t="s">
        <v>157</v>
      </c>
      <c r="D30" s="106" t="s">
        <v>93</v>
      </c>
      <c r="E30" s="106" t="s">
        <v>158</v>
      </c>
      <c r="F30" s="107">
        <v>-1.51</v>
      </c>
      <c r="G30" s="107">
        <v>0.04</v>
      </c>
      <c r="H30" s="107">
        <v>2.3e-6</v>
      </c>
      <c r="I30" s="106" t="s">
        <v>95</v>
      </c>
      <c r="J30" s="108">
        <v>0.0378182626412048</v>
      </c>
      <c r="K30" s="109">
        <v>0.000344365889783704</v>
      </c>
    </row>
    <row r="31" spans="1:11">
      <c r="A31" s="106" t="s">
        <v>22</v>
      </c>
      <c r="B31" s="106" t="s">
        <v>159</v>
      </c>
      <c r="C31" s="106" t="s">
        <v>160</v>
      </c>
      <c r="D31" s="106" t="s">
        <v>93</v>
      </c>
      <c r="E31" s="106" t="s">
        <v>138</v>
      </c>
      <c r="F31" s="107">
        <v>7.86</v>
      </c>
      <c r="G31" s="107">
        <v>0.04</v>
      </c>
      <c r="H31" s="107">
        <v>4.18e-14</v>
      </c>
      <c r="I31" s="106" t="s">
        <v>99</v>
      </c>
      <c r="J31" s="108">
        <v>0.00268048869873584</v>
      </c>
      <c r="K31" s="109">
        <v>0.254486864238937</v>
      </c>
    </row>
    <row r="32" spans="1:11">
      <c r="A32" s="106" t="s">
        <v>22</v>
      </c>
      <c r="B32" s="106" t="s">
        <v>161</v>
      </c>
      <c r="C32" s="106" t="s">
        <v>162</v>
      </c>
      <c r="D32" s="106" t="s">
        <v>93</v>
      </c>
      <c r="E32" s="106" t="s">
        <v>163</v>
      </c>
      <c r="F32" s="107">
        <v>5.27</v>
      </c>
      <c r="G32" s="107">
        <v>0.02</v>
      </c>
      <c r="H32" s="107">
        <v>8.91e-7</v>
      </c>
      <c r="I32" s="106" t="s">
        <v>95</v>
      </c>
      <c r="J32" s="108">
        <v>0.00764839689791679</v>
      </c>
      <c r="K32" s="109">
        <v>0.0173218915214327</v>
      </c>
    </row>
    <row r="33" spans="1:11">
      <c r="A33" s="106" t="s">
        <v>22</v>
      </c>
      <c r="B33" s="106" t="s">
        <v>161</v>
      </c>
      <c r="C33" s="106" t="s">
        <v>162</v>
      </c>
      <c r="D33" s="106" t="s">
        <v>93</v>
      </c>
      <c r="E33" s="106" t="s">
        <v>163</v>
      </c>
      <c r="F33" s="107">
        <v>5.46</v>
      </c>
      <c r="G33" s="107">
        <v>0.02</v>
      </c>
      <c r="H33" s="107">
        <v>4.91e-7</v>
      </c>
      <c r="I33" s="106" t="s">
        <v>99</v>
      </c>
      <c r="J33" s="108">
        <v>0.00224876478447174</v>
      </c>
      <c r="K33" s="109">
        <v>0.0738450313974597</v>
      </c>
    </row>
    <row r="34" spans="1:11">
      <c r="A34" s="106" t="s">
        <v>22</v>
      </c>
      <c r="B34" s="106" t="s">
        <v>164</v>
      </c>
      <c r="C34" s="106" t="s">
        <v>165</v>
      </c>
      <c r="D34" s="106" t="s">
        <v>93</v>
      </c>
      <c r="E34" s="106" t="s">
        <v>103</v>
      </c>
      <c r="F34" s="107">
        <v>7.82</v>
      </c>
      <c r="G34" s="107">
        <v>0.04</v>
      </c>
      <c r="H34" s="107">
        <v>6.97e-13</v>
      </c>
      <c r="I34" s="106" t="s">
        <v>99</v>
      </c>
      <c r="J34" s="108">
        <v>0.0132648866825982</v>
      </c>
      <c r="K34" s="109">
        <v>0.0681816763043829</v>
      </c>
    </row>
    <row r="35" spans="1:11">
      <c r="A35" s="106" t="s">
        <v>22</v>
      </c>
      <c r="B35" s="106" t="s">
        <v>166</v>
      </c>
      <c r="C35" s="106" t="s">
        <v>167</v>
      </c>
      <c r="D35" s="106" t="s">
        <v>102</v>
      </c>
      <c r="E35" s="106" t="s">
        <v>103</v>
      </c>
      <c r="F35" s="107">
        <v>9.7</v>
      </c>
      <c r="G35" s="107">
        <v>0.05</v>
      </c>
      <c r="H35" s="107">
        <v>5.61e-19</v>
      </c>
      <c r="I35" s="106" t="s">
        <v>99</v>
      </c>
      <c r="J35" s="108">
        <v>0.00530095528136344</v>
      </c>
      <c r="K35" s="109">
        <v>0.272975599568503</v>
      </c>
    </row>
    <row r="36" spans="1:11">
      <c r="A36" s="106" t="s">
        <v>22</v>
      </c>
      <c r="B36" s="106" t="s">
        <v>168</v>
      </c>
      <c r="C36" s="106" t="s">
        <v>169</v>
      </c>
      <c r="D36" s="106" t="s">
        <v>93</v>
      </c>
      <c r="E36" s="106" t="s">
        <v>170</v>
      </c>
      <c r="F36" s="107">
        <v>7.44</v>
      </c>
      <c r="G36" s="107">
        <v>0.03</v>
      </c>
      <c r="H36" s="107">
        <v>1.66e-10</v>
      </c>
      <c r="I36" s="106" t="s">
        <v>99</v>
      </c>
      <c r="J36" s="108">
        <v>0</v>
      </c>
      <c r="K36" s="109">
        <v>0.91562047165693</v>
      </c>
    </row>
    <row r="37" spans="1:11">
      <c r="A37" s="106" t="s">
        <v>22</v>
      </c>
      <c r="B37" s="106" t="s">
        <v>171</v>
      </c>
      <c r="C37" s="106" t="s">
        <v>172</v>
      </c>
      <c r="D37" s="106" t="s">
        <v>93</v>
      </c>
      <c r="E37" s="106" t="s">
        <v>135</v>
      </c>
      <c r="F37" s="107">
        <v>6.48</v>
      </c>
      <c r="G37" s="107">
        <v>0.01</v>
      </c>
      <c r="H37" s="107">
        <v>3.61e-8</v>
      </c>
      <c r="I37" s="106" t="s">
        <v>95</v>
      </c>
      <c r="J37" s="108">
        <v>0</v>
      </c>
      <c r="K37" s="109">
        <v>0.774934195700569</v>
      </c>
    </row>
    <row r="38" spans="1:11">
      <c r="A38" s="106" t="s">
        <v>22</v>
      </c>
      <c r="B38" s="106" t="s">
        <v>171</v>
      </c>
      <c r="C38" s="106" t="s">
        <v>172</v>
      </c>
      <c r="D38" s="106" t="s">
        <v>93</v>
      </c>
      <c r="E38" s="106" t="s">
        <v>135</v>
      </c>
      <c r="F38" s="107">
        <v>6.35</v>
      </c>
      <c r="G38" s="107">
        <v>0.01</v>
      </c>
      <c r="H38" s="107">
        <v>1.02e-7</v>
      </c>
      <c r="I38" s="106" t="s">
        <v>99</v>
      </c>
      <c r="J38" s="108">
        <v>0</v>
      </c>
      <c r="K38" s="109">
        <v>0.546866091856104</v>
      </c>
    </row>
    <row r="39" spans="1:11">
      <c r="A39" s="106" t="s">
        <v>22</v>
      </c>
      <c r="B39" s="106" t="s">
        <v>173</v>
      </c>
      <c r="C39" s="106" t="s">
        <v>174</v>
      </c>
      <c r="D39" s="106" t="s">
        <v>93</v>
      </c>
      <c r="E39" s="106" t="s">
        <v>103</v>
      </c>
      <c r="F39" s="107">
        <v>10.02</v>
      </c>
      <c r="G39" s="107">
        <v>0.04</v>
      </c>
      <c r="H39" s="107">
        <v>1.23e-20</v>
      </c>
      <c r="I39" s="106" t="s">
        <v>99</v>
      </c>
      <c r="J39" s="108">
        <v>0.00118785003805006</v>
      </c>
      <c r="K39" s="109">
        <v>0.335044418598539</v>
      </c>
    </row>
    <row r="40" spans="1:11">
      <c r="A40" s="106" t="s">
        <v>22</v>
      </c>
      <c r="B40" s="106" t="s">
        <v>175</v>
      </c>
      <c r="C40" s="106" t="s">
        <v>176</v>
      </c>
      <c r="D40" s="106" t="s">
        <v>93</v>
      </c>
      <c r="E40" s="106" t="s">
        <v>138</v>
      </c>
      <c r="F40" s="107">
        <v>-7.03</v>
      </c>
      <c r="G40" s="107">
        <v>0.02</v>
      </c>
      <c r="H40" s="107">
        <v>5.92e-12</v>
      </c>
      <c r="I40" s="106" t="s">
        <v>95</v>
      </c>
      <c r="J40" s="108">
        <v>0.00335809948292951</v>
      </c>
      <c r="K40" s="109">
        <v>0.0359995681506078</v>
      </c>
    </row>
    <row r="41" spans="1:11">
      <c r="A41" s="106" t="s">
        <v>22</v>
      </c>
      <c r="B41" s="106" t="s">
        <v>175</v>
      </c>
      <c r="C41" s="106" t="s">
        <v>176</v>
      </c>
      <c r="D41" s="106" t="s">
        <v>93</v>
      </c>
      <c r="E41" s="106" t="s">
        <v>138</v>
      </c>
      <c r="F41" s="107">
        <v>-7.96</v>
      </c>
      <c r="G41" s="107">
        <v>0.01</v>
      </c>
      <c r="H41" s="107">
        <v>9.4e-14</v>
      </c>
      <c r="I41" s="106" t="s">
        <v>99</v>
      </c>
      <c r="J41" s="108">
        <v>0</v>
      </c>
      <c r="K41" s="109">
        <v>0.460430597785784</v>
      </c>
    </row>
    <row r="42" spans="1:11">
      <c r="A42" s="106" t="s">
        <v>22</v>
      </c>
      <c r="B42" s="106" t="s">
        <v>177</v>
      </c>
      <c r="C42" s="106" t="s">
        <v>178</v>
      </c>
      <c r="D42" s="106" t="s">
        <v>93</v>
      </c>
      <c r="E42" s="106" t="s">
        <v>179</v>
      </c>
      <c r="F42" s="107">
        <v>-5.34</v>
      </c>
      <c r="G42" s="107">
        <v>0.02</v>
      </c>
      <c r="H42" s="107">
        <v>9e-7</v>
      </c>
      <c r="I42" s="106" t="s">
        <v>95</v>
      </c>
      <c r="J42" s="108">
        <v>0.00399325851376208</v>
      </c>
      <c r="K42" s="109">
        <v>0.0557861705937818</v>
      </c>
    </row>
    <row r="43" spans="1:11">
      <c r="A43" s="106" t="s">
        <v>22</v>
      </c>
      <c r="B43" s="106" t="s">
        <v>180</v>
      </c>
      <c r="C43" s="106" t="s">
        <v>181</v>
      </c>
      <c r="D43" s="106" t="s">
        <v>93</v>
      </c>
      <c r="E43" s="106" t="s">
        <v>182</v>
      </c>
      <c r="F43" s="107">
        <v>6.08</v>
      </c>
      <c r="G43" s="107">
        <v>0.02</v>
      </c>
      <c r="H43" s="107">
        <v>1.79e-6</v>
      </c>
      <c r="I43" s="106" t="s">
        <v>99</v>
      </c>
      <c r="J43" s="108">
        <v>0.00763763429043027</v>
      </c>
      <c r="K43" s="109">
        <v>0.00375639896651869</v>
      </c>
    </row>
    <row r="44" spans="1:11">
      <c r="A44" s="106" t="s">
        <v>22</v>
      </c>
      <c r="B44" s="106" t="s">
        <v>183</v>
      </c>
      <c r="C44" s="106" t="s">
        <v>184</v>
      </c>
      <c r="D44" s="106" t="s">
        <v>93</v>
      </c>
      <c r="E44" s="106" t="s">
        <v>185</v>
      </c>
      <c r="F44" s="107">
        <v>-10.73</v>
      </c>
      <c r="G44" s="107">
        <v>0.04</v>
      </c>
      <c r="H44" s="107">
        <v>7.83e-9</v>
      </c>
      <c r="I44" s="106" t="s">
        <v>95</v>
      </c>
      <c r="J44" s="108">
        <v>0.00429174989267379</v>
      </c>
      <c r="K44" s="109">
        <v>0.242608010699212</v>
      </c>
    </row>
    <row r="45" spans="1:11">
      <c r="A45" s="106" t="s">
        <v>22</v>
      </c>
      <c r="B45" s="106" t="s">
        <v>183</v>
      </c>
      <c r="C45" s="106" t="s">
        <v>184</v>
      </c>
      <c r="D45" s="106" t="s">
        <v>93</v>
      </c>
      <c r="E45" s="106" t="s">
        <v>185</v>
      </c>
      <c r="F45" s="107">
        <v>-9.75</v>
      </c>
      <c r="G45" s="107">
        <v>0.04</v>
      </c>
      <c r="H45" s="107">
        <v>8.31e-13</v>
      </c>
      <c r="I45" s="106" t="s">
        <v>99</v>
      </c>
      <c r="J45" s="108">
        <v>0.003156183135705</v>
      </c>
      <c r="K45" s="109">
        <v>0.246701533872807</v>
      </c>
    </row>
    <row r="46" spans="1:11">
      <c r="A46" s="106" t="s">
        <v>22</v>
      </c>
      <c r="B46" s="106" t="s">
        <v>186</v>
      </c>
      <c r="C46" s="106" t="s">
        <v>187</v>
      </c>
      <c r="D46" s="106" t="s">
        <v>93</v>
      </c>
      <c r="E46" s="106" t="s">
        <v>188</v>
      </c>
      <c r="F46" s="107">
        <v>-5.55</v>
      </c>
      <c r="G46" s="107">
        <v>0.03</v>
      </c>
      <c r="H46" s="107">
        <v>1.76e-6</v>
      </c>
      <c r="I46" s="106" t="s">
        <v>99</v>
      </c>
      <c r="J46" s="108">
        <v>0.00356434595483617</v>
      </c>
      <c r="K46" s="109">
        <v>0.108619123312095</v>
      </c>
    </row>
    <row r="47" spans="1:11">
      <c r="A47" s="106" t="s">
        <v>22</v>
      </c>
      <c r="B47" s="106" t="s">
        <v>189</v>
      </c>
      <c r="C47" s="106" t="s">
        <v>190</v>
      </c>
      <c r="D47" s="106" t="s">
        <v>191</v>
      </c>
      <c r="E47" s="106" t="s">
        <v>185</v>
      </c>
      <c r="F47" s="107">
        <v>-11.18</v>
      </c>
      <c r="G47" s="107">
        <v>0.11</v>
      </c>
      <c r="H47" s="107">
        <v>2.05e-25</v>
      </c>
      <c r="I47" s="106" t="s">
        <v>99</v>
      </c>
      <c r="J47" s="108">
        <v>0</v>
      </c>
      <c r="K47" s="109">
        <v>0.605900415724969</v>
      </c>
    </row>
    <row r="48" spans="1:11">
      <c r="A48" s="106" t="s">
        <v>22</v>
      </c>
      <c r="B48" s="106" t="s">
        <v>192</v>
      </c>
      <c r="C48" s="106" t="s">
        <v>193</v>
      </c>
      <c r="D48" s="106" t="s">
        <v>102</v>
      </c>
      <c r="E48" s="106" t="s">
        <v>185</v>
      </c>
      <c r="F48" s="107">
        <v>-8.93</v>
      </c>
      <c r="G48" s="107">
        <v>0.03</v>
      </c>
      <c r="H48" s="107">
        <v>7.48e-12</v>
      </c>
      <c r="I48" s="106" t="s">
        <v>95</v>
      </c>
      <c r="J48" s="108">
        <v>0.0385081677421577</v>
      </c>
      <c r="K48" s="109">
        <v>4.61619092229082e-6</v>
      </c>
    </row>
    <row r="49" spans="1:11">
      <c r="A49" s="106" t="s">
        <v>22</v>
      </c>
      <c r="B49" s="106" t="s">
        <v>194</v>
      </c>
      <c r="C49" s="106" t="s">
        <v>195</v>
      </c>
      <c r="D49" s="106" t="s">
        <v>191</v>
      </c>
      <c r="E49" s="106" t="s">
        <v>123</v>
      </c>
      <c r="F49" s="107">
        <v>6.2</v>
      </c>
      <c r="G49" s="107">
        <v>0.02</v>
      </c>
      <c r="H49" s="107">
        <v>1.06e-7</v>
      </c>
      <c r="I49" s="106" t="s">
        <v>99</v>
      </c>
      <c r="J49" s="108">
        <v>0</v>
      </c>
      <c r="K49" s="109">
        <v>0.849087002419418</v>
      </c>
    </row>
    <row r="50" spans="1:11">
      <c r="A50" s="106" t="s">
        <v>22</v>
      </c>
      <c r="B50" s="106" t="s">
        <v>196</v>
      </c>
      <c r="C50" s="106" t="s">
        <v>197</v>
      </c>
      <c r="D50" s="106" t="s">
        <v>191</v>
      </c>
      <c r="E50" s="106" t="s">
        <v>123</v>
      </c>
      <c r="F50" s="107">
        <v>6.56</v>
      </c>
      <c r="G50" s="107">
        <v>0.03</v>
      </c>
      <c r="H50" s="107">
        <v>1.35e-8</v>
      </c>
      <c r="I50" s="106" t="s">
        <v>99</v>
      </c>
      <c r="J50" s="108">
        <v>0</v>
      </c>
      <c r="K50" s="109">
        <v>0.936226808472706</v>
      </c>
    </row>
    <row r="51" spans="1:11">
      <c r="A51" s="106" t="s">
        <v>22</v>
      </c>
      <c r="B51" s="106" t="s">
        <v>198</v>
      </c>
      <c r="C51" s="106" t="s">
        <v>199</v>
      </c>
      <c r="D51" s="106" t="s">
        <v>200</v>
      </c>
      <c r="E51" s="106" t="s">
        <v>201</v>
      </c>
      <c r="F51" s="107">
        <v>-5.22</v>
      </c>
      <c r="G51" s="107">
        <v>0.02</v>
      </c>
      <c r="H51" s="107">
        <v>8.39e-7</v>
      </c>
      <c r="I51" s="106" t="s">
        <v>95</v>
      </c>
      <c r="J51" s="108">
        <v>0</v>
      </c>
      <c r="K51" s="109">
        <v>0.414911383683291</v>
      </c>
    </row>
    <row r="52" spans="1:11">
      <c r="A52" s="106" t="s">
        <v>22</v>
      </c>
      <c r="B52" s="106" t="s">
        <v>202</v>
      </c>
      <c r="C52" s="106" t="s">
        <v>203</v>
      </c>
      <c r="D52" s="106" t="s">
        <v>93</v>
      </c>
      <c r="E52" s="106" t="s">
        <v>103</v>
      </c>
      <c r="F52" s="107">
        <v>10.11</v>
      </c>
      <c r="G52" s="107">
        <v>0.02</v>
      </c>
      <c r="H52" s="107">
        <v>5.05e-21</v>
      </c>
      <c r="I52" s="106" t="s">
        <v>99</v>
      </c>
      <c r="J52" s="108">
        <v>0.000388340746934367</v>
      </c>
      <c r="K52" s="109">
        <v>0.346607972159897</v>
      </c>
    </row>
    <row r="53" spans="1:11">
      <c r="A53" s="106" t="s">
        <v>22</v>
      </c>
      <c r="B53" s="106" t="s">
        <v>204</v>
      </c>
      <c r="C53" s="106" t="s">
        <v>205</v>
      </c>
      <c r="D53" s="106" t="s">
        <v>93</v>
      </c>
      <c r="E53" s="106" t="s">
        <v>206</v>
      </c>
      <c r="F53" s="107">
        <v>5.61</v>
      </c>
      <c r="G53" s="107">
        <v>0.05</v>
      </c>
      <c r="H53" s="107">
        <v>1.06e-6</v>
      </c>
      <c r="I53" s="106" t="s">
        <v>99</v>
      </c>
      <c r="J53" s="108">
        <v>0</v>
      </c>
      <c r="K53" s="109">
        <v>0.763982765572436</v>
      </c>
    </row>
    <row r="54" spans="1:11">
      <c r="A54" s="106" t="s">
        <v>22</v>
      </c>
      <c r="B54" s="106" t="s">
        <v>207</v>
      </c>
      <c r="C54" s="106" t="s">
        <v>208</v>
      </c>
      <c r="D54" s="106" t="s">
        <v>93</v>
      </c>
      <c r="E54" s="106" t="s">
        <v>209</v>
      </c>
      <c r="F54" s="107">
        <v>4.98</v>
      </c>
      <c r="G54" s="107">
        <v>0.03</v>
      </c>
      <c r="H54" s="107">
        <v>3.24e-6</v>
      </c>
      <c r="I54" s="106" t="s">
        <v>99</v>
      </c>
      <c r="J54" s="108">
        <v>0</v>
      </c>
      <c r="K54" s="109">
        <v>0.818992652702841</v>
      </c>
    </row>
    <row r="55" spans="1:11">
      <c r="A55" s="106" t="s">
        <v>22</v>
      </c>
      <c r="B55" s="106" t="s">
        <v>210</v>
      </c>
      <c r="C55" s="106" t="s">
        <v>211</v>
      </c>
      <c r="D55" s="106" t="s">
        <v>93</v>
      </c>
      <c r="E55" s="106" t="s">
        <v>212</v>
      </c>
      <c r="F55" s="107">
        <v>-6.83</v>
      </c>
      <c r="G55" s="107">
        <v>0.04</v>
      </c>
      <c r="H55" s="107">
        <v>1.05e-10</v>
      </c>
      <c r="I55" s="106" t="s">
        <v>99</v>
      </c>
      <c r="J55" s="108">
        <v>0.000695481682078127</v>
      </c>
      <c r="K55" s="109">
        <v>0.364906575301705</v>
      </c>
    </row>
    <row r="56" spans="1:11">
      <c r="A56" s="106" t="s">
        <v>22</v>
      </c>
      <c r="B56" s="106" t="s">
        <v>213</v>
      </c>
      <c r="C56" s="106" t="s">
        <v>214</v>
      </c>
      <c r="D56" s="106" t="s">
        <v>93</v>
      </c>
      <c r="E56" s="106" t="s">
        <v>106</v>
      </c>
      <c r="F56" s="107">
        <v>-5.55</v>
      </c>
      <c r="G56" s="107">
        <v>0.02</v>
      </c>
      <c r="H56" s="107">
        <v>1.79e-6</v>
      </c>
      <c r="I56" s="106" t="s">
        <v>95</v>
      </c>
      <c r="J56" s="108">
        <v>0.000575605093202189</v>
      </c>
      <c r="K56" s="109">
        <v>0.253383718590973</v>
      </c>
    </row>
    <row r="57" spans="1:11">
      <c r="A57" s="106" t="s">
        <v>22</v>
      </c>
      <c r="B57" s="106" t="s">
        <v>213</v>
      </c>
      <c r="C57" s="106" t="s">
        <v>214</v>
      </c>
      <c r="D57" s="106" t="s">
        <v>93</v>
      </c>
      <c r="E57" s="106" t="s">
        <v>106</v>
      </c>
      <c r="F57" s="107">
        <v>-6.04</v>
      </c>
      <c r="G57" s="107">
        <v>0.03</v>
      </c>
      <c r="H57" s="107">
        <v>8.54e-9</v>
      </c>
      <c r="I57" s="106" t="s">
        <v>99</v>
      </c>
      <c r="J57" s="108">
        <v>0.00463985619251341</v>
      </c>
      <c r="K57" s="109">
        <v>0.123219623674857</v>
      </c>
    </row>
    <row r="58" spans="1:11">
      <c r="A58" s="106" t="s">
        <v>22</v>
      </c>
      <c r="B58" s="106" t="s">
        <v>215</v>
      </c>
      <c r="C58" s="106" t="s">
        <v>216</v>
      </c>
      <c r="D58" s="106" t="s">
        <v>93</v>
      </c>
      <c r="E58" s="106" t="s">
        <v>217</v>
      </c>
      <c r="F58" s="107">
        <v>7.66</v>
      </c>
      <c r="G58" s="107">
        <v>0.04</v>
      </c>
      <c r="H58" s="107">
        <v>4.27e-12</v>
      </c>
      <c r="I58" s="106" t="s">
        <v>99</v>
      </c>
      <c r="J58" s="108">
        <v>0.00177913577524013</v>
      </c>
      <c r="K58" s="109">
        <v>0.338585786898115</v>
      </c>
    </row>
    <row r="59" spans="1:11">
      <c r="A59" s="106" t="s">
        <v>22</v>
      </c>
      <c r="B59" s="106" t="s">
        <v>218</v>
      </c>
      <c r="C59" s="106" t="s">
        <v>219</v>
      </c>
      <c r="D59" s="106" t="s">
        <v>93</v>
      </c>
      <c r="E59" s="106" t="s">
        <v>220</v>
      </c>
      <c r="F59" s="107">
        <v>6.57</v>
      </c>
      <c r="G59" s="107">
        <v>0.03</v>
      </c>
      <c r="H59" s="107">
        <v>1.19e-7</v>
      </c>
      <c r="I59" s="106" t="s">
        <v>95</v>
      </c>
      <c r="J59" s="108">
        <v>0</v>
      </c>
      <c r="K59" s="109">
        <v>0.46865141365187</v>
      </c>
    </row>
    <row r="60" spans="1:11">
      <c r="A60" s="106" t="s">
        <v>28</v>
      </c>
      <c r="B60" s="106" t="s">
        <v>221</v>
      </c>
      <c r="C60" s="106" t="s">
        <v>222</v>
      </c>
      <c r="D60" s="106" t="s">
        <v>93</v>
      </c>
      <c r="E60" s="106" t="s">
        <v>138</v>
      </c>
      <c r="F60" s="107">
        <v>-6.85</v>
      </c>
      <c r="G60" s="107">
        <v>0.16</v>
      </c>
      <c r="H60" s="107">
        <v>3.78e-12</v>
      </c>
      <c r="I60" s="106" t="s">
        <v>95</v>
      </c>
      <c r="J60" s="108">
        <v>0.377514685476953</v>
      </c>
      <c r="K60" s="109">
        <v>0.0101461062487959</v>
      </c>
    </row>
    <row r="61" spans="1:11">
      <c r="A61" s="106" t="s">
        <v>28</v>
      </c>
      <c r="B61" s="106" t="s">
        <v>221</v>
      </c>
      <c r="C61" s="106" t="s">
        <v>222</v>
      </c>
      <c r="D61" s="106" t="s">
        <v>93</v>
      </c>
      <c r="E61" s="106" t="s">
        <v>138</v>
      </c>
      <c r="F61" s="107">
        <v>-6.47</v>
      </c>
      <c r="G61" s="107">
        <v>0.03</v>
      </c>
      <c r="H61" s="107">
        <v>2.94e-10</v>
      </c>
      <c r="I61" s="106" t="s">
        <v>99</v>
      </c>
      <c r="J61" s="108">
        <v>0</v>
      </c>
      <c r="K61" s="109">
        <v>0.720676705925331</v>
      </c>
    </row>
    <row r="62" spans="1:11">
      <c r="A62" s="106" t="s">
        <v>28</v>
      </c>
      <c r="B62" s="106" t="s">
        <v>223</v>
      </c>
      <c r="C62" s="106" t="s">
        <v>224</v>
      </c>
      <c r="D62" s="106" t="s">
        <v>93</v>
      </c>
      <c r="E62" s="106" t="s">
        <v>225</v>
      </c>
      <c r="F62" s="107">
        <v>-5.56</v>
      </c>
      <c r="G62" s="107">
        <v>0.09</v>
      </c>
      <c r="H62" s="107">
        <v>2.96e-6</v>
      </c>
      <c r="I62" s="106" t="s">
        <v>99</v>
      </c>
      <c r="J62" s="108">
        <v>0.00320456601687175</v>
      </c>
      <c r="K62" s="109">
        <v>0.373554437317012</v>
      </c>
    </row>
    <row r="63" spans="1:11">
      <c r="A63" s="106" t="s">
        <v>28</v>
      </c>
      <c r="B63" s="106" t="s">
        <v>226</v>
      </c>
      <c r="C63" s="106" t="s">
        <v>227</v>
      </c>
      <c r="D63" s="106" t="s">
        <v>93</v>
      </c>
      <c r="E63" s="106" t="s">
        <v>228</v>
      </c>
      <c r="F63" s="107">
        <v>4.84</v>
      </c>
      <c r="G63" s="107">
        <v>0.04</v>
      </c>
      <c r="H63" s="107">
        <v>1.8e-6</v>
      </c>
      <c r="I63" s="106" t="s">
        <v>95</v>
      </c>
      <c r="J63" s="108">
        <v>0.00712820659318775</v>
      </c>
      <c r="K63" s="109">
        <v>0.117559474287288</v>
      </c>
    </row>
    <row r="64" spans="1:11">
      <c r="A64" s="106" t="s">
        <v>28</v>
      </c>
      <c r="B64" s="106" t="s">
        <v>229</v>
      </c>
      <c r="C64" s="106" t="s">
        <v>230</v>
      </c>
      <c r="D64" s="106" t="s">
        <v>93</v>
      </c>
      <c r="E64" s="106" t="s">
        <v>231</v>
      </c>
      <c r="F64" s="107">
        <v>6.76</v>
      </c>
      <c r="G64" s="107">
        <v>0.02</v>
      </c>
      <c r="H64" s="107">
        <v>1.16e-9</v>
      </c>
      <c r="I64" s="106" t="s">
        <v>99</v>
      </c>
      <c r="J64" s="108">
        <v>0.0039868474949303</v>
      </c>
      <c r="K64" s="109">
        <v>0.0739146601238199</v>
      </c>
    </row>
    <row r="65" spans="1:11">
      <c r="A65" s="106" t="s">
        <v>28</v>
      </c>
      <c r="B65" s="106" t="s">
        <v>232</v>
      </c>
      <c r="C65" s="106" t="s">
        <v>233</v>
      </c>
      <c r="D65" s="106" t="s">
        <v>93</v>
      </c>
      <c r="E65" s="106" t="s">
        <v>234</v>
      </c>
      <c r="F65" s="107">
        <v>-3.44</v>
      </c>
      <c r="G65" s="107">
        <v>0.04</v>
      </c>
      <c r="H65" s="107">
        <v>9.79e-7</v>
      </c>
      <c r="I65" s="106" t="s">
        <v>95</v>
      </c>
      <c r="J65" s="108">
        <v>0.0393066642554394</v>
      </c>
      <c r="K65" s="109">
        <v>0.0203993622718154</v>
      </c>
    </row>
    <row r="66" spans="1:11">
      <c r="A66" s="106" t="s">
        <v>28</v>
      </c>
      <c r="B66" s="106" t="s">
        <v>139</v>
      </c>
      <c r="C66" s="106" t="s">
        <v>140</v>
      </c>
      <c r="D66" s="106" t="s">
        <v>93</v>
      </c>
      <c r="E66" s="106" t="s">
        <v>141</v>
      </c>
      <c r="F66" s="107">
        <v>-7.07</v>
      </c>
      <c r="G66" s="107">
        <v>0.04</v>
      </c>
      <c r="H66" s="107">
        <v>2.17e-11</v>
      </c>
      <c r="I66" s="106" t="s">
        <v>95</v>
      </c>
      <c r="J66" s="108">
        <v>0.0124194423363522</v>
      </c>
      <c r="K66" s="109">
        <v>0.0502488838129194</v>
      </c>
    </row>
    <row r="67" spans="1:11">
      <c r="A67" s="106" t="s">
        <v>28</v>
      </c>
      <c r="B67" s="106" t="s">
        <v>139</v>
      </c>
      <c r="C67" s="106" t="s">
        <v>140</v>
      </c>
      <c r="D67" s="106" t="s">
        <v>93</v>
      </c>
      <c r="E67" s="106" t="s">
        <v>141</v>
      </c>
      <c r="F67" s="107">
        <v>-5.25</v>
      </c>
      <c r="G67" s="107">
        <v>0.03</v>
      </c>
      <c r="H67" s="107">
        <v>9.9e-7</v>
      </c>
      <c r="I67" s="106" t="s">
        <v>99</v>
      </c>
      <c r="J67" s="108">
        <v>0</v>
      </c>
      <c r="K67" s="109">
        <v>0.474320178513301</v>
      </c>
    </row>
    <row r="68" spans="1:11">
      <c r="A68" s="106" t="s">
        <v>28</v>
      </c>
      <c r="B68" s="106" t="s">
        <v>150</v>
      </c>
      <c r="C68" s="106" t="s">
        <v>151</v>
      </c>
      <c r="D68" s="106" t="s">
        <v>93</v>
      </c>
      <c r="E68" s="106" t="s">
        <v>152</v>
      </c>
      <c r="F68" s="107">
        <v>5.92</v>
      </c>
      <c r="G68" s="107">
        <v>0.02</v>
      </c>
      <c r="H68" s="107">
        <v>1.07e-8</v>
      </c>
      <c r="I68" s="106" t="s">
        <v>95</v>
      </c>
      <c r="J68" s="108">
        <v>0</v>
      </c>
      <c r="K68" s="109">
        <v>0.539105605869758</v>
      </c>
    </row>
    <row r="69" spans="1:11">
      <c r="A69" s="106" t="s">
        <v>28</v>
      </c>
      <c r="B69" s="106" t="s">
        <v>150</v>
      </c>
      <c r="C69" s="106" t="s">
        <v>151</v>
      </c>
      <c r="D69" s="106" t="s">
        <v>93</v>
      </c>
      <c r="E69" s="106" t="s">
        <v>152</v>
      </c>
      <c r="F69" s="107">
        <v>6.08</v>
      </c>
      <c r="G69" s="107">
        <v>0.02</v>
      </c>
      <c r="H69" s="107">
        <v>1.05e-8</v>
      </c>
      <c r="I69" s="106" t="s">
        <v>99</v>
      </c>
      <c r="J69" s="108">
        <v>0</v>
      </c>
      <c r="K69" s="109">
        <v>0.846877598565477</v>
      </c>
    </row>
    <row r="70" spans="1:11">
      <c r="A70" s="106" t="s">
        <v>28</v>
      </c>
      <c r="B70" s="106" t="s">
        <v>235</v>
      </c>
      <c r="C70" s="106" t="s">
        <v>236</v>
      </c>
      <c r="D70" s="106" t="s">
        <v>93</v>
      </c>
      <c r="E70" s="106" t="s">
        <v>237</v>
      </c>
      <c r="F70" s="107">
        <v>3.64</v>
      </c>
      <c r="G70" s="107">
        <v>0.03</v>
      </c>
      <c r="H70" s="107">
        <v>2.15e-6</v>
      </c>
      <c r="I70" s="106" t="s">
        <v>95</v>
      </c>
      <c r="J70" s="108">
        <v>0.0163614482867018</v>
      </c>
      <c r="K70" s="109">
        <v>0.00330598838754281</v>
      </c>
    </row>
    <row r="71" spans="1:11">
      <c r="A71" s="106" t="s">
        <v>28</v>
      </c>
      <c r="B71" s="106" t="s">
        <v>168</v>
      </c>
      <c r="C71" s="106" t="s">
        <v>169</v>
      </c>
      <c r="D71" s="106" t="s">
        <v>93</v>
      </c>
      <c r="E71" s="106" t="s">
        <v>170</v>
      </c>
      <c r="F71" s="107">
        <v>8.97</v>
      </c>
      <c r="G71" s="107">
        <v>0.02</v>
      </c>
      <c r="H71" s="107">
        <v>1.48e-15</v>
      </c>
      <c r="I71" s="106" t="s">
        <v>95</v>
      </c>
      <c r="J71" s="108">
        <v>0</v>
      </c>
      <c r="K71" s="109">
        <v>0.985809533273062</v>
      </c>
    </row>
    <row r="72" spans="1:11">
      <c r="A72" s="106" t="s">
        <v>28</v>
      </c>
      <c r="B72" s="106" t="s">
        <v>168</v>
      </c>
      <c r="C72" s="106" t="s">
        <v>169</v>
      </c>
      <c r="D72" s="106" t="s">
        <v>93</v>
      </c>
      <c r="E72" s="106" t="s">
        <v>170</v>
      </c>
      <c r="F72" s="107">
        <v>8.98</v>
      </c>
      <c r="G72" s="107">
        <v>0.02</v>
      </c>
      <c r="H72" s="107">
        <v>3.26e-16</v>
      </c>
      <c r="I72" s="106" t="s">
        <v>99</v>
      </c>
      <c r="J72" s="108">
        <v>0</v>
      </c>
      <c r="K72" s="109">
        <v>0.56702856996064</v>
      </c>
    </row>
    <row r="73" spans="1:11">
      <c r="A73" s="106" t="s">
        <v>28</v>
      </c>
      <c r="B73" s="106" t="s">
        <v>173</v>
      </c>
      <c r="C73" s="106" t="s">
        <v>174</v>
      </c>
      <c r="D73" s="106" t="s">
        <v>93</v>
      </c>
      <c r="E73" s="106" t="s">
        <v>103</v>
      </c>
      <c r="F73" s="107">
        <v>-5.63</v>
      </c>
      <c r="G73" s="107">
        <v>0.05</v>
      </c>
      <c r="H73" s="107">
        <v>3.17e-7</v>
      </c>
      <c r="I73" s="106" t="s">
        <v>95</v>
      </c>
      <c r="J73" s="108">
        <v>0.0274658601184215</v>
      </c>
      <c r="K73" s="109">
        <v>0.0362444914027888</v>
      </c>
    </row>
    <row r="74" spans="1:11">
      <c r="A74" s="106" t="s">
        <v>28</v>
      </c>
      <c r="B74" s="106" t="s">
        <v>238</v>
      </c>
      <c r="C74" s="106" t="s">
        <v>239</v>
      </c>
      <c r="D74" s="106" t="s">
        <v>93</v>
      </c>
      <c r="E74" s="106" t="s">
        <v>240</v>
      </c>
      <c r="F74" s="107">
        <v>5.37</v>
      </c>
      <c r="G74" s="107">
        <v>0.05</v>
      </c>
      <c r="H74" s="107">
        <v>1.06e-6</v>
      </c>
      <c r="I74" s="106" t="s">
        <v>95</v>
      </c>
      <c r="J74" s="108">
        <v>0</v>
      </c>
      <c r="K74" s="109">
        <v>0.687778113893583</v>
      </c>
    </row>
    <row r="75" spans="1:11">
      <c r="A75" s="106" t="s">
        <v>28</v>
      </c>
      <c r="B75" s="106" t="s">
        <v>177</v>
      </c>
      <c r="C75" s="106" t="s">
        <v>178</v>
      </c>
      <c r="D75" s="106" t="s">
        <v>93</v>
      </c>
      <c r="E75" s="106" t="s">
        <v>179</v>
      </c>
      <c r="F75" s="107">
        <v>4.52</v>
      </c>
      <c r="G75" s="107">
        <v>0.03</v>
      </c>
      <c r="H75" s="107">
        <v>8.07e-7</v>
      </c>
      <c r="I75" s="106" t="s">
        <v>95</v>
      </c>
      <c r="J75" s="108">
        <v>0.0170829059694572</v>
      </c>
      <c r="K75" s="109">
        <v>0.0114418571515347</v>
      </c>
    </row>
    <row r="76" spans="1:11">
      <c r="A76" s="106" t="s">
        <v>28</v>
      </c>
      <c r="B76" s="106" t="s">
        <v>241</v>
      </c>
      <c r="C76" s="106" t="s">
        <v>242</v>
      </c>
      <c r="D76" s="106" t="s">
        <v>93</v>
      </c>
      <c r="E76" s="106" t="s">
        <v>243</v>
      </c>
      <c r="F76" s="107">
        <v>-8.96</v>
      </c>
      <c r="G76" s="107">
        <v>0.05</v>
      </c>
      <c r="H76" s="107">
        <v>2.08e-15</v>
      </c>
      <c r="I76" s="106" t="s">
        <v>95</v>
      </c>
      <c r="J76" s="108">
        <v>0.0211733152424251</v>
      </c>
      <c r="K76" s="109">
        <v>0.0487935179781614</v>
      </c>
    </row>
    <row r="77" spans="1:11">
      <c r="A77" s="106" t="s">
        <v>28</v>
      </c>
      <c r="B77" s="106" t="s">
        <v>241</v>
      </c>
      <c r="C77" s="106" t="s">
        <v>242</v>
      </c>
      <c r="D77" s="106" t="s">
        <v>93</v>
      </c>
      <c r="E77" s="106" t="s">
        <v>243</v>
      </c>
      <c r="F77" s="107">
        <v>-10.45</v>
      </c>
      <c r="G77" s="107">
        <v>0.03</v>
      </c>
      <c r="H77" s="107">
        <v>9.98e-23</v>
      </c>
      <c r="I77" s="106" t="s">
        <v>99</v>
      </c>
      <c r="J77" s="108">
        <v>0.00510551112241771</v>
      </c>
      <c r="K77" s="109">
        <v>0.0917261815100887</v>
      </c>
    </row>
    <row r="78" spans="1:11">
      <c r="A78" s="106" t="s">
        <v>28</v>
      </c>
      <c r="B78" s="106" t="s">
        <v>244</v>
      </c>
      <c r="C78" s="106" t="s">
        <v>245</v>
      </c>
      <c r="D78" s="106" t="s">
        <v>191</v>
      </c>
      <c r="E78" s="106" t="s">
        <v>246</v>
      </c>
      <c r="F78" s="107">
        <v>4.3</v>
      </c>
      <c r="G78" s="107">
        <v>0.14</v>
      </c>
      <c r="H78" s="107">
        <v>2.17e-6</v>
      </c>
      <c r="I78" s="106" t="s">
        <v>99</v>
      </c>
      <c r="J78" s="108">
        <v>0.24053951348379</v>
      </c>
      <c r="K78" s="109">
        <v>0.014336177476917</v>
      </c>
    </row>
    <row r="79" spans="1:11">
      <c r="A79" s="106" t="s">
        <v>28</v>
      </c>
      <c r="B79" s="106" t="s">
        <v>247</v>
      </c>
      <c r="C79" s="106" t="s">
        <v>248</v>
      </c>
      <c r="D79" s="106" t="s">
        <v>93</v>
      </c>
      <c r="E79" s="106" t="s">
        <v>231</v>
      </c>
      <c r="F79" s="107">
        <v>6.34</v>
      </c>
      <c r="G79" s="107">
        <v>0.1</v>
      </c>
      <c r="H79" s="107">
        <v>2.47e-7</v>
      </c>
      <c r="I79" s="106" t="s">
        <v>95</v>
      </c>
      <c r="J79" s="108">
        <v>0.0164541625909118</v>
      </c>
      <c r="K79" s="109">
        <v>0.286460423997246</v>
      </c>
    </row>
    <row r="80" spans="1:11">
      <c r="A80" s="106" t="s">
        <v>28</v>
      </c>
      <c r="B80" s="106" t="s">
        <v>247</v>
      </c>
      <c r="C80" s="106" t="s">
        <v>248</v>
      </c>
      <c r="D80" s="106" t="s">
        <v>93</v>
      </c>
      <c r="E80" s="106" t="s">
        <v>231</v>
      </c>
      <c r="F80" s="107">
        <v>7.6</v>
      </c>
      <c r="G80" s="107">
        <v>0.03</v>
      </c>
      <c r="H80" s="107">
        <v>7.68e-12</v>
      </c>
      <c r="I80" s="106" t="s">
        <v>99</v>
      </c>
      <c r="J80" s="108">
        <v>0.00247549458721529</v>
      </c>
      <c r="K80" s="109">
        <v>0.189620157920817</v>
      </c>
    </row>
    <row r="81" spans="1:11">
      <c r="A81" s="106" t="s">
        <v>28</v>
      </c>
      <c r="B81" s="106" t="s">
        <v>249</v>
      </c>
      <c r="C81" s="106" t="s">
        <v>250</v>
      </c>
      <c r="D81" s="106" t="s">
        <v>93</v>
      </c>
      <c r="E81" s="106" t="s">
        <v>251</v>
      </c>
      <c r="F81" s="107">
        <v>-4.96</v>
      </c>
      <c r="G81" s="107">
        <v>0.04</v>
      </c>
      <c r="H81" s="107">
        <v>3.96e-7</v>
      </c>
      <c r="I81" s="106" t="s">
        <v>95</v>
      </c>
      <c r="J81" s="108">
        <v>0.0062096852604825</v>
      </c>
      <c r="K81" s="109">
        <v>0.193976464981593</v>
      </c>
    </row>
    <row r="82" spans="1:11">
      <c r="A82" s="106" t="s">
        <v>21</v>
      </c>
      <c r="B82" s="106" t="s">
        <v>113</v>
      </c>
      <c r="C82" s="106" t="s">
        <v>114</v>
      </c>
      <c r="D82" s="106" t="s">
        <v>93</v>
      </c>
      <c r="E82" s="106" t="s">
        <v>115</v>
      </c>
      <c r="F82" s="107">
        <v>4.59</v>
      </c>
      <c r="G82" s="107">
        <v>0.03</v>
      </c>
      <c r="H82" s="107">
        <v>3.72e-7</v>
      </c>
      <c r="I82" s="106" t="s">
        <v>95</v>
      </c>
      <c r="J82" s="108">
        <v>0.00287262686439695</v>
      </c>
      <c r="K82" s="109">
        <v>0.235649157969807</v>
      </c>
    </row>
    <row r="83" spans="1:11">
      <c r="A83" s="106" t="s">
        <v>21</v>
      </c>
      <c r="B83" s="106" t="s">
        <v>252</v>
      </c>
      <c r="C83" s="106" t="s">
        <v>253</v>
      </c>
      <c r="D83" s="106" t="s">
        <v>93</v>
      </c>
      <c r="E83" s="106" t="s">
        <v>254</v>
      </c>
      <c r="F83" s="107">
        <v>5.6</v>
      </c>
      <c r="G83" s="107">
        <v>0.05</v>
      </c>
      <c r="H83" s="107">
        <v>7.7e-10</v>
      </c>
      <c r="I83" s="106" t="s">
        <v>95</v>
      </c>
      <c r="J83" s="108">
        <v>0.0583771683350123</v>
      </c>
      <c r="K83" s="109">
        <v>0.0172824233419837</v>
      </c>
    </row>
    <row r="84" spans="1:11">
      <c r="A84" s="106" t="s">
        <v>21</v>
      </c>
      <c r="B84" s="106" t="s">
        <v>255</v>
      </c>
      <c r="C84" s="106" t="s">
        <v>256</v>
      </c>
      <c r="D84" s="106" t="s">
        <v>93</v>
      </c>
      <c r="E84" s="106" t="s">
        <v>115</v>
      </c>
      <c r="F84" s="107">
        <v>-0.89</v>
      </c>
      <c r="G84" s="107">
        <v>0.03</v>
      </c>
      <c r="H84" s="107">
        <v>2.03e-7</v>
      </c>
      <c r="I84" s="106" t="s">
        <v>95</v>
      </c>
      <c r="J84" s="108">
        <v>0.852648992253303</v>
      </c>
      <c r="K84" s="109">
        <v>3.0545782681024e-8</v>
      </c>
    </row>
    <row r="85" spans="1:11">
      <c r="A85" s="106" t="s">
        <v>21</v>
      </c>
      <c r="B85" s="106" t="s">
        <v>257</v>
      </c>
      <c r="C85" s="106" t="s">
        <v>258</v>
      </c>
      <c r="D85" s="106" t="s">
        <v>93</v>
      </c>
      <c r="E85" s="106" t="s">
        <v>259</v>
      </c>
      <c r="F85" s="107">
        <v>-1.27</v>
      </c>
      <c r="G85" s="107">
        <v>0.02</v>
      </c>
      <c r="H85" s="107">
        <v>1.36e-6</v>
      </c>
      <c r="I85" s="106" t="s">
        <v>95</v>
      </c>
      <c r="J85" s="108">
        <v>0.0462619531499045</v>
      </c>
      <c r="K85" s="109">
        <v>0.00367583506957048</v>
      </c>
    </row>
    <row r="86" spans="1:11">
      <c r="A86" s="106" t="s">
        <v>21</v>
      </c>
      <c r="B86" s="106" t="s">
        <v>260</v>
      </c>
      <c r="C86" s="106" t="s">
        <v>261</v>
      </c>
      <c r="D86" s="106" t="s">
        <v>93</v>
      </c>
      <c r="E86" s="106" t="s">
        <v>262</v>
      </c>
      <c r="F86" s="107">
        <v>3.35</v>
      </c>
      <c r="G86" s="107">
        <v>0.06</v>
      </c>
      <c r="H86" s="107">
        <v>2.59e-6</v>
      </c>
      <c r="I86" s="106" t="s">
        <v>95</v>
      </c>
      <c r="J86" s="108">
        <v>0.0637420391840282</v>
      </c>
      <c r="K86" s="109">
        <v>0.0229617202020269</v>
      </c>
    </row>
    <row r="87" spans="1:11">
      <c r="A87" s="106" t="s">
        <v>25</v>
      </c>
      <c r="B87" s="106" t="s">
        <v>263</v>
      </c>
      <c r="C87" s="106" t="s">
        <v>264</v>
      </c>
      <c r="D87" s="106" t="s">
        <v>93</v>
      </c>
      <c r="E87" s="106" t="s">
        <v>265</v>
      </c>
      <c r="F87" s="107">
        <v>-5.94</v>
      </c>
      <c r="G87" s="107">
        <v>0.09</v>
      </c>
      <c r="H87" s="107">
        <v>8.04e-8</v>
      </c>
      <c r="I87" s="106" t="s">
        <v>99</v>
      </c>
      <c r="J87" s="108">
        <v>0</v>
      </c>
      <c r="K87" s="109">
        <v>0.726185989307487</v>
      </c>
    </row>
    <row r="88" spans="1:11">
      <c r="A88" s="106" t="s">
        <v>25</v>
      </c>
      <c r="B88" s="106" t="s">
        <v>266</v>
      </c>
      <c r="C88" s="106" t="s">
        <v>267</v>
      </c>
      <c r="D88" s="106" t="s">
        <v>93</v>
      </c>
      <c r="E88" s="106" t="s">
        <v>115</v>
      </c>
      <c r="F88" s="107">
        <v>4.04</v>
      </c>
      <c r="G88" s="107">
        <v>0.04</v>
      </c>
      <c r="H88" s="107">
        <v>3.46e-6</v>
      </c>
      <c r="I88" s="106" t="s">
        <v>95</v>
      </c>
      <c r="J88" s="108">
        <v>0</v>
      </c>
      <c r="K88" s="109">
        <v>0.937105504450194</v>
      </c>
    </row>
    <row r="89" spans="1:11">
      <c r="A89" s="106" t="s">
        <v>25</v>
      </c>
      <c r="B89" s="106" t="s">
        <v>268</v>
      </c>
      <c r="C89" s="106" t="s">
        <v>269</v>
      </c>
      <c r="D89" s="106" t="s">
        <v>93</v>
      </c>
      <c r="E89" s="106" t="s">
        <v>243</v>
      </c>
      <c r="F89" s="107">
        <v>-5.06</v>
      </c>
      <c r="G89" s="107">
        <v>0.02</v>
      </c>
      <c r="H89" s="107">
        <v>8.16e-8</v>
      </c>
      <c r="I89" s="106" t="s">
        <v>95</v>
      </c>
      <c r="J89" s="108">
        <v>0.00865881202234591</v>
      </c>
      <c r="K89" s="109">
        <v>0.00366920545691074</v>
      </c>
    </row>
    <row r="90" spans="1:11">
      <c r="A90" s="106" t="s">
        <v>25</v>
      </c>
      <c r="B90" s="106" t="s">
        <v>268</v>
      </c>
      <c r="C90" s="106" t="s">
        <v>269</v>
      </c>
      <c r="D90" s="106" t="s">
        <v>93</v>
      </c>
      <c r="E90" s="106" t="s">
        <v>243</v>
      </c>
      <c r="F90" s="107">
        <v>-7.75</v>
      </c>
      <c r="G90" s="107">
        <v>0.02</v>
      </c>
      <c r="H90" s="107">
        <v>1.54e-11</v>
      </c>
      <c r="I90" s="106" t="s">
        <v>99</v>
      </c>
      <c r="J90" s="108">
        <v>0.00351407391467468</v>
      </c>
      <c r="K90" s="109">
        <v>0.0571372943579642</v>
      </c>
    </row>
    <row r="91" spans="1:11">
      <c r="A91" s="106" t="s">
        <v>25</v>
      </c>
      <c r="B91" s="106" t="s">
        <v>119</v>
      </c>
      <c r="C91" s="106" t="s">
        <v>120</v>
      </c>
      <c r="D91" s="106" t="s">
        <v>93</v>
      </c>
      <c r="E91" s="106" t="s">
        <v>115</v>
      </c>
      <c r="F91" s="107">
        <v>3.81</v>
      </c>
      <c r="G91" s="107">
        <v>0.02</v>
      </c>
      <c r="H91" s="107">
        <v>1.88e-6</v>
      </c>
      <c r="I91" s="106" t="s">
        <v>99</v>
      </c>
      <c r="J91" s="108">
        <v>0</v>
      </c>
      <c r="K91" s="109">
        <v>0.947577316565251</v>
      </c>
    </row>
    <row r="92" spans="1:11">
      <c r="A92" s="106" t="s">
        <v>25</v>
      </c>
      <c r="B92" s="106" t="s">
        <v>221</v>
      </c>
      <c r="C92" s="106" t="s">
        <v>222</v>
      </c>
      <c r="D92" s="106" t="s">
        <v>93</v>
      </c>
      <c r="E92" s="106" t="s">
        <v>138</v>
      </c>
      <c r="F92" s="107">
        <v>-6.23</v>
      </c>
      <c r="G92" s="107">
        <v>0.05</v>
      </c>
      <c r="H92" s="107">
        <v>3.82e-9</v>
      </c>
      <c r="I92" s="106" t="s">
        <v>99</v>
      </c>
      <c r="J92" s="108">
        <v>0</v>
      </c>
      <c r="K92" s="109">
        <v>0.497944783352764</v>
      </c>
    </row>
    <row r="93" spans="1:11">
      <c r="A93" s="106" t="s">
        <v>25</v>
      </c>
      <c r="B93" s="106" t="s">
        <v>270</v>
      </c>
      <c r="C93" s="106" t="s">
        <v>271</v>
      </c>
      <c r="D93" s="106" t="s">
        <v>93</v>
      </c>
      <c r="E93" s="106" t="s">
        <v>112</v>
      </c>
      <c r="F93" s="107">
        <v>5.05</v>
      </c>
      <c r="G93" s="107">
        <v>0.07</v>
      </c>
      <c r="H93" s="107">
        <v>1.41e-6</v>
      </c>
      <c r="I93" s="106" t="s">
        <v>99</v>
      </c>
      <c r="J93" s="108">
        <v>0.0339942832777564</v>
      </c>
      <c r="K93" s="109">
        <v>0.100693990559633</v>
      </c>
    </row>
    <row r="94" spans="1:11">
      <c r="A94" s="106" t="s">
        <v>25</v>
      </c>
      <c r="B94" s="106" t="s">
        <v>272</v>
      </c>
      <c r="C94" s="106" t="s">
        <v>273</v>
      </c>
      <c r="D94" s="106" t="s">
        <v>93</v>
      </c>
      <c r="E94" s="106" t="s">
        <v>243</v>
      </c>
      <c r="F94" s="107">
        <v>-10.25</v>
      </c>
      <c r="G94" s="107">
        <v>0.01</v>
      </c>
      <c r="H94" s="107">
        <v>4.15e-21</v>
      </c>
      <c r="I94" s="106" t="s">
        <v>95</v>
      </c>
      <c r="J94" s="108">
        <v>0.00176505678616086</v>
      </c>
      <c r="K94" s="109">
        <v>0.0730709838953925</v>
      </c>
    </row>
    <row r="95" spans="1:11">
      <c r="A95" s="106" t="s">
        <v>25</v>
      </c>
      <c r="B95" s="106" t="s">
        <v>272</v>
      </c>
      <c r="C95" s="106" t="s">
        <v>273</v>
      </c>
      <c r="D95" s="106" t="s">
        <v>93</v>
      </c>
      <c r="E95" s="106" t="s">
        <v>243</v>
      </c>
      <c r="F95" s="107">
        <v>-10.5</v>
      </c>
      <c r="G95" s="107">
        <v>0.01</v>
      </c>
      <c r="H95" s="107">
        <v>1.38e-22</v>
      </c>
      <c r="I95" s="106" t="s">
        <v>99</v>
      </c>
      <c r="J95" s="108">
        <v>0.000763647245146316</v>
      </c>
      <c r="K95" s="109">
        <v>0.0946033935298952</v>
      </c>
    </row>
    <row r="96" spans="1:11">
      <c r="A96" s="106" t="s">
        <v>25</v>
      </c>
      <c r="B96" s="106" t="s">
        <v>274</v>
      </c>
      <c r="C96" s="106" t="s">
        <v>275</v>
      </c>
      <c r="D96" s="106" t="s">
        <v>93</v>
      </c>
      <c r="E96" s="106" t="s">
        <v>276</v>
      </c>
      <c r="F96" s="107">
        <v>-3.19</v>
      </c>
      <c r="G96" s="107">
        <v>0.02</v>
      </c>
      <c r="H96" s="107">
        <v>3.53e-6</v>
      </c>
      <c r="I96" s="106" t="s">
        <v>99</v>
      </c>
      <c r="J96" s="108">
        <v>0.002713268869531</v>
      </c>
      <c r="K96" s="109">
        <v>0.166586814186922</v>
      </c>
    </row>
    <row r="97" spans="1:11">
      <c r="A97" s="106" t="s">
        <v>25</v>
      </c>
      <c r="B97" s="106" t="s">
        <v>139</v>
      </c>
      <c r="C97" s="106" t="s">
        <v>140</v>
      </c>
      <c r="D97" s="106" t="s">
        <v>93</v>
      </c>
      <c r="E97" s="106" t="s">
        <v>141</v>
      </c>
      <c r="F97" s="107">
        <v>-6.11</v>
      </c>
      <c r="G97" s="107">
        <v>0.07</v>
      </c>
      <c r="H97" s="107">
        <v>8.93e-10</v>
      </c>
      <c r="I97" s="106" t="s">
        <v>95</v>
      </c>
      <c r="J97" s="108">
        <v>0.0485940208363396</v>
      </c>
      <c r="K97" s="109">
        <v>0.0527211971524848</v>
      </c>
    </row>
    <row r="98" spans="1:11">
      <c r="A98" s="106" t="s">
        <v>25</v>
      </c>
      <c r="B98" s="106" t="s">
        <v>139</v>
      </c>
      <c r="C98" s="106" t="s">
        <v>140</v>
      </c>
      <c r="D98" s="106" t="s">
        <v>93</v>
      </c>
      <c r="E98" s="106" t="s">
        <v>141</v>
      </c>
      <c r="F98" s="107">
        <v>-7.89</v>
      </c>
      <c r="G98" s="107">
        <v>0.03</v>
      </c>
      <c r="H98" s="107">
        <v>1.02e-14</v>
      </c>
      <c r="I98" s="106" t="s">
        <v>99</v>
      </c>
      <c r="J98" s="108">
        <v>0.0123998470093545</v>
      </c>
      <c r="K98" s="109">
        <v>0.0277933605810253</v>
      </c>
    </row>
    <row r="99" spans="1:11">
      <c r="A99" s="106" t="s">
        <v>25</v>
      </c>
      <c r="B99" s="106" t="s">
        <v>277</v>
      </c>
      <c r="C99" s="106" t="s">
        <v>278</v>
      </c>
      <c r="D99" s="106" t="s">
        <v>93</v>
      </c>
      <c r="E99" s="106" t="s">
        <v>141</v>
      </c>
      <c r="F99" s="107">
        <v>7.33</v>
      </c>
      <c r="G99" s="107">
        <v>0.08</v>
      </c>
      <c r="H99" s="107">
        <v>7.77e-13</v>
      </c>
      <c r="I99" s="106" t="s">
        <v>99</v>
      </c>
      <c r="J99" s="108">
        <v>0.0579515936466157</v>
      </c>
      <c r="K99" s="109">
        <v>0.0498561564606985</v>
      </c>
    </row>
    <row r="100" spans="1:11">
      <c r="A100" s="106" t="s">
        <v>25</v>
      </c>
      <c r="B100" s="106" t="s">
        <v>279</v>
      </c>
      <c r="C100" s="106" t="s">
        <v>280</v>
      </c>
      <c r="D100" s="106" t="s">
        <v>93</v>
      </c>
      <c r="E100" s="106" t="s">
        <v>281</v>
      </c>
      <c r="F100" s="107">
        <v>0.19</v>
      </c>
      <c r="G100" s="107">
        <v>0.04</v>
      </c>
      <c r="H100" s="107">
        <v>8.32e-7</v>
      </c>
      <c r="I100" s="106" t="s">
        <v>95</v>
      </c>
      <c r="J100" s="108">
        <v>0.0530325543159486</v>
      </c>
      <c r="K100" s="109">
        <v>8.6480952187995e-5</v>
      </c>
    </row>
    <row r="101" spans="1:11">
      <c r="A101" s="106" t="s">
        <v>25</v>
      </c>
      <c r="B101" s="106" t="s">
        <v>282</v>
      </c>
      <c r="C101" s="106" t="s">
        <v>283</v>
      </c>
      <c r="D101" s="106" t="s">
        <v>93</v>
      </c>
      <c r="E101" s="106" t="s">
        <v>284</v>
      </c>
      <c r="F101" s="107">
        <v>-3.08</v>
      </c>
      <c r="G101" s="107">
        <v>0.08</v>
      </c>
      <c r="H101" s="107">
        <v>2.17e-6</v>
      </c>
      <c r="I101" s="106" t="s">
        <v>99</v>
      </c>
      <c r="J101" s="108">
        <v>0.251097027849359</v>
      </c>
      <c r="K101" s="109">
        <v>0.00131536744457661</v>
      </c>
    </row>
    <row r="102" spans="1:11">
      <c r="A102" s="106" t="s">
        <v>25</v>
      </c>
      <c r="B102" s="106" t="s">
        <v>168</v>
      </c>
      <c r="C102" s="106" t="s">
        <v>169</v>
      </c>
      <c r="D102" s="106" t="s">
        <v>93</v>
      </c>
      <c r="E102" s="106" t="s">
        <v>170</v>
      </c>
      <c r="F102" s="107">
        <v>6.55</v>
      </c>
      <c r="G102" s="107">
        <v>0.02</v>
      </c>
      <c r="H102" s="107">
        <v>8.72e-8</v>
      </c>
      <c r="I102" s="106" t="s">
        <v>95</v>
      </c>
      <c r="J102" s="108">
        <v>0.00198620427990575</v>
      </c>
      <c r="K102" s="109">
        <v>0.163150270615729</v>
      </c>
    </row>
    <row r="103" spans="1:11">
      <c r="A103" s="106" t="s">
        <v>25</v>
      </c>
      <c r="B103" s="106" t="s">
        <v>168</v>
      </c>
      <c r="C103" s="106" t="s">
        <v>169</v>
      </c>
      <c r="D103" s="106" t="s">
        <v>93</v>
      </c>
      <c r="E103" s="106" t="s">
        <v>170</v>
      </c>
      <c r="F103" s="107">
        <v>9.17</v>
      </c>
      <c r="G103" s="107">
        <v>0.02</v>
      </c>
      <c r="H103" s="107">
        <v>8.72e-17</v>
      </c>
      <c r="I103" s="106" t="s">
        <v>99</v>
      </c>
      <c r="J103" s="108">
        <v>0</v>
      </c>
      <c r="K103" s="109">
        <v>0.934461636829595</v>
      </c>
    </row>
    <row r="104" spans="1:11">
      <c r="A104" s="106" t="s">
        <v>25</v>
      </c>
      <c r="B104" s="106" t="s">
        <v>285</v>
      </c>
      <c r="C104" s="106" t="s">
        <v>286</v>
      </c>
      <c r="D104" s="106" t="s">
        <v>93</v>
      </c>
      <c r="E104" s="106" t="s">
        <v>287</v>
      </c>
      <c r="F104" s="107">
        <v>8.09</v>
      </c>
      <c r="G104" s="107">
        <v>0.01</v>
      </c>
      <c r="H104" s="107">
        <v>1.24e-11</v>
      </c>
      <c r="I104" s="106" t="s">
        <v>99</v>
      </c>
      <c r="J104" s="108">
        <v>0</v>
      </c>
      <c r="K104" s="109">
        <v>0.560551286219555</v>
      </c>
    </row>
    <row r="105" spans="1:11">
      <c r="A105" s="106" t="s">
        <v>25</v>
      </c>
      <c r="B105" s="106" t="s">
        <v>288</v>
      </c>
      <c r="C105" s="106" t="s">
        <v>289</v>
      </c>
      <c r="D105" s="106" t="s">
        <v>93</v>
      </c>
      <c r="E105" s="106" t="s">
        <v>115</v>
      </c>
      <c r="F105" s="107">
        <v>-5.3</v>
      </c>
      <c r="G105" s="107">
        <v>0.05</v>
      </c>
      <c r="H105" s="107">
        <v>3.49e-7</v>
      </c>
      <c r="I105" s="106" t="s">
        <v>95</v>
      </c>
      <c r="J105" s="108">
        <v>0</v>
      </c>
      <c r="K105" s="109">
        <v>0.798757911586393</v>
      </c>
    </row>
    <row r="106" spans="1:11">
      <c r="A106" s="106" t="s">
        <v>25</v>
      </c>
      <c r="B106" s="106" t="s">
        <v>290</v>
      </c>
      <c r="C106" s="106" t="s">
        <v>291</v>
      </c>
      <c r="D106" s="106" t="s">
        <v>93</v>
      </c>
      <c r="E106" s="106" t="s">
        <v>115</v>
      </c>
      <c r="F106" s="107">
        <v>5.25</v>
      </c>
      <c r="G106" s="107">
        <v>0.03</v>
      </c>
      <c r="H106" s="107">
        <v>6.65e-7</v>
      </c>
      <c r="I106" s="106" t="s">
        <v>95</v>
      </c>
      <c r="J106" s="108">
        <v>0</v>
      </c>
      <c r="K106" s="109">
        <v>0.792100299562055</v>
      </c>
    </row>
    <row r="107" spans="1:11">
      <c r="A107" s="106" t="s">
        <v>25</v>
      </c>
      <c r="B107" s="106" t="s">
        <v>292</v>
      </c>
      <c r="C107" s="106" t="s">
        <v>293</v>
      </c>
      <c r="D107" s="106" t="s">
        <v>93</v>
      </c>
      <c r="E107" s="106" t="s">
        <v>294</v>
      </c>
      <c r="F107" s="107">
        <v>-3.38</v>
      </c>
      <c r="G107" s="107">
        <v>0.04</v>
      </c>
      <c r="H107" s="107">
        <v>3.04e-6</v>
      </c>
      <c r="I107" s="106" t="s">
        <v>99</v>
      </c>
      <c r="J107" s="108">
        <v>0.0517922871087115</v>
      </c>
      <c r="K107" s="109">
        <v>0.000549057253961371</v>
      </c>
    </row>
    <row r="108" spans="1:11">
      <c r="A108" s="106" t="s">
        <v>25</v>
      </c>
      <c r="B108" s="106" t="s">
        <v>295</v>
      </c>
      <c r="C108" s="106" t="s">
        <v>296</v>
      </c>
      <c r="D108" s="106" t="s">
        <v>93</v>
      </c>
      <c r="E108" s="106" t="s">
        <v>243</v>
      </c>
      <c r="F108" s="107">
        <v>-7.85</v>
      </c>
      <c r="G108" s="107">
        <v>0.04</v>
      </c>
      <c r="H108" s="107">
        <v>1.13e-12</v>
      </c>
      <c r="I108" s="106" t="s">
        <v>95</v>
      </c>
      <c r="J108" s="108">
        <v>0.0172018109438772</v>
      </c>
      <c r="K108" s="109">
        <v>0.0446658199921384</v>
      </c>
    </row>
    <row r="109" spans="1:11">
      <c r="A109" s="106" t="s">
        <v>25</v>
      </c>
      <c r="B109" s="106" t="s">
        <v>295</v>
      </c>
      <c r="C109" s="106" t="s">
        <v>296</v>
      </c>
      <c r="D109" s="106" t="s">
        <v>93</v>
      </c>
      <c r="E109" s="106" t="s">
        <v>243</v>
      </c>
      <c r="F109" s="107">
        <v>-8.34</v>
      </c>
      <c r="G109" s="107">
        <v>0.02</v>
      </c>
      <c r="H109" s="107">
        <v>1.43e-15</v>
      </c>
      <c r="I109" s="106" t="s">
        <v>99</v>
      </c>
      <c r="J109" s="108">
        <v>0.00598942098111976</v>
      </c>
      <c r="K109" s="109">
        <v>0.00125856688219173</v>
      </c>
    </row>
    <row r="110" spans="1:11">
      <c r="A110" s="106" t="s">
        <v>25</v>
      </c>
      <c r="B110" s="106" t="s">
        <v>297</v>
      </c>
      <c r="C110" s="106" t="s">
        <v>298</v>
      </c>
      <c r="D110" s="106" t="s">
        <v>93</v>
      </c>
      <c r="E110" s="106" t="s">
        <v>115</v>
      </c>
      <c r="F110" s="107">
        <v>2.74</v>
      </c>
      <c r="G110" s="107">
        <v>0.05</v>
      </c>
      <c r="H110" s="107">
        <v>9.28e-7</v>
      </c>
      <c r="I110" s="106" t="s">
        <v>95</v>
      </c>
      <c r="J110" s="108">
        <v>0</v>
      </c>
      <c r="K110" s="109">
        <v>0.49788675348063</v>
      </c>
    </row>
    <row r="111" spans="1:11">
      <c r="A111" s="106" t="s">
        <v>25</v>
      </c>
      <c r="B111" s="106" t="s">
        <v>241</v>
      </c>
      <c r="C111" s="106" t="s">
        <v>242</v>
      </c>
      <c r="D111" s="106" t="s">
        <v>93</v>
      </c>
      <c r="E111" s="106" t="s">
        <v>243</v>
      </c>
      <c r="F111" s="107">
        <v>-10.3</v>
      </c>
      <c r="G111" s="107">
        <v>0.02</v>
      </c>
      <c r="H111" s="107">
        <v>4.17e-22</v>
      </c>
      <c r="I111" s="106" t="s">
        <v>95</v>
      </c>
      <c r="J111" s="108">
        <v>0.00264363566437625</v>
      </c>
      <c r="K111" s="109">
        <v>0.0448206585547576</v>
      </c>
    </row>
    <row r="112" spans="1:11">
      <c r="A112" s="106" t="s">
        <v>25</v>
      </c>
      <c r="B112" s="106" t="s">
        <v>241</v>
      </c>
      <c r="C112" s="106" t="s">
        <v>242</v>
      </c>
      <c r="D112" s="106" t="s">
        <v>93</v>
      </c>
      <c r="E112" s="106" t="s">
        <v>243</v>
      </c>
      <c r="F112" s="107">
        <v>-10.55</v>
      </c>
      <c r="G112" s="107">
        <v>0.01</v>
      </c>
      <c r="H112" s="107">
        <v>7.22e-23</v>
      </c>
      <c r="I112" s="106" t="s">
        <v>99</v>
      </c>
      <c r="J112" s="108">
        <v>0.000627234462659728</v>
      </c>
      <c r="K112" s="109">
        <v>0.112813854839701</v>
      </c>
    </row>
    <row r="113" spans="1:11">
      <c r="A113" s="106" t="s">
        <v>25</v>
      </c>
      <c r="B113" s="106" t="s">
        <v>299</v>
      </c>
      <c r="C113" s="106" t="s">
        <v>300</v>
      </c>
      <c r="D113" s="106" t="s">
        <v>93</v>
      </c>
      <c r="E113" s="106" t="s">
        <v>179</v>
      </c>
      <c r="F113" s="107">
        <v>-4.91</v>
      </c>
      <c r="G113" s="107">
        <v>0.03</v>
      </c>
      <c r="H113" s="107">
        <v>1.52e-6</v>
      </c>
      <c r="I113" s="106" t="s">
        <v>95</v>
      </c>
      <c r="J113" s="108">
        <v>0.00953767616212773</v>
      </c>
      <c r="K113" s="109">
        <v>0.031569147177364</v>
      </c>
    </row>
    <row r="114" spans="1:11">
      <c r="A114" s="106" t="s">
        <v>25</v>
      </c>
      <c r="B114" s="106" t="s">
        <v>301</v>
      </c>
      <c r="C114" s="106" t="s">
        <v>302</v>
      </c>
      <c r="D114" s="106" t="s">
        <v>93</v>
      </c>
      <c r="E114" s="106" t="s">
        <v>243</v>
      </c>
      <c r="F114" s="107">
        <v>-9.78</v>
      </c>
      <c r="G114" s="107">
        <v>0.04</v>
      </c>
      <c r="H114" s="107">
        <v>1.24e-19</v>
      </c>
      <c r="I114" s="106" t="s">
        <v>99</v>
      </c>
      <c r="J114" s="108">
        <v>0.0175025019243778</v>
      </c>
      <c r="K114" s="109">
        <v>0.0335382269710094</v>
      </c>
    </row>
    <row r="115" spans="1:11">
      <c r="A115" s="106" t="s">
        <v>25</v>
      </c>
      <c r="B115" s="106" t="s">
        <v>303</v>
      </c>
      <c r="C115" s="106" t="s">
        <v>304</v>
      </c>
      <c r="D115" s="106" t="s">
        <v>93</v>
      </c>
      <c r="E115" s="106" t="s">
        <v>276</v>
      </c>
      <c r="F115" s="107">
        <v>-6.81</v>
      </c>
      <c r="G115" s="107">
        <v>0.04</v>
      </c>
      <c r="H115" s="107">
        <v>5.85e-8</v>
      </c>
      <c r="I115" s="106" t="s">
        <v>95</v>
      </c>
      <c r="J115" s="108">
        <v>0</v>
      </c>
      <c r="K115" s="109">
        <v>0.985447798794537</v>
      </c>
    </row>
    <row r="116" spans="1:11">
      <c r="A116" s="106" t="s">
        <v>25</v>
      </c>
      <c r="B116" s="106" t="s">
        <v>303</v>
      </c>
      <c r="C116" s="106" t="s">
        <v>304</v>
      </c>
      <c r="D116" s="106" t="s">
        <v>93</v>
      </c>
      <c r="E116" s="106" t="s">
        <v>276</v>
      </c>
      <c r="F116" s="107">
        <v>-6.62</v>
      </c>
      <c r="G116" s="107">
        <v>0.01</v>
      </c>
      <c r="H116" s="107">
        <v>1.11e-7</v>
      </c>
      <c r="I116" s="106" t="s">
        <v>99</v>
      </c>
      <c r="J116" s="108">
        <v>0</v>
      </c>
      <c r="K116" s="109">
        <v>0.986527361800208</v>
      </c>
    </row>
    <row r="117" spans="1:11">
      <c r="A117" s="106" t="s">
        <v>25</v>
      </c>
      <c r="B117" s="106" t="s">
        <v>305</v>
      </c>
      <c r="C117" s="106" t="s">
        <v>306</v>
      </c>
      <c r="D117" s="106" t="s">
        <v>93</v>
      </c>
      <c r="E117" s="106" t="s">
        <v>243</v>
      </c>
      <c r="F117" s="107">
        <v>-10.63</v>
      </c>
      <c r="G117" s="107">
        <v>0.01</v>
      </c>
      <c r="H117" s="107">
        <v>1.15e-23</v>
      </c>
      <c r="I117" s="106" t="s">
        <v>95</v>
      </c>
      <c r="J117" s="108">
        <v>0.000950555456034081</v>
      </c>
      <c r="K117" s="109">
        <v>0.122023584370399</v>
      </c>
    </row>
    <row r="118" spans="1:11">
      <c r="A118" s="106" t="s">
        <v>25</v>
      </c>
      <c r="B118" s="106" t="s">
        <v>305</v>
      </c>
      <c r="C118" s="106" t="s">
        <v>306</v>
      </c>
      <c r="D118" s="106" t="s">
        <v>93</v>
      </c>
      <c r="E118" s="106" t="s">
        <v>243</v>
      </c>
      <c r="F118" s="107">
        <v>-10.5</v>
      </c>
      <c r="G118" s="107">
        <v>0.01</v>
      </c>
      <c r="H118" s="107">
        <v>1.68e-22</v>
      </c>
      <c r="I118" s="106" t="s">
        <v>99</v>
      </c>
      <c r="J118" s="108">
        <v>0.000460126503754096</v>
      </c>
      <c r="K118" s="109">
        <v>0.103410384471616</v>
      </c>
    </row>
    <row r="119" spans="1:11">
      <c r="A119" s="106" t="s">
        <v>25</v>
      </c>
      <c r="B119" s="106" t="s">
        <v>307</v>
      </c>
      <c r="C119" s="106" t="s">
        <v>308</v>
      </c>
      <c r="D119" s="106" t="s">
        <v>93</v>
      </c>
      <c r="E119" s="106" t="s">
        <v>112</v>
      </c>
      <c r="F119" s="107">
        <v>5.27</v>
      </c>
      <c r="G119" s="107">
        <v>0.03</v>
      </c>
      <c r="H119" s="107">
        <v>9.63e-8</v>
      </c>
      <c r="I119" s="106" t="s">
        <v>95</v>
      </c>
      <c r="J119" s="108">
        <v>0.00795505524157593</v>
      </c>
      <c r="K119" s="109">
        <v>0.0558307102556714</v>
      </c>
    </row>
    <row r="120" spans="1:11">
      <c r="A120" s="106" t="s">
        <v>23</v>
      </c>
      <c r="B120" s="106" t="s">
        <v>309</v>
      </c>
      <c r="C120" s="106" t="s">
        <v>310</v>
      </c>
      <c r="D120" s="106" t="s">
        <v>191</v>
      </c>
      <c r="E120" s="106" t="s">
        <v>217</v>
      </c>
      <c r="F120" s="107">
        <v>7.2</v>
      </c>
      <c r="G120" s="107">
        <v>0.04</v>
      </c>
      <c r="H120" s="107">
        <v>3.96e-10</v>
      </c>
      <c r="I120" s="106" t="s">
        <v>99</v>
      </c>
      <c r="J120" s="108">
        <v>0</v>
      </c>
      <c r="K120" s="109">
        <v>0.448773435548736</v>
      </c>
    </row>
    <row r="121" spans="1:11">
      <c r="A121" s="106" t="s">
        <v>23</v>
      </c>
      <c r="B121" s="106" t="s">
        <v>107</v>
      </c>
      <c r="C121" s="106" t="s">
        <v>108</v>
      </c>
      <c r="D121" s="106" t="s">
        <v>93</v>
      </c>
      <c r="E121" s="106" t="s">
        <v>109</v>
      </c>
      <c r="F121" s="107">
        <v>6.33</v>
      </c>
      <c r="G121" s="107">
        <v>0.01</v>
      </c>
      <c r="H121" s="107">
        <v>2.26e-7</v>
      </c>
      <c r="I121" s="106" t="s">
        <v>99</v>
      </c>
      <c r="J121" s="108">
        <v>0.00156760719767742</v>
      </c>
      <c r="K121" s="109">
        <v>0.0596238333599081</v>
      </c>
    </row>
    <row r="122" spans="1:11">
      <c r="A122" s="106" t="s">
        <v>23</v>
      </c>
      <c r="B122" s="106" t="s">
        <v>221</v>
      </c>
      <c r="C122" s="106" t="s">
        <v>222</v>
      </c>
      <c r="D122" s="106" t="s">
        <v>93</v>
      </c>
      <c r="E122" s="106" t="s">
        <v>138</v>
      </c>
      <c r="F122" s="107">
        <v>-5.88</v>
      </c>
      <c r="G122" s="107">
        <v>0.03</v>
      </c>
      <c r="H122" s="107">
        <v>3.17e-8</v>
      </c>
      <c r="I122" s="106" t="s">
        <v>99</v>
      </c>
      <c r="J122" s="108">
        <v>0</v>
      </c>
      <c r="K122" s="109">
        <v>0.431772107976836</v>
      </c>
    </row>
    <row r="123" spans="1:11">
      <c r="A123" s="106" t="s">
        <v>23</v>
      </c>
      <c r="B123" s="106" t="s">
        <v>121</v>
      </c>
      <c r="C123" s="106" t="s">
        <v>122</v>
      </c>
      <c r="D123" s="106" t="s">
        <v>93</v>
      </c>
      <c r="E123" s="106" t="s">
        <v>123</v>
      </c>
      <c r="F123" s="107">
        <v>6.43</v>
      </c>
      <c r="G123" s="107">
        <v>0.02</v>
      </c>
      <c r="H123" s="107">
        <v>3.1e-7</v>
      </c>
      <c r="I123" s="106" t="s">
        <v>99</v>
      </c>
      <c r="J123" s="108">
        <v>0</v>
      </c>
      <c r="K123" s="109">
        <v>0.439363703541832</v>
      </c>
    </row>
    <row r="124" spans="1:11">
      <c r="A124" s="106" t="s">
        <v>23</v>
      </c>
      <c r="B124" s="106" t="s">
        <v>311</v>
      </c>
      <c r="C124" s="106" t="s">
        <v>312</v>
      </c>
      <c r="D124" s="106" t="s">
        <v>191</v>
      </c>
      <c r="E124" s="106" t="s">
        <v>123</v>
      </c>
      <c r="F124" s="107">
        <v>6.05</v>
      </c>
      <c r="G124" s="107">
        <v>0.03</v>
      </c>
      <c r="H124" s="107">
        <v>2.21e-6</v>
      </c>
      <c r="I124" s="106" t="s">
        <v>99</v>
      </c>
      <c r="J124" s="108">
        <v>0</v>
      </c>
      <c r="K124" s="109">
        <v>0.429251354986662</v>
      </c>
    </row>
    <row r="125" spans="1:11">
      <c r="A125" s="106" t="s">
        <v>23</v>
      </c>
      <c r="B125" s="106" t="s">
        <v>136</v>
      </c>
      <c r="C125" s="106" t="s">
        <v>137</v>
      </c>
      <c r="D125" s="106" t="s">
        <v>93</v>
      </c>
      <c r="E125" s="106" t="s">
        <v>138</v>
      </c>
      <c r="F125" s="107">
        <v>-7.08</v>
      </c>
      <c r="G125" s="107">
        <v>0.04</v>
      </c>
      <c r="H125" s="107">
        <v>4.44e-11</v>
      </c>
      <c r="I125" s="106" t="s">
        <v>99</v>
      </c>
      <c r="J125" s="108">
        <v>0.00480938354229695</v>
      </c>
      <c r="K125" s="109">
        <v>0.193621882386876</v>
      </c>
    </row>
    <row r="126" spans="1:11">
      <c r="A126" s="106" t="s">
        <v>23</v>
      </c>
      <c r="B126" s="106" t="s">
        <v>139</v>
      </c>
      <c r="C126" s="106" t="s">
        <v>140</v>
      </c>
      <c r="D126" s="106" t="s">
        <v>93</v>
      </c>
      <c r="E126" s="106" t="s">
        <v>141</v>
      </c>
      <c r="F126" s="107">
        <v>-6.07</v>
      </c>
      <c r="G126" s="107">
        <v>0.04</v>
      </c>
      <c r="H126" s="107">
        <v>2.27e-6</v>
      </c>
      <c r="I126" s="106" t="s">
        <v>99</v>
      </c>
      <c r="J126" s="108">
        <v>0.00418597427863975</v>
      </c>
      <c r="K126" s="109">
        <v>0.27921924383266</v>
      </c>
    </row>
    <row r="127" spans="1:11">
      <c r="A127" s="106" t="s">
        <v>23</v>
      </c>
      <c r="B127" s="106" t="s">
        <v>313</v>
      </c>
      <c r="C127" s="106" t="s">
        <v>314</v>
      </c>
      <c r="D127" s="106" t="s">
        <v>93</v>
      </c>
      <c r="E127" s="106" t="s">
        <v>315</v>
      </c>
      <c r="F127" s="107">
        <v>-7.21</v>
      </c>
      <c r="G127" s="107">
        <v>0.04</v>
      </c>
      <c r="H127" s="107">
        <v>1.87e-8</v>
      </c>
      <c r="I127" s="106" t="s">
        <v>99</v>
      </c>
      <c r="J127" s="108">
        <v>0.0373046651518075</v>
      </c>
      <c r="K127" s="109">
        <v>0.000647585676984197</v>
      </c>
    </row>
    <row r="128" spans="1:11">
      <c r="A128" s="106" t="s">
        <v>23</v>
      </c>
      <c r="B128" s="106" t="s">
        <v>316</v>
      </c>
      <c r="C128" s="106" t="s">
        <v>317</v>
      </c>
      <c r="D128" s="106" t="s">
        <v>93</v>
      </c>
      <c r="E128" s="106" t="s">
        <v>201</v>
      </c>
      <c r="F128" s="107">
        <v>-4.61</v>
      </c>
      <c r="G128" s="107">
        <v>0.04</v>
      </c>
      <c r="H128" s="107">
        <v>8.82e-7</v>
      </c>
      <c r="I128" s="106" t="s">
        <v>99</v>
      </c>
      <c r="J128" s="108">
        <v>0.00958191047279356</v>
      </c>
      <c r="K128" s="109">
        <v>0.0790781246432745</v>
      </c>
    </row>
    <row r="129" spans="1:11">
      <c r="A129" s="106" t="s">
        <v>23</v>
      </c>
      <c r="B129" s="106" t="s">
        <v>159</v>
      </c>
      <c r="C129" s="106" t="s">
        <v>160</v>
      </c>
      <c r="D129" s="106" t="s">
        <v>93</v>
      </c>
      <c r="E129" s="106" t="s">
        <v>138</v>
      </c>
      <c r="F129" s="107">
        <v>7.16</v>
      </c>
      <c r="G129" s="107">
        <v>0.02</v>
      </c>
      <c r="H129" s="107">
        <v>9.02e-11</v>
      </c>
      <c r="I129" s="106" t="s">
        <v>99</v>
      </c>
      <c r="J129" s="108">
        <v>0</v>
      </c>
      <c r="K129" s="109">
        <v>0.408611947704147</v>
      </c>
    </row>
    <row r="130" spans="1:11">
      <c r="A130" s="106" t="s">
        <v>23</v>
      </c>
      <c r="B130" s="106" t="s">
        <v>161</v>
      </c>
      <c r="C130" s="106" t="s">
        <v>162</v>
      </c>
      <c r="D130" s="106" t="s">
        <v>93</v>
      </c>
      <c r="E130" s="106" t="s">
        <v>163</v>
      </c>
      <c r="F130" s="107">
        <v>5.58</v>
      </c>
      <c r="G130" s="107">
        <v>0.02</v>
      </c>
      <c r="H130" s="107">
        <v>4.3e-8</v>
      </c>
      <c r="I130" s="106" t="s">
        <v>99</v>
      </c>
      <c r="J130" s="108">
        <v>0.00561113062592879</v>
      </c>
      <c r="K130" s="109">
        <v>0.0110857026516117</v>
      </c>
    </row>
    <row r="131" spans="1:11">
      <c r="A131" s="106" t="s">
        <v>23</v>
      </c>
      <c r="B131" s="106" t="s">
        <v>166</v>
      </c>
      <c r="C131" s="106" t="s">
        <v>167</v>
      </c>
      <c r="D131" s="106" t="s">
        <v>102</v>
      </c>
      <c r="E131" s="106" t="s">
        <v>103</v>
      </c>
      <c r="F131" s="107">
        <v>8.85</v>
      </c>
      <c r="G131" s="107">
        <v>0.08</v>
      </c>
      <c r="H131" s="107">
        <v>5.4e-16</v>
      </c>
      <c r="I131" s="106" t="s">
        <v>99</v>
      </c>
      <c r="J131" s="108">
        <v>0</v>
      </c>
      <c r="K131" s="109">
        <v>0.413062019767803</v>
      </c>
    </row>
    <row r="132" spans="1:11">
      <c r="A132" s="106" t="s">
        <v>23</v>
      </c>
      <c r="B132" s="106" t="s">
        <v>318</v>
      </c>
      <c r="C132" s="106" t="s">
        <v>319</v>
      </c>
      <c r="D132" s="106" t="s">
        <v>93</v>
      </c>
      <c r="E132" s="106" t="s">
        <v>141</v>
      </c>
      <c r="F132" s="107">
        <v>5.31</v>
      </c>
      <c r="G132" s="107">
        <v>0.07</v>
      </c>
      <c r="H132" s="107">
        <v>6.33e-7</v>
      </c>
      <c r="I132" s="106" t="s">
        <v>99</v>
      </c>
      <c r="J132" s="108">
        <v>0.0211954444054297</v>
      </c>
      <c r="K132" s="109">
        <v>0.158259916234944</v>
      </c>
    </row>
    <row r="133" spans="1:11">
      <c r="A133" s="106" t="s">
        <v>23</v>
      </c>
      <c r="B133" s="106" t="s">
        <v>320</v>
      </c>
      <c r="C133" s="106" t="s">
        <v>321</v>
      </c>
      <c r="D133" s="106" t="s">
        <v>93</v>
      </c>
      <c r="E133" s="106" t="s">
        <v>152</v>
      </c>
      <c r="F133" s="107">
        <v>6.44</v>
      </c>
      <c r="G133" s="107">
        <v>0.03</v>
      </c>
      <c r="H133" s="107">
        <v>4.36e-10</v>
      </c>
      <c r="I133" s="106" t="s">
        <v>99</v>
      </c>
      <c r="J133" s="108">
        <v>0</v>
      </c>
      <c r="K133" s="109">
        <v>0.874919673576466</v>
      </c>
    </row>
    <row r="134" spans="1:11">
      <c r="A134" s="106" t="s">
        <v>23</v>
      </c>
      <c r="B134" s="106" t="s">
        <v>171</v>
      </c>
      <c r="C134" s="106" t="s">
        <v>172</v>
      </c>
      <c r="D134" s="106" t="s">
        <v>93</v>
      </c>
      <c r="E134" s="106" t="s">
        <v>135</v>
      </c>
      <c r="F134" s="107">
        <v>6.28</v>
      </c>
      <c r="G134" s="107">
        <v>0.01</v>
      </c>
      <c r="H134" s="107">
        <v>1.5e-7</v>
      </c>
      <c r="I134" s="106" t="s">
        <v>99</v>
      </c>
      <c r="J134" s="108">
        <v>0</v>
      </c>
      <c r="K134" s="109">
        <v>0.64246451011184</v>
      </c>
    </row>
    <row r="135" spans="1:11">
      <c r="A135" s="106" t="s">
        <v>23</v>
      </c>
      <c r="B135" s="106" t="s">
        <v>173</v>
      </c>
      <c r="C135" s="106" t="s">
        <v>174</v>
      </c>
      <c r="D135" s="106" t="s">
        <v>93</v>
      </c>
      <c r="E135" s="106" t="s">
        <v>103</v>
      </c>
      <c r="F135" s="107">
        <v>7.4</v>
      </c>
      <c r="G135" s="107">
        <v>0.04</v>
      </c>
      <c r="H135" s="107">
        <v>2.07e-10</v>
      </c>
      <c r="I135" s="106" t="s">
        <v>99</v>
      </c>
      <c r="J135" s="108">
        <v>0</v>
      </c>
      <c r="K135" s="109">
        <v>0.65264899153745</v>
      </c>
    </row>
    <row r="136" spans="1:11">
      <c r="A136" s="106" t="s">
        <v>23</v>
      </c>
      <c r="B136" s="106" t="s">
        <v>175</v>
      </c>
      <c r="C136" s="106" t="s">
        <v>176</v>
      </c>
      <c r="D136" s="106" t="s">
        <v>93</v>
      </c>
      <c r="E136" s="106" t="s">
        <v>138</v>
      </c>
      <c r="F136" s="107">
        <v>-7.87</v>
      </c>
      <c r="G136" s="107">
        <v>0.01</v>
      </c>
      <c r="H136" s="107">
        <v>1.31e-13</v>
      </c>
      <c r="I136" s="106" t="s">
        <v>99</v>
      </c>
      <c r="J136" s="108">
        <v>0</v>
      </c>
      <c r="K136" s="109">
        <v>0.537420337045244</v>
      </c>
    </row>
    <row r="137" spans="1:11">
      <c r="A137" s="106" t="s">
        <v>23</v>
      </c>
      <c r="B137" s="106" t="s">
        <v>180</v>
      </c>
      <c r="C137" s="106" t="s">
        <v>181</v>
      </c>
      <c r="D137" s="106" t="s">
        <v>93</v>
      </c>
      <c r="E137" s="106" t="s">
        <v>182</v>
      </c>
      <c r="F137" s="107">
        <v>8.01</v>
      </c>
      <c r="G137" s="107">
        <v>0.03</v>
      </c>
      <c r="H137" s="107">
        <v>2.81e-12</v>
      </c>
      <c r="I137" s="106" t="s">
        <v>99</v>
      </c>
      <c r="J137" s="108">
        <v>0.0117755293097318</v>
      </c>
      <c r="K137" s="109">
        <v>0.0153164168496571</v>
      </c>
    </row>
    <row r="138" spans="1:11">
      <c r="A138" s="106" t="s">
        <v>23</v>
      </c>
      <c r="B138" s="106" t="s">
        <v>183</v>
      </c>
      <c r="C138" s="106" t="s">
        <v>184</v>
      </c>
      <c r="D138" s="106" t="s">
        <v>93</v>
      </c>
      <c r="E138" s="106" t="s">
        <v>185</v>
      </c>
      <c r="F138" s="107">
        <v>-11.24</v>
      </c>
      <c r="G138" s="107">
        <v>0.02</v>
      </c>
      <c r="H138" s="107">
        <v>3.71e-17</v>
      </c>
      <c r="I138" s="106" t="s">
        <v>99</v>
      </c>
      <c r="J138" s="108">
        <v>0</v>
      </c>
      <c r="K138" s="109">
        <v>0.740489004755639</v>
      </c>
    </row>
    <row r="139" spans="1:11">
      <c r="A139" s="106" t="s">
        <v>23</v>
      </c>
      <c r="B139" s="106" t="s">
        <v>189</v>
      </c>
      <c r="C139" s="106" t="s">
        <v>190</v>
      </c>
      <c r="D139" s="106" t="s">
        <v>191</v>
      </c>
      <c r="E139" s="106" t="s">
        <v>185</v>
      </c>
      <c r="F139" s="107">
        <v>-11.2</v>
      </c>
      <c r="G139" s="107">
        <v>0.06</v>
      </c>
      <c r="H139" s="107">
        <v>3.45e-14</v>
      </c>
      <c r="I139" s="106" t="s">
        <v>99</v>
      </c>
      <c r="J139" s="108">
        <v>0</v>
      </c>
      <c r="K139" s="109">
        <v>0.571200687039849</v>
      </c>
    </row>
    <row r="140" spans="1:11">
      <c r="A140" s="106" t="s">
        <v>23</v>
      </c>
      <c r="B140" s="106" t="s">
        <v>192</v>
      </c>
      <c r="C140" s="106" t="s">
        <v>193</v>
      </c>
      <c r="D140" s="106" t="s">
        <v>102</v>
      </c>
      <c r="E140" s="106" t="s">
        <v>185</v>
      </c>
      <c r="F140" s="107">
        <v>-10.96</v>
      </c>
      <c r="G140" s="107">
        <v>0.04</v>
      </c>
      <c r="H140" s="107">
        <v>5.16e-15</v>
      </c>
      <c r="I140" s="106" t="s">
        <v>99</v>
      </c>
      <c r="J140" s="108">
        <v>0</v>
      </c>
      <c r="K140" s="109">
        <v>0.656549719569194</v>
      </c>
    </row>
    <row r="141" spans="1:11">
      <c r="A141" s="106" t="s">
        <v>23</v>
      </c>
      <c r="B141" s="106" t="s">
        <v>194</v>
      </c>
      <c r="C141" s="106" t="s">
        <v>195</v>
      </c>
      <c r="D141" s="106" t="s">
        <v>191</v>
      </c>
      <c r="E141" s="106" t="s">
        <v>123</v>
      </c>
      <c r="F141" s="107">
        <v>6.01</v>
      </c>
      <c r="G141" s="107">
        <v>0.03</v>
      </c>
      <c r="H141" s="107">
        <v>5.88e-7</v>
      </c>
      <c r="I141" s="106" t="s">
        <v>99</v>
      </c>
      <c r="J141" s="108">
        <v>0</v>
      </c>
      <c r="K141" s="109">
        <v>0.878590606223662</v>
      </c>
    </row>
    <row r="142" spans="1:11">
      <c r="A142" s="106" t="s">
        <v>23</v>
      </c>
      <c r="B142" s="106" t="s">
        <v>322</v>
      </c>
      <c r="C142" s="106" t="s">
        <v>323</v>
      </c>
      <c r="D142" s="106" t="s">
        <v>191</v>
      </c>
      <c r="E142" s="106" t="s">
        <v>123</v>
      </c>
      <c r="F142" s="107">
        <v>5.82</v>
      </c>
      <c r="G142" s="107">
        <v>0.03</v>
      </c>
      <c r="H142" s="107">
        <v>2.49e-6</v>
      </c>
      <c r="I142" s="106" t="s">
        <v>99</v>
      </c>
      <c r="J142" s="108">
        <v>0</v>
      </c>
      <c r="K142" s="109">
        <v>0.489319963120081</v>
      </c>
    </row>
    <row r="143" spans="1:11">
      <c r="A143" s="106" t="s">
        <v>23</v>
      </c>
      <c r="B143" s="106" t="s">
        <v>202</v>
      </c>
      <c r="C143" s="106" t="s">
        <v>203</v>
      </c>
      <c r="D143" s="106" t="s">
        <v>93</v>
      </c>
      <c r="E143" s="106" t="s">
        <v>103</v>
      </c>
      <c r="F143" s="107">
        <v>7.7</v>
      </c>
      <c r="G143" s="107">
        <v>0.02</v>
      </c>
      <c r="H143" s="107">
        <v>7.12e-12</v>
      </c>
      <c r="I143" s="106" t="s">
        <v>99</v>
      </c>
      <c r="J143" s="108">
        <v>0.000164078003335524</v>
      </c>
      <c r="K143" s="109">
        <v>0.383598581102867</v>
      </c>
    </row>
    <row r="144" spans="1:11">
      <c r="A144" s="106" t="s">
        <v>23</v>
      </c>
      <c r="B144" s="106" t="s">
        <v>324</v>
      </c>
      <c r="C144" s="106" t="s">
        <v>325</v>
      </c>
      <c r="D144" s="106" t="s">
        <v>93</v>
      </c>
      <c r="E144" s="106" t="s">
        <v>185</v>
      </c>
      <c r="F144" s="107">
        <v>-6.43</v>
      </c>
      <c r="G144" s="107">
        <v>0.04</v>
      </c>
      <c r="H144" s="107">
        <v>1.14e-11</v>
      </c>
      <c r="I144" s="106" t="s">
        <v>99</v>
      </c>
      <c r="J144" s="108">
        <v>0.0748373999702045</v>
      </c>
      <c r="K144" s="109">
        <v>1.21766043914562e-8</v>
      </c>
    </row>
    <row r="145" spans="1:11">
      <c r="A145" s="106" t="s">
        <v>23</v>
      </c>
      <c r="B145" s="106" t="s">
        <v>213</v>
      </c>
      <c r="C145" s="106" t="s">
        <v>214</v>
      </c>
      <c r="D145" s="106" t="s">
        <v>93</v>
      </c>
      <c r="E145" s="106" t="s">
        <v>106</v>
      </c>
      <c r="F145" s="107">
        <v>-5.77</v>
      </c>
      <c r="G145" s="107">
        <v>0.02</v>
      </c>
      <c r="H145" s="107">
        <v>1.1e-7</v>
      </c>
      <c r="I145" s="106" t="s">
        <v>99</v>
      </c>
      <c r="J145" s="108">
        <v>0.00386358049882013</v>
      </c>
      <c r="K145" s="109">
        <v>0.0137783161498425</v>
      </c>
    </row>
    <row r="146" spans="1:11">
      <c r="A146" s="106" t="s">
        <v>23</v>
      </c>
      <c r="B146" s="106" t="s">
        <v>215</v>
      </c>
      <c r="C146" s="106" t="s">
        <v>216</v>
      </c>
      <c r="D146" s="106" t="s">
        <v>93</v>
      </c>
      <c r="E146" s="106" t="s">
        <v>217</v>
      </c>
      <c r="F146" s="107">
        <v>7.15</v>
      </c>
      <c r="G146" s="107">
        <v>0.02</v>
      </c>
      <c r="H146" s="107">
        <v>1.13e-10</v>
      </c>
      <c r="I146" s="106" t="s">
        <v>99</v>
      </c>
      <c r="J146" s="108">
        <v>0.000697372852474149</v>
      </c>
      <c r="K146" s="109">
        <v>0.284429586921038</v>
      </c>
    </row>
    <row r="147" spans="1:11">
      <c r="A147" s="106" t="s">
        <v>23</v>
      </c>
      <c r="B147" s="106" t="s">
        <v>249</v>
      </c>
      <c r="C147" s="106" t="s">
        <v>250</v>
      </c>
      <c r="D147" s="106" t="s">
        <v>93</v>
      </c>
      <c r="E147" s="106" t="s">
        <v>251</v>
      </c>
      <c r="F147" s="107">
        <v>-5.25</v>
      </c>
      <c r="G147" s="107">
        <v>0.04</v>
      </c>
      <c r="H147" s="107">
        <v>1.62e-6</v>
      </c>
      <c r="I147" s="106" t="s">
        <v>99</v>
      </c>
      <c r="J147" s="108">
        <v>0</v>
      </c>
      <c r="K147" s="109">
        <v>0.412412958753288</v>
      </c>
    </row>
    <row r="148" spans="1:11">
      <c r="A148" s="106" t="s">
        <v>26</v>
      </c>
      <c r="B148" s="106" t="s">
        <v>221</v>
      </c>
      <c r="C148" s="106" t="s">
        <v>222</v>
      </c>
      <c r="D148" s="106" t="s">
        <v>93</v>
      </c>
      <c r="E148" s="106" t="s">
        <v>138</v>
      </c>
      <c r="F148" s="107">
        <v>-7.29</v>
      </c>
      <c r="G148" s="107">
        <v>0.03</v>
      </c>
      <c r="H148" s="107">
        <v>7.66e-13</v>
      </c>
      <c r="I148" s="106" t="s">
        <v>95</v>
      </c>
      <c r="J148" s="108">
        <v>0.000117990323835422</v>
      </c>
      <c r="K148" s="109">
        <v>0.393011131442787</v>
      </c>
    </row>
    <row r="149" spans="1:11">
      <c r="A149" s="106" t="s">
        <v>26</v>
      </c>
      <c r="B149" s="106" t="s">
        <v>221</v>
      </c>
      <c r="C149" s="106" t="s">
        <v>222</v>
      </c>
      <c r="D149" s="106" t="s">
        <v>93</v>
      </c>
      <c r="E149" s="106" t="s">
        <v>138</v>
      </c>
      <c r="F149" s="107">
        <v>-6.87</v>
      </c>
      <c r="G149" s="107">
        <v>0.05</v>
      </c>
      <c r="H149" s="107">
        <v>8.66e-11</v>
      </c>
      <c r="I149" s="106" t="s">
        <v>99</v>
      </c>
      <c r="J149" s="108">
        <v>0</v>
      </c>
      <c r="K149" s="109">
        <v>0.431499599069387</v>
      </c>
    </row>
    <row r="150" spans="1:11">
      <c r="A150" s="106" t="s">
        <v>26</v>
      </c>
      <c r="B150" s="106" t="s">
        <v>270</v>
      </c>
      <c r="C150" s="106" t="s">
        <v>271</v>
      </c>
      <c r="D150" s="106" t="s">
        <v>93</v>
      </c>
      <c r="E150" s="106" t="s">
        <v>112</v>
      </c>
      <c r="F150" s="107">
        <v>5.14</v>
      </c>
      <c r="G150" s="107">
        <v>0.04</v>
      </c>
      <c r="H150" s="107">
        <v>4.86e-7</v>
      </c>
      <c r="I150" s="106" t="s">
        <v>95</v>
      </c>
      <c r="J150" s="108">
        <v>0.0103592019590838</v>
      </c>
      <c r="K150" s="109">
        <v>0.151881428701897</v>
      </c>
    </row>
    <row r="151" spans="1:11">
      <c r="A151" s="106" t="s">
        <v>26</v>
      </c>
      <c r="B151" s="106" t="s">
        <v>270</v>
      </c>
      <c r="C151" s="106" t="s">
        <v>271</v>
      </c>
      <c r="D151" s="106" t="s">
        <v>93</v>
      </c>
      <c r="E151" s="106" t="s">
        <v>112</v>
      </c>
      <c r="F151" s="107">
        <v>4.89</v>
      </c>
      <c r="G151" s="107">
        <v>0.17</v>
      </c>
      <c r="H151" s="107">
        <v>1.78e-6</v>
      </c>
      <c r="I151" s="106" t="s">
        <v>99</v>
      </c>
      <c r="J151" s="108">
        <v>0.172997260649795</v>
      </c>
      <c r="K151" s="109">
        <v>0.12368176911521</v>
      </c>
    </row>
    <row r="152" spans="1:11">
      <c r="A152" s="106" t="s">
        <v>26</v>
      </c>
      <c r="B152" s="106" t="s">
        <v>326</v>
      </c>
      <c r="C152" s="106" t="s">
        <v>327</v>
      </c>
      <c r="D152" s="106" t="s">
        <v>93</v>
      </c>
      <c r="E152" s="106" t="s">
        <v>118</v>
      </c>
      <c r="F152" s="107">
        <v>-5.89</v>
      </c>
      <c r="G152" s="107">
        <v>0.02</v>
      </c>
      <c r="H152" s="107">
        <v>1.31e-6</v>
      </c>
      <c r="I152" s="106" t="s">
        <v>95</v>
      </c>
      <c r="J152" s="108">
        <v>0</v>
      </c>
      <c r="K152" s="109">
        <v>0.933979831435846</v>
      </c>
    </row>
    <row r="153" spans="1:11">
      <c r="A153" s="106" t="s">
        <v>26</v>
      </c>
      <c r="B153" s="106" t="s">
        <v>326</v>
      </c>
      <c r="C153" s="106" t="s">
        <v>327</v>
      </c>
      <c r="D153" s="106" t="s">
        <v>93</v>
      </c>
      <c r="E153" s="106" t="s">
        <v>118</v>
      </c>
      <c r="F153" s="107">
        <v>-5.92</v>
      </c>
      <c r="G153" s="107">
        <v>0.03</v>
      </c>
      <c r="H153" s="107">
        <v>5.92e-7</v>
      </c>
      <c r="I153" s="106" t="s">
        <v>99</v>
      </c>
      <c r="J153" s="108">
        <v>0</v>
      </c>
      <c r="K153" s="109">
        <v>0.564960075627919</v>
      </c>
    </row>
    <row r="154" spans="1:11">
      <c r="A154" s="106" t="s">
        <v>26</v>
      </c>
      <c r="B154" s="106" t="s">
        <v>139</v>
      </c>
      <c r="C154" s="106" t="s">
        <v>140</v>
      </c>
      <c r="D154" s="106" t="s">
        <v>93</v>
      </c>
      <c r="E154" s="106" t="s">
        <v>141</v>
      </c>
      <c r="F154" s="107">
        <v>-6</v>
      </c>
      <c r="G154" s="107">
        <v>0.04</v>
      </c>
      <c r="H154" s="107">
        <v>2.91e-7</v>
      </c>
      <c r="I154" s="106" t="s">
        <v>95</v>
      </c>
      <c r="J154" s="108">
        <v>0.0073909851915286</v>
      </c>
      <c r="K154" s="109">
        <v>0.173389052113437</v>
      </c>
    </row>
    <row r="155" spans="1:11">
      <c r="A155" s="106" t="s">
        <v>26</v>
      </c>
      <c r="B155" s="106" t="s">
        <v>139</v>
      </c>
      <c r="C155" s="106" t="s">
        <v>140</v>
      </c>
      <c r="D155" s="106" t="s">
        <v>93</v>
      </c>
      <c r="E155" s="106" t="s">
        <v>141</v>
      </c>
      <c r="F155" s="107">
        <v>-5.15</v>
      </c>
      <c r="G155" s="107">
        <v>0.05</v>
      </c>
      <c r="H155" s="107">
        <v>2.07e-7</v>
      </c>
      <c r="I155" s="106" t="s">
        <v>99</v>
      </c>
      <c r="J155" s="108">
        <v>0.0581264630936942</v>
      </c>
      <c r="K155" s="109">
        <v>0.0302548592210865</v>
      </c>
    </row>
    <row r="156" spans="1:11">
      <c r="A156" s="106" t="s">
        <v>26</v>
      </c>
      <c r="B156" s="106" t="s">
        <v>142</v>
      </c>
      <c r="C156" s="106" t="s">
        <v>143</v>
      </c>
      <c r="D156" s="106" t="s">
        <v>93</v>
      </c>
      <c r="E156" s="106" t="s">
        <v>144</v>
      </c>
      <c r="F156" s="107">
        <v>4.96</v>
      </c>
      <c r="G156" s="107">
        <v>0.06</v>
      </c>
      <c r="H156" s="107">
        <v>8.92e-7</v>
      </c>
      <c r="I156" s="106" t="s">
        <v>95</v>
      </c>
      <c r="J156" s="108">
        <v>0</v>
      </c>
      <c r="K156" s="109">
        <v>0.80534611961111</v>
      </c>
    </row>
    <row r="157" spans="1:11">
      <c r="A157" s="106" t="s">
        <v>26</v>
      </c>
      <c r="B157" s="106" t="s">
        <v>150</v>
      </c>
      <c r="C157" s="106" t="s">
        <v>151</v>
      </c>
      <c r="D157" s="106" t="s">
        <v>93</v>
      </c>
      <c r="E157" s="106" t="s">
        <v>152</v>
      </c>
      <c r="F157" s="107">
        <v>5.94</v>
      </c>
      <c r="G157" s="107">
        <v>0.03</v>
      </c>
      <c r="H157" s="107">
        <v>2.48e-8</v>
      </c>
      <c r="I157" s="106" t="s">
        <v>95</v>
      </c>
      <c r="J157" s="108">
        <v>0</v>
      </c>
      <c r="K157" s="109">
        <v>0.650195011535483</v>
      </c>
    </row>
    <row r="158" spans="1:11">
      <c r="A158" s="106" t="s">
        <v>26</v>
      </c>
      <c r="B158" s="106" t="s">
        <v>150</v>
      </c>
      <c r="C158" s="106" t="s">
        <v>151</v>
      </c>
      <c r="D158" s="106" t="s">
        <v>93</v>
      </c>
      <c r="E158" s="106" t="s">
        <v>152</v>
      </c>
      <c r="F158" s="107">
        <v>5.95</v>
      </c>
      <c r="G158" s="107">
        <v>0.05</v>
      </c>
      <c r="H158" s="107">
        <v>2.07e-8</v>
      </c>
      <c r="I158" s="106" t="s">
        <v>99</v>
      </c>
      <c r="J158" s="108">
        <v>0</v>
      </c>
      <c r="K158" s="109">
        <v>0.494681089674347</v>
      </c>
    </row>
    <row r="159" spans="1:11">
      <c r="A159" s="106" t="s">
        <v>26</v>
      </c>
      <c r="B159" s="106" t="s">
        <v>159</v>
      </c>
      <c r="C159" s="106" t="s">
        <v>160</v>
      </c>
      <c r="D159" s="106" t="s">
        <v>93</v>
      </c>
      <c r="E159" s="106" t="s">
        <v>138</v>
      </c>
      <c r="F159" s="107">
        <v>7.08</v>
      </c>
      <c r="G159" s="107">
        <v>0.03</v>
      </c>
      <c r="H159" s="107">
        <v>1.95e-10</v>
      </c>
      <c r="I159" s="106" t="s">
        <v>95</v>
      </c>
      <c r="J159" s="108">
        <v>0.00178419228686606</v>
      </c>
      <c r="K159" s="109">
        <v>0.231146434355847</v>
      </c>
    </row>
    <row r="160" spans="1:11">
      <c r="A160" s="106" t="s">
        <v>26</v>
      </c>
      <c r="B160" s="106" t="s">
        <v>159</v>
      </c>
      <c r="C160" s="106" t="s">
        <v>160</v>
      </c>
      <c r="D160" s="106" t="s">
        <v>93</v>
      </c>
      <c r="E160" s="106" t="s">
        <v>138</v>
      </c>
      <c r="F160" s="107">
        <v>6.47</v>
      </c>
      <c r="G160" s="107">
        <v>0.05</v>
      </c>
      <c r="H160" s="107">
        <v>1.23e-10</v>
      </c>
      <c r="I160" s="106" t="s">
        <v>99</v>
      </c>
      <c r="J160" s="108">
        <v>0.00420832681596627</v>
      </c>
      <c r="K160" s="109">
        <v>0.297484181126536</v>
      </c>
    </row>
    <row r="161" spans="1:11">
      <c r="A161" s="106" t="s">
        <v>26</v>
      </c>
      <c r="B161" s="106" t="s">
        <v>166</v>
      </c>
      <c r="C161" s="106" t="s">
        <v>167</v>
      </c>
      <c r="D161" s="106" t="s">
        <v>102</v>
      </c>
      <c r="E161" s="106" t="s">
        <v>103</v>
      </c>
      <c r="F161" s="107">
        <v>-8.69</v>
      </c>
      <c r="G161" s="107">
        <v>0.1</v>
      </c>
      <c r="H161" s="107">
        <v>4.28e-13</v>
      </c>
      <c r="I161" s="106" t="s">
        <v>99</v>
      </c>
      <c r="J161" s="108">
        <v>0</v>
      </c>
      <c r="K161" s="109">
        <v>0.590045775403211</v>
      </c>
    </row>
    <row r="162" spans="1:11">
      <c r="A162" s="106" t="s">
        <v>26</v>
      </c>
      <c r="B162" s="106" t="s">
        <v>168</v>
      </c>
      <c r="C162" s="106" t="s">
        <v>169</v>
      </c>
      <c r="D162" s="106" t="s">
        <v>93</v>
      </c>
      <c r="E162" s="106" t="s">
        <v>170</v>
      </c>
      <c r="F162" s="107">
        <v>8</v>
      </c>
      <c r="G162" s="107">
        <v>0.05</v>
      </c>
      <c r="H162" s="107">
        <v>8.03e-13</v>
      </c>
      <c r="I162" s="106" t="s">
        <v>95</v>
      </c>
      <c r="J162" s="108">
        <v>0</v>
      </c>
      <c r="K162" s="109">
        <v>0.710106045648375</v>
      </c>
    </row>
    <row r="163" spans="1:11">
      <c r="A163" s="106" t="s">
        <v>26</v>
      </c>
      <c r="B163" s="106" t="s">
        <v>328</v>
      </c>
      <c r="C163" s="106" t="s">
        <v>329</v>
      </c>
      <c r="D163" s="106" t="s">
        <v>93</v>
      </c>
      <c r="E163" s="106" t="s">
        <v>330</v>
      </c>
      <c r="F163" s="107">
        <v>-6.17</v>
      </c>
      <c r="G163" s="107">
        <v>0.05</v>
      </c>
      <c r="H163" s="107">
        <v>8.14e-7</v>
      </c>
      <c r="I163" s="106" t="s">
        <v>99</v>
      </c>
      <c r="J163" s="108">
        <v>0</v>
      </c>
      <c r="K163" s="109">
        <v>0.766278337095291</v>
      </c>
    </row>
    <row r="164" spans="1:11">
      <c r="A164" s="106" t="s">
        <v>26</v>
      </c>
      <c r="B164" s="106" t="s">
        <v>331</v>
      </c>
      <c r="C164" s="106" t="s">
        <v>332</v>
      </c>
      <c r="D164" s="106" t="s">
        <v>93</v>
      </c>
      <c r="E164" s="106" t="s">
        <v>333</v>
      </c>
      <c r="F164" s="107">
        <v>-3.41</v>
      </c>
      <c r="G164" s="107">
        <v>0.04</v>
      </c>
      <c r="H164" s="107">
        <v>5.67e-7</v>
      </c>
      <c r="I164" s="106" t="s">
        <v>95</v>
      </c>
      <c r="J164" s="108">
        <v>0.00354330814580334</v>
      </c>
      <c r="K164" s="109">
        <v>0.259421032585283</v>
      </c>
    </row>
    <row r="165" spans="1:11">
      <c r="A165" s="106" t="s">
        <v>26</v>
      </c>
      <c r="B165" s="106" t="s">
        <v>175</v>
      </c>
      <c r="C165" s="106" t="s">
        <v>176</v>
      </c>
      <c r="D165" s="106" t="s">
        <v>93</v>
      </c>
      <c r="E165" s="106" t="s">
        <v>138</v>
      </c>
      <c r="F165" s="107">
        <v>-7.01</v>
      </c>
      <c r="G165" s="107">
        <v>0.02</v>
      </c>
      <c r="H165" s="107">
        <v>8.09e-11</v>
      </c>
      <c r="I165" s="106" t="s">
        <v>95</v>
      </c>
      <c r="J165" s="108">
        <v>0.000799088066723753</v>
      </c>
      <c r="K165" s="109">
        <v>0.292152167919797</v>
      </c>
    </row>
    <row r="166" spans="1:11">
      <c r="A166" s="106" t="s">
        <v>26</v>
      </c>
      <c r="B166" s="106" t="s">
        <v>177</v>
      </c>
      <c r="C166" s="106" t="s">
        <v>178</v>
      </c>
      <c r="D166" s="106" t="s">
        <v>93</v>
      </c>
      <c r="E166" s="106" t="s">
        <v>179</v>
      </c>
      <c r="F166" s="107">
        <v>-5.11</v>
      </c>
      <c r="G166" s="107">
        <v>0.04</v>
      </c>
      <c r="H166" s="107">
        <v>2.18e-7</v>
      </c>
      <c r="I166" s="106" t="s">
        <v>95</v>
      </c>
      <c r="J166" s="108">
        <v>0.0277752766963827</v>
      </c>
      <c r="K166" s="109">
        <v>0.018734760908974</v>
      </c>
    </row>
    <row r="167" spans="1:11">
      <c r="A167" s="106" t="s">
        <v>26</v>
      </c>
      <c r="B167" s="106" t="s">
        <v>177</v>
      </c>
      <c r="C167" s="106" t="s">
        <v>178</v>
      </c>
      <c r="D167" s="106" t="s">
        <v>93</v>
      </c>
      <c r="E167" s="106" t="s">
        <v>179</v>
      </c>
      <c r="F167" s="107">
        <v>-4.8</v>
      </c>
      <c r="G167" s="107">
        <v>0.02</v>
      </c>
      <c r="H167" s="107">
        <v>2.25e-6</v>
      </c>
      <c r="I167" s="106" t="s">
        <v>99</v>
      </c>
      <c r="J167" s="108">
        <v>0.0065713582386154</v>
      </c>
      <c r="K167" s="109">
        <v>0.0271624259286385</v>
      </c>
    </row>
    <row r="168" spans="1:11">
      <c r="A168" s="106" t="s">
        <v>26</v>
      </c>
      <c r="B168" s="106" t="s">
        <v>241</v>
      </c>
      <c r="C168" s="106" t="s">
        <v>242</v>
      </c>
      <c r="D168" s="106" t="s">
        <v>93</v>
      </c>
      <c r="E168" s="106" t="s">
        <v>243</v>
      </c>
      <c r="F168" s="107">
        <v>-6.87</v>
      </c>
      <c r="G168" s="107">
        <v>0.04</v>
      </c>
      <c r="H168" s="107">
        <v>4.04e-11</v>
      </c>
      <c r="I168" s="106" t="s">
        <v>99</v>
      </c>
      <c r="J168" s="108">
        <v>0.0457821291348739</v>
      </c>
      <c r="K168" s="109">
        <v>0.00118437351104528</v>
      </c>
    </row>
    <row r="169" spans="1:11">
      <c r="A169" s="106" t="s">
        <v>26</v>
      </c>
      <c r="B169" s="106" t="s">
        <v>334</v>
      </c>
      <c r="C169" s="106" t="s">
        <v>335</v>
      </c>
      <c r="D169" s="106" t="s">
        <v>93</v>
      </c>
      <c r="E169" s="106" t="s">
        <v>336</v>
      </c>
      <c r="F169" s="107">
        <v>6.39</v>
      </c>
      <c r="G169" s="107">
        <v>0.06</v>
      </c>
      <c r="H169" s="107">
        <v>5.38e-7</v>
      </c>
      <c r="I169" s="106" t="s">
        <v>99</v>
      </c>
      <c r="J169" s="108">
        <v>0.00867153384370498</v>
      </c>
      <c r="K169" s="109">
        <v>0.226388838454714</v>
      </c>
    </row>
    <row r="170" spans="1:11">
      <c r="A170" s="106" t="s">
        <v>26</v>
      </c>
      <c r="B170" s="106" t="s">
        <v>307</v>
      </c>
      <c r="C170" s="106" t="s">
        <v>308</v>
      </c>
      <c r="D170" s="106" t="s">
        <v>93</v>
      </c>
      <c r="E170" s="106" t="s">
        <v>112</v>
      </c>
      <c r="F170" s="107">
        <v>4.71</v>
      </c>
      <c r="G170" s="107">
        <v>0.03</v>
      </c>
      <c r="H170" s="107">
        <v>4.39e-7</v>
      </c>
      <c r="I170" s="106" t="s">
        <v>95</v>
      </c>
      <c r="J170" s="108">
        <v>0.00900294200743159</v>
      </c>
      <c r="K170" s="109">
        <v>0.077461388993921</v>
      </c>
    </row>
    <row r="171" spans="1:11">
      <c r="A171" s="106" t="s">
        <v>26</v>
      </c>
      <c r="B171" s="106" t="s">
        <v>213</v>
      </c>
      <c r="C171" s="106" t="s">
        <v>214</v>
      </c>
      <c r="D171" s="106" t="s">
        <v>93</v>
      </c>
      <c r="E171" s="106" t="s">
        <v>106</v>
      </c>
      <c r="F171" s="107">
        <v>-5.6</v>
      </c>
      <c r="G171" s="107">
        <v>0.08</v>
      </c>
      <c r="H171" s="107">
        <v>3.9e-10</v>
      </c>
      <c r="I171" s="106" t="s">
        <v>95</v>
      </c>
      <c r="J171" s="108">
        <v>0.192293191447673</v>
      </c>
      <c r="K171" s="109">
        <v>7.78971270751772e-5</v>
      </c>
    </row>
    <row r="172" spans="1:11">
      <c r="A172" s="106" t="s">
        <v>26</v>
      </c>
      <c r="B172" s="106" t="s">
        <v>337</v>
      </c>
      <c r="C172" s="106" t="s">
        <v>338</v>
      </c>
      <c r="D172" s="106" t="s">
        <v>93</v>
      </c>
      <c r="E172" s="106" t="s">
        <v>339</v>
      </c>
      <c r="F172" s="107">
        <v>4.32</v>
      </c>
      <c r="G172" s="107">
        <v>0.06</v>
      </c>
      <c r="H172" s="107">
        <v>1.91e-6</v>
      </c>
      <c r="I172" s="106" t="s">
        <v>99</v>
      </c>
      <c r="J172" s="108">
        <v>0.114004079160379</v>
      </c>
      <c r="K172" s="109">
        <v>0.00153476769491023</v>
      </c>
    </row>
    <row r="173" spans="1:11">
      <c r="A173" s="106" t="s">
        <v>29</v>
      </c>
      <c r="B173" s="106" t="s">
        <v>104</v>
      </c>
      <c r="C173" s="106" t="s">
        <v>105</v>
      </c>
      <c r="D173" s="106" t="s">
        <v>93</v>
      </c>
      <c r="E173" s="106" t="s">
        <v>106</v>
      </c>
      <c r="F173" s="107">
        <v>-5.79</v>
      </c>
      <c r="G173" s="107">
        <v>0.03</v>
      </c>
      <c r="H173" s="107">
        <v>6.54e-11</v>
      </c>
      <c r="I173" s="106" t="s">
        <v>95</v>
      </c>
      <c r="J173" s="108">
        <v>0.0160579603007993</v>
      </c>
      <c r="K173" s="109">
        <v>0.0010235106262575</v>
      </c>
    </row>
    <row r="174" spans="1:11">
      <c r="A174" s="106" t="s">
        <v>29</v>
      </c>
      <c r="B174" s="106" t="s">
        <v>104</v>
      </c>
      <c r="C174" s="106" t="s">
        <v>105</v>
      </c>
      <c r="D174" s="106" t="s">
        <v>93</v>
      </c>
      <c r="E174" s="106" t="s">
        <v>106</v>
      </c>
      <c r="F174" s="107">
        <v>-6.08</v>
      </c>
      <c r="G174" s="107">
        <v>0.04</v>
      </c>
      <c r="H174" s="107">
        <v>2.9e-11</v>
      </c>
      <c r="I174" s="106" t="s">
        <v>99</v>
      </c>
      <c r="J174" s="108">
        <v>0.0358131310927299</v>
      </c>
      <c r="K174" s="109">
        <v>0.000915568186603655</v>
      </c>
    </row>
    <row r="175" spans="1:11">
      <c r="A175" s="106" t="s">
        <v>29</v>
      </c>
      <c r="B175" s="106" t="s">
        <v>124</v>
      </c>
      <c r="C175" s="106" t="s">
        <v>125</v>
      </c>
      <c r="D175" s="106" t="s">
        <v>93</v>
      </c>
      <c r="E175" s="106" t="s">
        <v>126</v>
      </c>
      <c r="F175" s="107">
        <v>-10.64</v>
      </c>
      <c r="G175" s="107">
        <v>0.07</v>
      </c>
      <c r="H175" s="107">
        <v>3.5e-26</v>
      </c>
      <c r="I175" s="106" t="s">
        <v>95</v>
      </c>
      <c r="J175" s="108">
        <v>0.118087605265204</v>
      </c>
      <c r="K175" s="109">
        <v>0.00348756450087451</v>
      </c>
    </row>
    <row r="176" spans="1:11">
      <c r="A176" s="106" t="s">
        <v>29</v>
      </c>
      <c r="B176" s="106" t="s">
        <v>272</v>
      </c>
      <c r="C176" s="106" t="s">
        <v>273</v>
      </c>
      <c r="D176" s="106" t="s">
        <v>93</v>
      </c>
      <c r="E176" s="106" t="s">
        <v>243</v>
      </c>
      <c r="F176" s="107">
        <v>-10.09</v>
      </c>
      <c r="G176" s="107">
        <v>0.01</v>
      </c>
      <c r="H176" s="107">
        <v>6.42e-21</v>
      </c>
      <c r="I176" s="106" t="s">
        <v>95</v>
      </c>
      <c r="J176" s="108">
        <v>0.00120428881809077</v>
      </c>
      <c r="K176" s="109">
        <v>0.0852959154041015</v>
      </c>
    </row>
    <row r="177" spans="1:11">
      <c r="A177" s="106" t="s">
        <v>29</v>
      </c>
      <c r="B177" s="106" t="s">
        <v>272</v>
      </c>
      <c r="C177" s="106" t="s">
        <v>273</v>
      </c>
      <c r="D177" s="106" t="s">
        <v>93</v>
      </c>
      <c r="E177" s="106" t="s">
        <v>243</v>
      </c>
      <c r="F177" s="107">
        <v>-8.86</v>
      </c>
      <c r="G177" s="107">
        <v>0.02</v>
      </c>
      <c r="H177" s="107">
        <v>7.15e-17</v>
      </c>
      <c r="I177" s="106" t="s">
        <v>99</v>
      </c>
      <c r="J177" s="108">
        <v>0.00497662714458982</v>
      </c>
      <c r="K177" s="109">
        <v>0.0486277811572758</v>
      </c>
    </row>
    <row r="178" spans="1:11">
      <c r="A178" s="106" t="s">
        <v>29</v>
      </c>
      <c r="B178" s="106" t="s">
        <v>326</v>
      </c>
      <c r="C178" s="106" t="s">
        <v>327</v>
      </c>
      <c r="D178" s="106" t="s">
        <v>93</v>
      </c>
      <c r="E178" s="106" t="s">
        <v>118</v>
      </c>
      <c r="F178" s="107">
        <v>-5.68</v>
      </c>
      <c r="G178" s="107">
        <v>0.06</v>
      </c>
      <c r="H178" s="107">
        <v>3.54e-6</v>
      </c>
      <c r="I178" s="106" t="s">
        <v>99</v>
      </c>
      <c r="J178" s="108">
        <v>0</v>
      </c>
      <c r="K178" s="109">
        <v>0.894418171171975</v>
      </c>
    </row>
    <row r="179" spans="1:11">
      <c r="A179" s="106" t="s">
        <v>29</v>
      </c>
      <c r="B179" s="106" t="s">
        <v>340</v>
      </c>
      <c r="C179" s="106" t="s">
        <v>341</v>
      </c>
      <c r="D179" s="106" t="s">
        <v>93</v>
      </c>
      <c r="E179" s="106" t="s">
        <v>234</v>
      </c>
      <c r="F179" s="107">
        <v>4.65</v>
      </c>
      <c r="G179" s="107">
        <v>0.03</v>
      </c>
      <c r="H179" s="107">
        <v>3.52e-8</v>
      </c>
      <c r="I179" s="106" t="s">
        <v>95</v>
      </c>
      <c r="J179" s="108">
        <v>0.321703400547509</v>
      </c>
      <c r="K179" s="109">
        <v>0.000280937865936859</v>
      </c>
    </row>
    <row r="180" spans="1:11">
      <c r="A180" s="106" t="s">
        <v>29</v>
      </c>
      <c r="B180" s="106" t="s">
        <v>159</v>
      </c>
      <c r="C180" s="106" t="s">
        <v>160</v>
      </c>
      <c r="D180" s="106" t="s">
        <v>93</v>
      </c>
      <c r="E180" s="106" t="s">
        <v>138</v>
      </c>
      <c r="F180" s="107">
        <v>7.56</v>
      </c>
      <c r="G180" s="107">
        <v>0.02</v>
      </c>
      <c r="H180" s="107">
        <v>2.13e-12</v>
      </c>
      <c r="I180" s="106" t="s">
        <v>95</v>
      </c>
      <c r="J180" s="108">
        <v>0</v>
      </c>
      <c r="K180" s="109">
        <v>0.469000732366863</v>
      </c>
    </row>
    <row r="181" spans="1:11">
      <c r="A181" s="106" t="s">
        <v>29</v>
      </c>
      <c r="B181" s="106" t="s">
        <v>159</v>
      </c>
      <c r="C181" s="106" t="s">
        <v>160</v>
      </c>
      <c r="D181" s="106" t="s">
        <v>93</v>
      </c>
      <c r="E181" s="106" t="s">
        <v>138</v>
      </c>
      <c r="F181" s="107">
        <v>7.09</v>
      </c>
      <c r="G181" s="107">
        <v>0.02</v>
      </c>
      <c r="H181" s="107">
        <v>1.18e-11</v>
      </c>
      <c r="I181" s="106" t="s">
        <v>99</v>
      </c>
      <c r="J181" s="108">
        <v>0</v>
      </c>
      <c r="K181" s="109">
        <v>0.457045904405233</v>
      </c>
    </row>
    <row r="182" spans="1:11">
      <c r="A182" s="106" t="s">
        <v>29</v>
      </c>
      <c r="B182" s="106" t="s">
        <v>168</v>
      </c>
      <c r="C182" s="106" t="s">
        <v>169</v>
      </c>
      <c r="D182" s="106" t="s">
        <v>93</v>
      </c>
      <c r="E182" s="106" t="s">
        <v>170</v>
      </c>
      <c r="F182" s="107">
        <v>5.39</v>
      </c>
      <c r="G182" s="107">
        <v>0.04</v>
      </c>
      <c r="H182" s="107">
        <v>2.35e-6</v>
      </c>
      <c r="I182" s="106" t="s">
        <v>99</v>
      </c>
      <c r="J182" s="108">
        <v>0.00330669691655289</v>
      </c>
      <c r="K182" s="109">
        <v>0.250569207402056</v>
      </c>
    </row>
    <row r="183" spans="1:11">
      <c r="A183" s="106" t="s">
        <v>29</v>
      </c>
      <c r="B183" s="106" t="s">
        <v>318</v>
      </c>
      <c r="C183" s="106" t="s">
        <v>319</v>
      </c>
      <c r="D183" s="106" t="s">
        <v>93</v>
      </c>
      <c r="E183" s="106" t="s">
        <v>141</v>
      </c>
      <c r="F183" s="107">
        <v>5.37</v>
      </c>
      <c r="G183" s="107">
        <v>0.05</v>
      </c>
      <c r="H183" s="107">
        <v>1.61e-6</v>
      </c>
      <c r="I183" s="106" t="s">
        <v>99</v>
      </c>
      <c r="J183" s="108">
        <v>0.0151092621105049</v>
      </c>
      <c r="K183" s="109">
        <v>0.128114118608993</v>
      </c>
    </row>
    <row r="184" spans="1:11">
      <c r="A184" s="106" t="s">
        <v>29</v>
      </c>
      <c r="B184" s="106" t="s">
        <v>171</v>
      </c>
      <c r="C184" s="106" t="s">
        <v>172</v>
      </c>
      <c r="D184" s="106" t="s">
        <v>93</v>
      </c>
      <c r="E184" s="106" t="s">
        <v>135</v>
      </c>
      <c r="F184" s="107">
        <v>5.74</v>
      </c>
      <c r="G184" s="107">
        <v>0.03</v>
      </c>
      <c r="H184" s="107">
        <v>1.85e-7</v>
      </c>
      <c r="I184" s="106" t="s">
        <v>95</v>
      </c>
      <c r="J184" s="108">
        <v>0.00974447844478623</v>
      </c>
      <c r="K184" s="109">
        <v>0.0600741705915887</v>
      </c>
    </row>
    <row r="185" spans="1:11">
      <c r="A185" s="106" t="s">
        <v>29</v>
      </c>
      <c r="B185" s="106" t="s">
        <v>171</v>
      </c>
      <c r="C185" s="106" t="s">
        <v>172</v>
      </c>
      <c r="D185" s="106" t="s">
        <v>93</v>
      </c>
      <c r="E185" s="106" t="s">
        <v>135</v>
      </c>
      <c r="F185" s="107">
        <v>6.25</v>
      </c>
      <c r="G185" s="107">
        <v>0.02</v>
      </c>
      <c r="H185" s="107">
        <v>2.42e-7</v>
      </c>
      <c r="I185" s="106" t="s">
        <v>99</v>
      </c>
      <c r="J185" s="108">
        <v>0</v>
      </c>
      <c r="K185" s="109">
        <v>0.570511821657447</v>
      </c>
    </row>
    <row r="186" spans="1:11">
      <c r="A186" s="106" t="s">
        <v>29</v>
      </c>
      <c r="B186" s="106" t="s">
        <v>342</v>
      </c>
      <c r="C186" s="106" t="s">
        <v>343</v>
      </c>
      <c r="D186" s="106" t="s">
        <v>93</v>
      </c>
      <c r="E186" s="106" t="s">
        <v>126</v>
      </c>
      <c r="F186" s="107">
        <v>5.08</v>
      </c>
      <c r="G186" s="107">
        <v>0.03</v>
      </c>
      <c r="H186" s="107">
        <v>1.52e-6</v>
      </c>
      <c r="I186" s="106" t="s">
        <v>95</v>
      </c>
      <c r="J186" s="108">
        <v>0.00488294960918307</v>
      </c>
      <c r="K186" s="109">
        <v>0.0893314613804954</v>
      </c>
    </row>
    <row r="187" spans="1:11">
      <c r="A187" s="106" t="s">
        <v>29</v>
      </c>
      <c r="B187" s="106" t="s">
        <v>344</v>
      </c>
      <c r="C187" s="106" t="s">
        <v>345</v>
      </c>
      <c r="D187" s="106" t="s">
        <v>93</v>
      </c>
      <c r="E187" s="106" t="s">
        <v>135</v>
      </c>
      <c r="F187" s="107">
        <v>-6.29</v>
      </c>
      <c r="G187" s="107">
        <v>0.06</v>
      </c>
      <c r="H187" s="107">
        <v>6.56e-8</v>
      </c>
      <c r="I187" s="106" t="s">
        <v>95</v>
      </c>
      <c r="J187" s="108">
        <v>0.00439888004961441</v>
      </c>
      <c r="K187" s="109">
        <v>0.320029132718891</v>
      </c>
    </row>
    <row r="188" spans="1:11">
      <c r="A188" s="106" t="s">
        <v>29</v>
      </c>
      <c r="B188" s="106" t="s">
        <v>177</v>
      </c>
      <c r="C188" s="106" t="s">
        <v>178</v>
      </c>
      <c r="D188" s="106" t="s">
        <v>93</v>
      </c>
      <c r="E188" s="106" t="s">
        <v>179</v>
      </c>
      <c r="F188" s="107">
        <v>-5.21</v>
      </c>
      <c r="G188" s="107">
        <v>0.03</v>
      </c>
      <c r="H188" s="107">
        <v>5.61e-8</v>
      </c>
      <c r="I188" s="106" t="s">
        <v>95</v>
      </c>
      <c r="J188" s="108">
        <v>0.0148730404687144</v>
      </c>
      <c r="K188" s="109">
        <v>0.0148722405952537</v>
      </c>
    </row>
    <row r="189" spans="1:11">
      <c r="A189" s="106" t="s">
        <v>29</v>
      </c>
      <c r="B189" s="106" t="s">
        <v>346</v>
      </c>
      <c r="C189" s="106" t="s">
        <v>347</v>
      </c>
      <c r="D189" s="106" t="s">
        <v>93</v>
      </c>
      <c r="E189" s="106" t="s">
        <v>94</v>
      </c>
      <c r="F189" s="107">
        <v>0.78</v>
      </c>
      <c r="G189" s="107">
        <v>0.04</v>
      </c>
      <c r="H189" s="107">
        <v>1.64e-6</v>
      </c>
      <c r="I189" s="106" t="s">
        <v>99</v>
      </c>
      <c r="J189" s="108">
        <v>0.0613914700552985</v>
      </c>
      <c r="K189" s="109">
        <v>1.18413935157324e-6</v>
      </c>
    </row>
    <row r="190" spans="1:11">
      <c r="A190" s="106" t="s">
        <v>29</v>
      </c>
      <c r="B190" s="106" t="s">
        <v>241</v>
      </c>
      <c r="C190" s="106" t="s">
        <v>242</v>
      </c>
      <c r="D190" s="106" t="s">
        <v>93</v>
      </c>
      <c r="E190" s="106" t="s">
        <v>243</v>
      </c>
      <c r="F190" s="107">
        <v>-8.94</v>
      </c>
      <c r="G190" s="107">
        <v>0.04</v>
      </c>
      <c r="H190" s="107">
        <v>6.02e-16</v>
      </c>
      <c r="I190" s="106" t="s">
        <v>95</v>
      </c>
      <c r="J190" s="108">
        <v>0.010877540681747</v>
      </c>
      <c r="K190" s="109">
        <v>0.0626261444357695</v>
      </c>
    </row>
    <row r="191" spans="1:11">
      <c r="A191" s="106" t="s">
        <v>29</v>
      </c>
      <c r="B191" s="106" t="s">
        <v>299</v>
      </c>
      <c r="C191" s="106" t="s">
        <v>300</v>
      </c>
      <c r="D191" s="106" t="s">
        <v>93</v>
      </c>
      <c r="E191" s="106" t="s">
        <v>179</v>
      </c>
      <c r="F191" s="107">
        <v>-5.3</v>
      </c>
      <c r="G191" s="107">
        <v>0.02</v>
      </c>
      <c r="H191" s="107">
        <v>9.29e-7</v>
      </c>
      <c r="I191" s="106" t="s">
        <v>95</v>
      </c>
      <c r="J191" s="108">
        <v>0.00425726621281388</v>
      </c>
      <c r="K191" s="109">
        <v>0.0344994890764092</v>
      </c>
    </row>
    <row r="192" spans="1:11">
      <c r="A192" s="106" t="s">
        <v>29</v>
      </c>
      <c r="B192" s="106" t="s">
        <v>299</v>
      </c>
      <c r="C192" s="106" t="s">
        <v>300</v>
      </c>
      <c r="D192" s="106" t="s">
        <v>93</v>
      </c>
      <c r="E192" s="106" t="s">
        <v>179</v>
      </c>
      <c r="F192" s="107">
        <v>-5.03</v>
      </c>
      <c r="G192" s="107">
        <v>0.02</v>
      </c>
      <c r="H192" s="107">
        <v>1.42e-6</v>
      </c>
      <c r="I192" s="106" t="s">
        <v>99</v>
      </c>
      <c r="J192" s="108">
        <v>0.00797724513470163</v>
      </c>
      <c r="K192" s="109">
        <v>0.0323057758454262</v>
      </c>
    </row>
    <row r="193" spans="1:11">
      <c r="A193" s="106" t="s">
        <v>29</v>
      </c>
      <c r="B193" s="106" t="s">
        <v>348</v>
      </c>
      <c r="C193" s="106" t="s">
        <v>349</v>
      </c>
      <c r="D193" s="106" t="s">
        <v>93</v>
      </c>
      <c r="E193" s="106" t="s">
        <v>350</v>
      </c>
      <c r="F193" s="107">
        <v>-3.01</v>
      </c>
      <c r="G193" s="107">
        <v>0.06</v>
      </c>
      <c r="H193" s="107">
        <v>1.74e-6</v>
      </c>
      <c r="I193" s="106" t="s">
        <v>99</v>
      </c>
      <c r="J193" s="108">
        <v>0.0729333555048566</v>
      </c>
      <c r="K193" s="109">
        <v>0.0513559719157249</v>
      </c>
    </row>
    <row r="194" spans="1:11">
      <c r="A194" s="106" t="s">
        <v>29</v>
      </c>
      <c r="B194" s="106" t="s">
        <v>351</v>
      </c>
      <c r="C194" s="106" t="s">
        <v>352</v>
      </c>
      <c r="D194" s="106" t="s">
        <v>93</v>
      </c>
      <c r="E194" s="106" t="s">
        <v>212</v>
      </c>
      <c r="F194" s="107">
        <v>5.79</v>
      </c>
      <c r="G194" s="107">
        <v>0.02</v>
      </c>
      <c r="H194" s="107">
        <v>3.01e-6</v>
      </c>
      <c r="I194" s="106" t="s">
        <v>95</v>
      </c>
      <c r="J194" s="108">
        <v>0</v>
      </c>
      <c r="K194" s="109">
        <v>0.702107746348572</v>
      </c>
    </row>
    <row r="195" spans="1:11">
      <c r="A195" s="106" t="s">
        <v>29</v>
      </c>
      <c r="B195" s="106" t="s">
        <v>351</v>
      </c>
      <c r="C195" s="106" t="s">
        <v>352</v>
      </c>
      <c r="D195" s="106" t="s">
        <v>93</v>
      </c>
      <c r="E195" s="106" t="s">
        <v>212</v>
      </c>
      <c r="F195" s="107">
        <v>5.62</v>
      </c>
      <c r="G195" s="107">
        <v>0.01</v>
      </c>
      <c r="H195" s="107">
        <v>3.65e-6</v>
      </c>
      <c r="I195" s="106" t="s">
        <v>99</v>
      </c>
      <c r="J195" s="108">
        <v>0</v>
      </c>
      <c r="K195" s="109">
        <v>0.732948872996824</v>
      </c>
    </row>
    <row r="196" spans="1:11">
      <c r="A196" s="106" t="s">
        <v>29</v>
      </c>
      <c r="B196" s="106" t="s">
        <v>210</v>
      </c>
      <c r="C196" s="106" t="s">
        <v>211</v>
      </c>
      <c r="D196" s="106" t="s">
        <v>93</v>
      </c>
      <c r="E196" s="106" t="s">
        <v>212</v>
      </c>
      <c r="F196" s="107">
        <v>-6.58</v>
      </c>
      <c r="G196" s="107">
        <v>0.03</v>
      </c>
      <c r="H196" s="107">
        <v>3.63e-11</v>
      </c>
      <c r="I196" s="106" t="s">
        <v>95</v>
      </c>
      <c r="J196" s="108">
        <v>0.00997252514890712</v>
      </c>
      <c r="K196" s="109">
        <v>0.0381128147068721</v>
      </c>
    </row>
    <row r="197" spans="1:11">
      <c r="A197" s="106" t="s">
        <v>29</v>
      </c>
      <c r="B197" s="106" t="s">
        <v>307</v>
      </c>
      <c r="C197" s="106" t="s">
        <v>308</v>
      </c>
      <c r="D197" s="106" t="s">
        <v>93</v>
      </c>
      <c r="E197" s="106" t="s">
        <v>112</v>
      </c>
      <c r="F197" s="107">
        <v>5.26</v>
      </c>
      <c r="G197" s="107">
        <v>0.03</v>
      </c>
      <c r="H197" s="107">
        <v>1.44e-7</v>
      </c>
      <c r="I197" s="106" t="s">
        <v>95</v>
      </c>
      <c r="J197" s="108">
        <v>0.00718462850706376</v>
      </c>
      <c r="K197" s="109">
        <v>0.0482639890671785</v>
      </c>
    </row>
    <row r="198" spans="1:11">
      <c r="A198" s="106" t="s">
        <v>29</v>
      </c>
      <c r="B198" s="106" t="s">
        <v>213</v>
      </c>
      <c r="C198" s="106" t="s">
        <v>214</v>
      </c>
      <c r="D198" s="106" t="s">
        <v>93</v>
      </c>
      <c r="E198" s="106" t="s">
        <v>106</v>
      </c>
      <c r="F198" s="107">
        <v>-5.25</v>
      </c>
      <c r="G198" s="107">
        <v>0.03</v>
      </c>
      <c r="H198" s="107">
        <v>8.55e-11</v>
      </c>
      <c r="I198" s="106" t="s">
        <v>95</v>
      </c>
      <c r="J198" s="108">
        <v>0.0366996752071655</v>
      </c>
      <c r="K198" s="109">
        <v>0.000239870827371313</v>
      </c>
    </row>
    <row r="199" spans="1:11">
      <c r="A199" s="106" t="s">
        <v>29</v>
      </c>
      <c r="B199" s="106" t="s">
        <v>353</v>
      </c>
      <c r="C199" s="106" t="s">
        <v>354</v>
      </c>
      <c r="D199" s="106" t="s">
        <v>93</v>
      </c>
      <c r="E199" s="106" t="s">
        <v>355</v>
      </c>
      <c r="F199" s="107">
        <v>5.56</v>
      </c>
      <c r="G199" s="107">
        <v>0.05</v>
      </c>
      <c r="H199" s="107">
        <v>2.81e-6</v>
      </c>
      <c r="I199" s="106" t="s">
        <v>95</v>
      </c>
      <c r="J199" s="108">
        <v>0</v>
      </c>
      <c r="K199" s="109">
        <v>0.90094239446831</v>
      </c>
    </row>
    <row r="200" spans="1:11">
      <c r="A200" s="106" t="s">
        <v>29</v>
      </c>
      <c r="B200" s="106" t="s">
        <v>356</v>
      </c>
      <c r="C200" s="106" t="s">
        <v>357</v>
      </c>
      <c r="D200" s="106" t="s">
        <v>93</v>
      </c>
      <c r="E200" s="106" t="s">
        <v>152</v>
      </c>
      <c r="F200" s="107">
        <v>-5.22</v>
      </c>
      <c r="G200" s="107">
        <v>0.06</v>
      </c>
      <c r="H200" s="107">
        <v>3.71e-6</v>
      </c>
      <c r="I200" s="106" t="s">
        <v>95</v>
      </c>
      <c r="J200" s="108">
        <v>0</v>
      </c>
      <c r="K200" s="109">
        <v>0.876043288546256</v>
      </c>
    </row>
    <row r="201" spans="1:11">
      <c r="A201" s="106" t="s">
        <v>29</v>
      </c>
      <c r="B201" s="106" t="s">
        <v>356</v>
      </c>
      <c r="C201" s="106" t="s">
        <v>357</v>
      </c>
      <c r="D201" s="106" t="s">
        <v>93</v>
      </c>
      <c r="E201" s="106" t="s">
        <v>152</v>
      </c>
      <c r="F201" s="107">
        <v>-6</v>
      </c>
      <c r="G201" s="107">
        <v>0.03</v>
      </c>
      <c r="H201" s="107">
        <v>8.08e-9</v>
      </c>
      <c r="I201" s="106" t="s">
        <v>99</v>
      </c>
      <c r="J201" s="108">
        <v>0</v>
      </c>
      <c r="K201" s="109">
        <v>0.798498689318245</v>
      </c>
    </row>
    <row r="202" spans="1:11">
      <c r="A202" s="106" t="s">
        <v>24</v>
      </c>
      <c r="B202" s="106" t="s">
        <v>358</v>
      </c>
      <c r="C202" s="106" t="s">
        <v>359</v>
      </c>
      <c r="D202" s="106" t="s">
        <v>93</v>
      </c>
      <c r="E202" s="106" t="s">
        <v>231</v>
      </c>
      <c r="F202" s="107">
        <v>3.56</v>
      </c>
      <c r="G202" s="107">
        <v>0.05</v>
      </c>
      <c r="H202" s="107">
        <v>1.28e-10</v>
      </c>
      <c r="I202" s="106" t="s">
        <v>95</v>
      </c>
      <c r="J202" s="108">
        <v>0.275376278393258</v>
      </c>
      <c r="K202" s="109">
        <v>2.04627191180418e-6</v>
      </c>
    </row>
    <row r="203" spans="1:11">
      <c r="A203" s="106" t="s">
        <v>24</v>
      </c>
      <c r="B203" s="106" t="s">
        <v>113</v>
      </c>
      <c r="C203" s="106" t="s">
        <v>114</v>
      </c>
      <c r="D203" s="106" t="s">
        <v>93</v>
      </c>
      <c r="E203" s="106" t="s">
        <v>115</v>
      </c>
      <c r="F203" s="107">
        <v>5</v>
      </c>
      <c r="G203" s="107">
        <v>0.04</v>
      </c>
      <c r="H203" s="107">
        <v>1.71e-6</v>
      </c>
      <c r="I203" s="106" t="s">
        <v>95</v>
      </c>
      <c r="J203" s="108">
        <v>0</v>
      </c>
      <c r="K203" s="109">
        <v>0.760170671898537</v>
      </c>
    </row>
    <row r="204" spans="1:11">
      <c r="A204" s="106" t="s">
        <v>24</v>
      </c>
      <c r="B204" s="106" t="s">
        <v>142</v>
      </c>
      <c r="C204" s="106" t="s">
        <v>143</v>
      </c>
      <c r="D204" s="106" t="s">
        <v>93</v>
      </c>
      <c r="E204" s="106" t="s">
        <v>144</v>
      </c>
      <c r="F204" s="107">
        <v>5.29</v>
      </c>
      <c r="G204" s="107">
        <v>0.04</v>
      </c>
      <c r="H204" s="107">
        <v>6.74e-8</v>
      </c>
      <c r="I204" s="106" t="s">
        <v>95</v>
      </c>
      <c r="J204" s="108">
        <v>0</v>
      </c>
      <c r="K204" s="109">
        <v>0.641754080100073</v>
      </c>
    </row>
    <row r="205" spans="1:11">
      <c r="A205" s="106" t="s">
        <v>24</v>
      </c>
      <c r="B205" s="106" t="s">
        <v>150</v>
      </c>
      <c r="C205" s="106" t="s">
        <v>151</v>
      </c>
      <c r="D205" s="106" t="s">
        <v>93</v>
      </c>
      <c r="E205" s="106" t="s">
        <v>152</v>
      </c>
      <c r="F205" s="107">
        <v>5.6</v>
      </c>
      <c r="G205" s="107">
        <v>0.03</v>
      </c>
      <c r="H205" s="107">
        <v>1.14e-7</v>
      </c>
      <c r="I205" s="106" t="s">
        <v>95</v>
      </c>
      <c r="J205" s="108">
        <v>0.00249472981396936</v>
      </c>
      <c r="K205" s="109">
        <v>0.251215750527255</v>
      </c>
    </row>
    <row r="206" spans="1:11">
      <c r="A206" s="106" t="s">
        <v>24</v>
      </c>
      <c r="B206" s="106" t="s">
        <v>255</v>
      </c>
      <c r="C206" s="106" t="s">
        <v>256</v>
      </c>
      <c r="D206" s="106" t="s">
        <v>93</v>
      </c>
      <c r="E206" s="106" t="s">
        <v>115</v>
      </c>
      <c r="F206" s="107">
        <v>-3.21</v>
      </c>
      <c r="G206" s="107">
        <v>0.08</v>
      </c>
      <c r="H206" s="107">
        <v>3.05e-6</v>
      </c>
      <c r="I206" s="106" t="s">
        <v>95</v>
      </c>
      <c r="J206" s="108">
        <v>0</v>
      </c>
      <c r="K206" s="109">
        <v>0.620188357233493</v>
      </c>
    </row>
    <row r="207" spans="1:11">
      <c r="A207" s="106" t="s">
        <v>24</v>
      </c>
      <c r="B207" s="106" t="s">
        <v>171</v>
      </c>
      <c r="C207" s="106" t="s">
        <v>172</v>
      </c>
      <c r="D207" s="106" t="s">
        <v>93</v>
      </c>
      <c r="E207" s="106" t="s">
        <v>135</v>
      </c>
      <c r="F207" s="107">
        <v>5.78</v>
      </c>
      <c r="G207" s="107">
        <v>0.05</v>
      </c>
      <c r="H207" s="107">
        <v>1.5e-6</v>
      </c>
      <c r="I207" s="106" t="s">
        <v>95</v>
      </c>
      <c r="J207" s="108">
        <v>0</v>
      </c>
      <c r="K207" s="109">
        <v>0.435273518958742</v>
      </c>
    </row>
    <row r="208" spans="1:11">
      <c r="A208" s="106" t="s">
        <v>24</v>
      </c>
      <c r="B208" s="106" t="s">
        <v>175</v>
      </c>
      <c r="C208" s="106" t="s">
        <v>176</v>
      </c>
      <c r="D208" s="106" t="s">
        <v>93</v>
      </c>
      <c r="E208" s="106" t="s">
        <v>138</v>
      </c>
      <c r="F208" s="107">
        <v>-6.56</v>
      </c>
      <c r="G208" s="107">
        <v>0.04</v>
      </c>
      <c r="H208" s="107">
        <v>8.25e-9</v>
      </c>
      <c r="I208" s="106" t="s">
        <v>95</v>
      </c>
      <c r="J208" s="108">
        <v>0</v>
      </c>
      <c r="K208" s="109">
        <v>0.6732702144085</v>
      </c>
    </row>
    <row r="209" spans="1:11">
      <c r="A209" s="106" t="s">
        <v>24</v>
      </c>
      <c r="B209" s="106" t="s">
        <v>192</v>
      </c>
      <c r="C209" s="106" t="s">
        <v>193</v>
      </c>
      <c r="D209" s="106" t="s">
        <v>102</v>
      </c>
      <c r="E209" s="106" t="s">
        <v>185</v>
      </c>
      <c r="F209" s="107">
        <v>-7.76</v>
      </c>
      <c r="G209" s="107">
        <v>0.07</v>
      </c>
      <c r="H209" s="107">
        <v>1.62e-13</v>
      </c>
      <c r="I209" s="106" t="s">
        <v>95</v>
      </c>
      <c r="J209" s="108">
        <v>0.151026909696471</v>
      </c>
      <c r="K209" s="109">
        <v>0.000592655720234481</v>
      </c>
    </row>
    <row r="210" spans="1:11">
      <c r="A210" s="106" t="s">
        <v>24</v>
      </c>
      <c r="B210" s="106" t="s">
        <v>360</v>
      </c>
      <c r="C210" s="106" t="s">
        <v>361</v>
      </c>
      <c r="D210" s="106" t="s">
        <v>102</v>
      </c>
      <c r="E210" s="106" t="s">
        <v>132</v>
      </c>
      <c r="F210" s="107">
        <v>-4.54</v>
      </c>
      <c r="G210" s="107">
        <v>0.05</v>
      </c>
      <c r="H210" s="107">
        <v>4.45e-7</v>
      </c>
      <c r="I210" s="106" t="s">
        <v>95</v>
      </c>
      <c r="J210" s="108">
        <v>0.0385762112553645</v>
      </c>
      <c r="K210" s="109">
        <v>0.0117851203201174</v>
      </c>
    </row>
    <row r="211" spans="1:11">
      <c r="A211" s="106" t="s">
        <v>24</v>
      </c>
      <c r="B211" s="106" t="s">
        <v>213</v>
      </c>
      <c r="C211" s="106" t="s">
        <v>214</v>
      </c>
      <c r="D211" s="106" t="s">
        <v>93</v>
      </c>
      <c r="E211" s="106" t="s">
        <v>106</v>
      </c>
      <c r="F211" s="107">
        <v>-5.73</v>
      </c>
      <c r="G211" s="107">
        <v>0.03</v>
      </c>
      <c r="H211" s="107">
        <v>1.2e-8</v>
      </c>
      <c r="I211" s="106" t="s">
        <v>95</v>
      </c>
      <c r="J211" s="108">
        <v>0.0251470251480885</v>
      </c>
      <c r="K211" s="109">
        <v>0.00162515543937958</v>
      </c>
    </row>
    <row r="212" spans="1:11">
      <c r="A212" s="106" t="s">
        <v>27</v>
      </c>
      <c r="B212" s="106" t="s">
        <v>362</v>
      </c>
      <c r="C212" s="106" t="s">
        <v>363</v>
      </c>
      <c r="D212" s="106" t="s">
        <v>93</v>
      </c>
      <c r="E212" s="106" t="s">
        <v>364</v>
      </c>
      <c r="F212" s="107">
        <v>-2.35</v>
      </c>
      <c r="G212" s="107">
        <v>0.03</v>
      </c>
      <c r="H212" s="107">
        <v>1.19e-7</v>
      </c>
      <c r="I212" s="106" t="s">
        <v>95</v>
      </c>
      <c r="J212" s="108">
        <v>0.0246238895270003</v>
      </c>
      <c r="K212" s="109">
        <v>0.000311366086268694</v>
      </c>
    </row>
    <row r="213" spans="1:11">
      <c r="A213" s="106" t="s">
        <v>27</v>
      </c>
      <c r="B213" s="106" t="s">
        <v>124</v>
      </c>
      <c r="C213" s="106" t="s">
        <v>125</v>
      </c>
      <c r="D213" s="106" t="s">
        <v>93</v>
      </c>
      <c r="E213" s="106" t="s">
        <v>126</v>
      </c>
      <c r="F213" s="107">
        <v>6.04</v>
      </c>
      <c r="G213" s="107">
        <v>0.05</v>
      </c>
      <c r="H213" s="107">
        <v>7.9e-11</v>
      </c>
      <c r="I213" s="106" t="s">
        <v>99</v>
      </c>
      <c r="J213" s="108">
        <v>0.35808142253299</v>
      </c>
      <c r="K213" s="109">
        <v>0</v>
      </c>
    </row>
    <row r="214" spans="1:11">
      <c r="A214" s="106" t="s">
        <v>27</v>
      </c>
      <c r="B214" s="106" t="s">
        <v>326</v>
      </c>
      <c r="C214" s="106" t="s">
        <v>327</v>
      </c>
      <c r="D214" s="106" t="s">
        <v>93</v>
      </c>
      <c r="E214" s="106" t="s">
        <v>118</v>
      </c>
      <c r="F214" s="107">
        <v>-5.48</v>
      </c>
      <c r="G214" s="107">
        <v>0.03</v>
      </c>
      <c r="H214" s="107">
        <v>2.26e-6</v>
      </c>
      <c r="I214" s="106" t="s">
        <v>95</v>
      </c>
      <c r="J214" s="108">
        <v>0</v>
      </c>
      <c r="K214" s="109">
        <v>0.707405665698038</v>
      </c>
    </row>
    <row r="215" spans="1:11">
      <c r="A215" s="106" t="s">
        <v>27</v>
      </c>
      <c r="B215" s="106" t="s">
        <v>226</v>
      </c>
      <c r="C215" s="106" t="s">
        <v>227</v>
      </c>
      <c r="D215" s="106" t="s">
        <v>93</v>
      </c>
      <c r="E215" s="106" t="s">
        <v>228</v>
      </c>
      <c r="F215" s="107">
        <v>4.03</v>
      </c>
      <c r="G215" s="107">
        <v>0.05</v>
      </c>
      <c r="H215" s="107">
        <v>3.44e-9</v>
      </c>
      <c r="I215" s="106" t="s">
        <v>95</v>
      </c>
      <c r="J215" s="108">
        <v>0.0075136787754468</v>
      </c>
      <c r="K215" s="109">
        <v>0.200134218551772</v>
      </c>
    </row>
    <row r="216" spans="1:11">
      <c r="A216" s="106" t="s">
        <v>27</v>
      </c>
      <c r="B216" s="106" t="s">
        <v>136</v>
      </c>
      <c r="C216" s="106" t="s">
        <v>137</v>
      </c>
      <c r="D216" s="106" t="s">
        <v>93</v>
      </c>
      <c r="E216" s="106" t="s">
        <v>138</v>
      </c>
      <c r="F216" s="107">
        <v>-5.5</v>
      </c>
      <c r="G216" s="107">
        <v>0.03</v>
      </c>
      <c r="H216" s="107">
        <v>3.43e-7</v>
      </c>
      <c r="I216" s="106" t="s">
        <v>99</v>
      </c>
      <c r="J216" s="108">
        <v>0.00487721996046035</v>
      </c>
      <c r="K216" s="109">
        <v>0.138905665860819</v>
      </c>
    </row>
    <row r="217" spans="1:11">
      <c r="A217" s="106" t="s">
        <v>27</v>
      </c>
      <c r="B217" s="106" t="s">
        <v>139</v>
      </c>
      <c r="C217" s="106" t="s">
        <v>140</v>
      </c>
      <c r="D217" s="106" t="s">
        <v>93</v>
      </c>
      <c r="E217" s="106" t="s">
        <v>141</v>
      </c>
      <c r="F217" s="107">
        <v>-7.3</v>
      </c>
      <c r="G217" s="107">
        <v>0.02</v>
      </c>
      <c r="H217" s="107">
        <v>2.51e-11</v>
      </c>
      <c r="I217" s="106" t="s">
        <v>95</v>
      </c>
      <c r="J217" s="108">
        <v>0.00413729863655807</v>
      </c>
      <c r="K217" s="109">
        <v>0.0776160491990101</v>
      </c>
    </row>
    <row r="218" spans="1:11">
      <c r="A218" s="106" t="s">
        <v>27</v>
      </c>
      <c r="B218" s="106" t="s">
        <v>139</v>
      </c>
      <c r="C218" s="106" t="s">
        <v>140</v>
      </c>
      <c r="D218" s="106" t="s">
        <v>93</v>
      </c>
      <c r="E218" s="106" t="s">
        <v>141</v>
      </c>
      <c r="F218" s="107">
        <v>-6.48</v>
      </c>
      <c r="G218" s="107">
        <v>0.06</v>
      </c>
      <c r="H218" s="107">
        <v>2.09e-7</v>
      </c>
      <c r="I218" s="106" t="s">
        <v>99</v>
      </c>
      <c r="J218" s="108">
        <v>0.0137692999407285</v>
      </c>
      <c r="K218" s="109">
        <v>0.189322672502025</v>
      </c>
    </row>
    <row r="219" spans="1:11">
      <c r="A219" s="106" t="s">
        <v>27</v>
      </c>
      <c r="B219" s="106" t="s">
        <v>365</v>
      </c>
      <c r="C219" s="106" t="s">
        <v>366</v>
      </c>
      <c r="D219" s="106" t="s">
        <v>93</v>
      </c>
      <c r="E219" s="106" t="s">
        <v>126</v>
      </c>
      <c r="F219" s="107">
        <v>8.35</v>
      </c>
      <c r="G219" s="107">
        <v>0.07</v>
      </c>
      <c r="H219" s="107">
        <v>1.44e-12</v>
      </c>
      <c r="I219" s="106" t="s">
        <v>95</v>
      </c>
      <c r="J219" s="108">
        <v>0</v>
      </c>
      <c r="K219" s="109">
        <v>0.450438048162368</v>
      </c>
    </row>
    <row r="220" spans="1:11">
      <c r="A220" s="106" t="s">
        <v>27</v>
      </c>
      <c r="B220" s="106" t="s">
        <v>150</v>
      </c>
      <c r="C220" s="106" t="s">
        <v>151</v>
      </c>
      <c r="D220" s="106" t="s">
        <v>93</v>
      </c>
      <c r="E220" s="106" t="s">
        <v>152</v>
      </c>
      <c r="F220" s="107">
        <v>5.53</v>
      </c>
      <c r="G220" s="107">
        <v>0.04</v>
      </c>
      <c r="H220" s="107">
        <v>4.64e-7</v>
      </c>
      <c r="I220" s="106" t="s">
        <v>99</v>
      </c>
      <c r="J220" s="108">
        <v>0</v>
      </c>
      <c r="K220" s="109">
        <v>0.908382235634259</v>
      </c>
    </row>
    <row r="221" spans="1:11">
      <c r="A221" s="106" t="s">
        <v>27</v>
      </c>
      <c r="B221" s="106" t="s">
        <v>367</v>
      </c>
      <c r="C221" s="106" t="s">
        <v>368</v>
      </c>
      <c r="D221" s="106" t="s">
        <v>93</v>
      </c>
      <c r="E221" s="106" t="s">
        <v>237</v>
      </c>
      <c r="F221" s="107">
        <v>4.8</v>
      </c>
      <c r="G221" s="107">
        <v>0.02</v>
      </c>
      <c r="H221" s="107">
        <v>9.04e-7</v>
      </c>
      <c r="I221" s="106" t="s">
        <v>99</v>
      </c>
      <c r="J221" s="108">
        <v>0.0012841913985271</v>
      </c>
      <c r="K221" s="109">
        <v>0.115271837368826</v>
      </c>
    </row>
    <row r="222" spans="1:11">
      <c r="A222" s="106" t="s">
        <v>27</v>
      </c>
      <c r="B222" s="106" t="s">
        <v>168</v>
      </c>
      <c r="C222" s="106" t="s">
        <v>169</v>
      </c>
      <c r="D222" s="106" t="s">
        <v>93</v>
      </c>
      <c r="E222" s="106" t="s">
        <v>170</v>
      </c>
      <c r="F222" s="107">
        <v>6.09</v>
      </c>
      <c r="G222" s="107">
        <v>0.02</v>
      </c>
      <c r="H222" s="107">
        <v>1.55e-7</v>
      </c>
      <c r="I222" s="106" t="s">
        <v>95</v>
      </c>
      <c r="J222" s="108">
        <v>0.00192368407575695</v>
      </c>
      <c r="K222" s="109">
        <v>0.173452193034037</v>
      </c>
    </row>
    <row r="223" spans="1:11">
      <c r="A223" s="106" t="s">
        <v>27</v>
      </c>
      <c r="B223" s="106" t="s">
        <v>168</v>
      </c>
      <c r="C223" s="106" t="s">
        <v>169</v>
      </c>
      <c r="D223" s="106" t="s">
        <v>93</v>
      </c>
      <c r="E223" s="106" t="s">
        <v>170</v>
      </c>
      <c r="F223" s="107">
        <v>7.84</v>
      </c>
      <c r="G223" s="107">
        <v>0.02</v>
      </c>
      <c r="H223" s="107">
        <v>3.75e-11</v>
      </c>
      <c r="I223" s="106" t="s">
        <v>99</v>
      </c>
      <c r="J223" s="108">
        <v>0</v>
      </c>
      <c r="K223" s="109">
        <v>0.513004248437041</v>
      </c>
    </row>
    <row r="224" spans="1:11">
      <c r="A224" s="106" t="s">
        <v>27</v>
      </c>
      <c r="B224" s="106" t="s">
        <v>369</v>
      </c>
      <c r="C224" s="106" t="s">
        <v>370</v>
      </c>
      <c r="D224" s="106" t="s">
        <v>93</v>
      </c>
      <c r="E224" s="106" t="s">
        <v>231</v>
      </c>
      <c r="F224" s="107">
        <v>-5.91</v>
      </c>
      <c r="G224" s="107">
        <v>0.08</v>
      </c>
      <c r="H224" s="107">
        <v>1.26e-6</v>
      </c>
      <c r="I224" s="106" t="s">
        <v>95</v>
      </c>
      <c r="J224" s="108">
        <v>0.0629339989337908</v>
      </c>
      <c r="K224" s="109">
        <v>0.0292423621486462</v>
      </c>
    </row>
    <row r="225" spans="1:11">
      <c r="A225" s="106" t="s">
        <v>27</v>
      </c>
      <c r="B225" s="106" t="s">
        <v>175</v>
      </c>
      <c r="C225" s="106" t="s">
        <v>176</v>
      </c>
      <c r="D225" s="106" t="s">
        <v>93</v>
      </c>
      <c r="E225" s="106" t="s">
        <v>138</v>
      </c>
      <c r="F225" s="107">
        <v>-7.83</v>
      </c>
      <c r="G225" s="107">
        <v>0.07</v>
      </c>
      <c r="H225" s="107">
        <v>3.74e-13</v>
      </c>
      <c r="I225" s="106" t="s">
        <v>95</v>
      </c>
      <c r="J225" s="108">
        <v>0</v>
      </c>
      <c r="K225" s="109">
        <v>0.573931094528577</v>
      </c>
    </row>
    <row r="226" spans="1:11">
      <c r="A226" s="106" t="s">
        <v>27</v>
      </c>
      <c r="B226" s="106" t="s">
        <v>371</v>
      </c>
      <c r="C226" s="106" t="s">
        <v>372</v>
      </c>
      <c r="D226" s="106" t="s">
        <v>93</v>
      </c>
      <c r="E226" s="106" t="s">
        <v>373</v>
      </c>
      <c r="F226" s="107">
        <v>-4.68</v>
      </c>
      <c r="G226" s="107">
        <v>0.05</v>
      </c>
      <c r="H226" s="107">
        <v>8.33e-7</v>
      </c>
      <c r="I226" s="106" t="s">
        <v>99</v>
      </c>
      <c r="J226" s="108">
        <v>0.0553442982878532</v>
      </c>
      <c r="K226" s="109">
        <v>0.00930582881788533</v>
      </c>
    </row>
    <row r="227" spans="1:11">
      <c r="A227" s="106" t="s">
        <v>27</v>
      </c>
      <c r="B227" s="106" t="s">
        <v>177</v>
      </c>
      <c r="C227" s="106" t="s">
        <v>178</v>
      </c>
      <c r="D227" s="106" t="s">
        <v>93</v>
      </c>
      <c r="E227" s="106" t="s">
        <v>179</v>
      </c>
      <c r="F227" s="107">
        <v>-5.33</v>
      </c>
      <c r="G227" s="107">
        <v>0.03</v>
      </c>
      <c r="H227" s="107">
        <v>1.01e-7</v>
      </c>
      <c r="I227" s="106" t="s">
        <v>99</v>
      </c>
      <c r="J227" s="108">
        <v>0.0107421419796442</v>
      </c>
      <c r="K227" s="109">
        <v>0.0235455101301103</v>
      </c>
    </row>
    <row r="228" spans="1:11">
      <c r="A228" s="106" t="s">
        <v>27</v>
      </c>
      <c r="B228" s="106" t="s">
        <v>374</v>
      </c>
      <c r="C228" s="106" t="s">
        <v>375</v>
      </c>
      <c r="D228" s="106" t="s">
        <v>93</v>
      </c>
      <c r="E228" s="106" t="s">
        <v>376</v>
      </c>
      <c r="F228" s="107">
        <v>5.83</v>
      </c>
      <c r="G228" s="107">
        <v>0.01</v>
      </c>
      <c r="H228" s="107">
        <v>7.7e-7</v>
      </c>
      <c r="I228" s="106" t="s">
        <v>99</v>
      </c>
      <c r="J228" s="108">
        <v>7.23231028139961e-6</v>
      </c>
      <c r="K228" s="109">
        <v>0.400080586490415</v>
      </c>
    </row>
    <row r="229" spans="1:11">
      <c r="A229" s="106" t="s">
        <v>27</v>
      </c>
      <c r="B229" s="106" t="s">
        <v>377</v>
      </c>
      <c r="C229" s="106" t="s">
        <v>378</v>
      </c>
      <c r="D229" s="106" t="s">
        <v>93</v>
      </c>
      <c r="E229" s="106" t="s">
        <v>259</v>
      </c>
      <c r="F229" s="107">
        <v>4.46</v>
      </c>
      <c r="G229" s="107">
        <v>0.04</v>
      </c>
      <c r="H229" s="107">
        <v>1.66e-7</v>
      </c>
      <c r="I229" s="106" t="s">
        <v>95</v>
      </c>
      <c r="J229" s="108">
        <v>0</v>
      </c>
      <c r="K229" s="109">
        <v>0.814811135059239</v>
      </c>
    </row>
    <row r="230" spans="1:11">
      <c r="A230" s="106" t="s">
        <v>27</v>
      </c>
      <c r="B230" s="106" t="s">
        <v>241</v>
      </c>
      <c r="C230" s="106" t="s">
        <v>242</v>
      </c>
      <c r="D230" s="106" t="s">
        <v>93</v>
      </c>
      <c r="E230" s="106" t="s">
        <v>243</v>
      </c>
      <c r="F230" s="107">
        <v>-7.04</v>
      </c>
      <c r="G230" s="107">
        <v>0.07</v>
      </c>
      <c r="H230" s="107">
        <v>2.11e-11</v>
      </c>
      <c r="I230" s="106" t="s">
        <v>95</v>
      </c>
      <c r="J230" s="108">
        <v>0.0294952989769593</v>
      </c>
      <c r="K230" s="109">
        <v>0.0887777079975274</v>
      </c>
    </row>
    <row r="231" spans="1:11">
      <c r="A231" s="106" t="s">
        <v>27</v>
      </c>
      <c r="B231" s="106" t="s">
        <v>241</v>
      </c>
      <c r="C231" s="106" t="s">
        <v>242</v>
      </c>
      <c r="D231" s="106" t="s">
        <v>93</v>
      </c>
      <c r="E231" s="106" t="s">
        <v>243</v>
      </c>
      <c r="F231" s="107">
        <v>-7.14</v>
      </c>
      <c r="G231" s="107">
        <v>0.03</v>
      </c>
      <c r="H231" s="107">
        <v>1.23e-14</v>
      </c>
      <c r="I231" s="106" t="s">
        <v>99</v>
      </c>
      <c r="J231" s="108">
        <v>0.0334422123810217</v>
      </c>
      <c r="K231" s="109">
        <v>7.91587283743844e-6</v>
      </c>
    </row>
    <row r="232" spans="1:11">
      <c r="A232" s="106" t="s">
        <v>27</v>
      </c>
      <c r="B232" s="106" t="s">
        <v>299</v>
      </c>
      <c r="C232" s="106" t="s">
        <v>300</v>
      </c>
      <c r="D232" s="106" t="s">
        <v>93</v>
      </c>
      <c r="E232" s="106" t="s">
        <v>179</v>
      </c>
      <c r="F232" s="107">
        <v>-4.54</v>
      </c>
      <c r="G232" s="107">
        <v>0.03</v>
      </c>
      <c r="H232" s="107">
        <v>4.63e-7</v>
      </c>
      <c r="I232" s="106" t="s">
        <v>95</v>
      </c>
      <c r="J232" s="108">
        <v>0.0204890235891122</v>
      </c>
      <c r="K232" s="109">
        <v>0.00469592175359257</v>
      </c>
    </row>
    <row r="233" spans="1:11">
      <c r="A233" s="106" t="s">
        <v>27</v>
      </c>
      <c r="B233" s="106" t="s">
        <v>379</v>
      </c>
      <c r="C233" s="106" t="s">
        <v>380</v>
      </c>
      <c r="D233" s="106" t="s">
        <v>93</v>
      </c>
      <c r="E233" s="106" t="s">
        <v>381</v>
      </c>
      <c r="F233" s="107">
        <v>3.32</v>
      </c>
      <c r="G233" s="107">
        <v>0.06</v>
      </c>
      <c r="H233" s="107">
        <v>2.21e-6</v>
      </c>
      <c r="I233" s="106" t="s">
        <v>99</v>
      </c>
      <c r="J233" s="108">
        <v>0.120612513729893</v>
      </c>
      <c r="K233" s="109">
        <v>0.000261353378181117</v>
      </c>
    </row>
    <row r="234" spans="1:11">
      <c r="A234" s="106" t="s">
        <v>27</v>
      </c>
      <c r="B234" s="106" t="s">
        <v>307</v>
      </c>
      <c r="C234" s="106" t="s">
        <v>308</v>
      </c>
      <c r="D234" s="106" t="s">
        <v>93</v>
      </c>
      <c r="E234" s="106" t="s">
        <v>112</v>
      </c>
      <c r="F234" s="107">
        <v>5.27</v>
      </c>
      <c r="G234" s="107">
        <v>0.04</v>
      </c>
      <c r="H234" s="107">
        <v>9.69e-8</v>
      </c>
      <c r="I234" s="106" t="s">
        <v>95</v>
      </c>
      <c r="J234" s="108">
        <v>0.0133720193955955</v>
      </c>
      <c r="K234" s="109">
        <v>0.0564984061710513</v>
      </c>
    </row>
    <row r="235" spans="1:11">
      <c r="A235" s="106" t="s">
        <v>27</v>
      </c>
      <c r="B235" s="106" t="s">
        <v>213</v>
      </c>
      <c r="C235" s="106" t="s">
        <v>214</v>
      </c>
      <c r="D235" s="106" t="s">
        <v>93</v>
      </c>
      <c r="E235" s="106" t="s">
        <v>106</v>
      </c>
      <c r="F235" s="107">
        <v>-5.84</v>
      </c>
      <c r="G235" s="107">
        <v>0.08</v>
      </c>
      <c r="H235" s="107">
        <v>2.79e-6</v>
      </c>
      <c r="I235" s="106" t="s">
        <v>99</v>
      </c>
      <c r="J235" s="108">
        <v>0.0455020355648465</v>
      </c>
      <c r="K235" s="109">
        <v>0.115442152726693</v>
      </c>
    </row>
    <row r="236" spans="1:11">
      <c r="A236" s="110" t="s">
        <v>27</v>
      </c>
      <c r="B236" s="110" t="s">
        <v>382</v>
      </c>
      <c r="C236" s="110" t="s">
        <v>383</v>
      </c>
      <c r="D236" s="110" t="s">
        <v>93</v>
      </c>
      <c r="E236" s="110" t="s">
        <v>384</v>
      </c>
      <c r="F236" s="114">
        <v>2.29</v>
      </c>
      <c r="G236" s="114">
        <v>0.06</v>
      </c>
      <c r="H236" s="114">
        <v>1.79e-7</v>
      </c>
      <c r="I236" s="110" t="s">
        <v>99</v>
      </c>
      <c r="J236" s="116">
        <v>0.0806023472209347</v>
      </c>
      <c r="K236" s="117">
        <v>0.00345571237008258</v>
      </c>
    </row>
    <row r="237" spans="1:11">
      <c r="A237" s="111" t="s">
        <v>27</v>
      </c>
      <c r="B237" s="111" t="s">
        <v>385</v>
      </c>
      <c r="C237" s="111" t="s">
        <v>386</v>
      </c>
      <c r="D237" s="111" t="s">
        <v>93</v>
      </c>
      <c r="E237" s="111" t="s">
        <v>387</v>
      </c>
      <c r="F237" s="115">
        <v>2.57</v>
      </c>
      <c r="G237" s="115">
        <v>0.06</v>
      </c>
      <c r="H237" s="115">
        <v>1.36e-6</v>
      </c>
      <c r="I237" s="111" t="s">
        <v>99</v>
      </c>
      <c r="J237" s="118">
        <v>0.023868792322497</v>
      </c>
      <c r="K237" s="119">
        <v>0.0749538042653366</v>
      </c>
    </row>
    <row r="238" ht="61.5" customHeight="1" spans="1:11">
      <c r="A238" s="112" t="s">
        <v>388</v>
      </c>
      <c r="B238" s="113"/>
      <c r="C238" s="113"/>
      <c r="D238" s="113"/>
      <c r="E238" s="113"/>
      <c r="F238" s="113"/>
      <c r="G238" s="113"/>
      <c r="H238" s="113"/>
      <c r="I238" s="113"/>
      <c r="J238" s="113"/>
      <c r="K238" s="113"/>
    </row>
  </sheetData>
  <autoFilter ref="A2:K238"/>
  <mergeCells count="2">
    <mergeCell ref="A1:K1"/>
    <mergeCell ref="A238:K238"/>
  </mergeCells>
  <pageMargins left="0.699305555555556" right="0.699305555555556"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K133"/>
  <sheetViews>
    <sheetView workbookViewId="0">
      <selection activeCell="A2" sqref="$A2:$XFD2"/>
    </sheetView>
  </sheetViews>
  <sheetFormatPr defaultColWidth="9" defaultRowHeight="12.4"/>
  <sheetData>
    <row r="1" ht="61.5" customHeight="1" spans="1:11">
      <c r="A1" s="99" t="s">
        <v>389</v>
      </c>
      <c r="B1" s="99"/>
      <c r="C1" s="99"/>
      <c r="D1" s="99"/>
      <c r="E1" s="99"/>
      <c r="F1" s="99"/>
      <c r="G1" s="99"/>
      <c r="H1" s="99"/>
      <c r="I1" s="99"/>
      <c r="J1" s="99"/>
      <c r="K1" s="99"/>
    </row>
    <row r="2" spans="1:11">
      <c r="A2" s="100" t="s">
        <v>390</v>
      </c>
      <c r="B2" s="100" t="s">
        <v>391</v>
      </c>
      <c r="C2" s="100" t="s">
        <v>84</v>
      </c>
      <c r="D2" s="101" t="s">
        <v>15</v>
      </c>
      <c r="E2" s="101" t="s">
        <v>392</v>
      </c>
      <c r="F2" s="102" t="s">
        <v>393</v>
      </c>
      <c r="G2" s="102" t="s">
        <v>394</v>
      </c>
      <c r="H2" s="102" t="s">
        <v>395</v>
      </c>
      <c r="I2" s="102" t="s">
        <v>396</v>
      </c>
      <c r="J2" s="102" t="s">
        <v>397</v>
      </c>
      <c r="K2" s="102" t="s">
        <v>398</v>
      </c>
    </row>
    <row r="3" spans="1:11">
      <c r="A3" s="78" t="s">
        <v>329</v>
      </c>
      <c r="B3" s="78" t="s">
        <v>328</v>
      </c>
      <c r="C3" s="78" t="s">
        <v>330</v>
      </c>
      <c r="D3" s="78" t="s">
        <v>26</v>
      </c>
      <c r="E3" s="78" t="s">
        <v>399</v>
      </c>
      <c r="F3" s="103">
        <v>13</v>
      </c>
      <c r="G3" s="103">
        <v>0.0780880053933549</v>
      </c>
      <c r="H3" s="81">
        <v>5.53278791013074e-5</v>
      </c>
      <c r="I3" s="103">
        <v>0.0151720132950344</v>
      </c>
      <c r="J3" s="81">
        <v>1.02965252758706e-5</v>
      </c>
      <c r="K3" s="78">
        <v>0.906674356907233</v>
      </c>
    </row>
    <row r="4" spans="1:11">
      <c r="A4" s="78" t="s">
        <v>151</v>
      </c>
      <c r="B4" s="78" t="s">
        <v>150</v>
      </c>
      <c r="C4" s="78" t="s">
        <v>152</v>
      </c>
      <c r="D4" s="78" t="s">
        <v>26</v>
      </c>
      <c r="E4" s="78" t="s">
        <v>399</v>
      </c>
      <c r="F4" s="103">
        <v>77</v>
      </c>
      <c r="G4" s="81">
        <v>1.19372101726475e-11</v>
      </c>
      <c r="H4" s="81">
        <v>1.62254291431733e-8</v>
      </c>
      <c r="I4" s="81">
        <v>1.09218995238819e-8</v>
      </c>
      <c r="J4" s="81">
        <v>1.43453943638992e-5</v>
      </c>
      <c r="K4" s="78">
        <v>0.999985627446369</v>
      </c>
    </row>
    <row r="5" spans="1:11">
      <c r="A5" s="78" t="s">
        <v>176</v>
      </c>
      <c r="B5" s="78" t="s">
        <v>175</v>
      </c>
      <c r="C5" s="78" t="s">
        <v>138</v>
      </c>
      <c r="D5" s="78" t="s">
        <v>26</v>
      </c>
      <c r="E5" s="78" t="s">
        <v>399</v>
      </c>
      <c r="F5" s="103">
        <v>325</v>
      </c>
      <c r="G5" s="81">
        <v>2.04875837917522e-25</v>
      </c>
      <c r="H5" s="81">
        <v>2.26974497217512e-15</v>
      </c>
      <c r="I5" s="81">
        <v>1.14978297333831e-14</v>
      </c>
      <c r="J5" s="103">
        <v>0.000126880341629821</v>
      </c>
      <c r="K5" s="78">
        <v>0.999873119658358</v>
      </c>
    </row>
    <row r="6" spans="1:11">
      <c r="A6" s="78" t="s">
        <v>222</v>
      </c>
      <c r="B6" s="78" t="s">
        <v>221</v>
      </c>
      <c r="C6" s="78" t="s">
        <v>138</v>
      </c>
      <c r="D6" s="78" t="s">
        <v>26</v>
      </c>
      <c r="E6" s="78" t="s">
        <v>399</v>
      </c>
      <c r="F6" s="103">
        <v>489</v>
      </c>
      <c r="G6" s="81">
        <v>2.60887857384228e-22</v>
      </c>
      <c r="H6" s="81">
        <v>2.89028178539015e-12</v>
      </c>
      <c r="I6" s="81">
        <v>1.44719233069194e-14</v>
      </c>
      <c r="J6" s="103">
        <v>0.000159829260248807</v>
      </c>
      <c r="K6" s="78">
        <v>0.999840170736845</v>
      </c>
    </row>
    <row r="7" spans="1:11">
      <c r="A7" s="78" t="s">
        <v>160</v>
      </c>
      <c r="B7" s="78" t="s">
        <v>159</v>
      </c>
      <c r="C7" s="78" t="s">
        <v>138</v>
      </c>
      <c r="D7" s="78" t="s">
        <v>26</v>
      </c>
      <c r="E7" s="78" t="s">
        <v>399</v>
      </c>
      <c r="F7" s="103">
        <v>350</v>
      </c>
      <c r="G7" s="81">
        <v>3.32647552359159e-20</v>
      </c>
      <c r="H7" s="81">
        <v>3.68528136949755e-10</v>
      </c>
      <c r="I7" s="81">
        <v>1.50796153544238e-14</v>
      </c>
      <c r="J7" s="103">
        <v>0.000166561662813836</v>
      </c>
      <c r="K7" s="78">
        <v>0.999833437968644</v>
      </c>
    </row>
    <row r="8" spans="1:11">
      <c r="A8" s="78" t="s">
        <v>308</v>
      </c>
      <c r="B8" s="78" t="s">
        <v>307</v>
      </c>
      <c r="C8" s="78" t="s">
        <v>112</v>
      </c>
      <c r="D8" s="78" t="s">
        <v>26</v>
      </c>
      <c r="E8" s="78" t="s">
        <v>399</v>
      </c>
      <c r="F8" s="103">
        <v>4</v>
      </c>
      <c r="G8" s="81">
        <v>8.85668156272463e-5</v>
      </c>
      <c r="H8" s="81">
        <v>1.24097021146212e-7</v>
      </c>
      <c r="I8" s="103">
        <v>0.00158765275449894</v>
      </c>
      <c r="J8" s="81">
        <v>1.72540786488942e-6</v>
      </c>
      <c r="K8" s="78">
        <v>0.998321930924988</v>
      </c>
    </row>
    <row r="9" spans="1:11">
      <c r="A9" s="78" t="s">
        <v>271</v>
      </c>
      <c r="B9" s="78" t="s">
        <v>270</v>
      </c>
      <c r="C9" s="78" t="s">
        <v>112</v>
      </c>
      <c r="D9" s="78" t="s">
        <v>26</v>
      </c>
      <c r="E9" s="78" t="s">
        <v>399</v>
      </c>
      <c r="F9" s="103">
        <v>15</v>
      </c>
      <c r="G9" s="81">
        <v>2.27091853019954e-5</v>
      </c>
      <c r="H9" s="81">
        <v>7.19746325939387e-8</v>
      </c>
      <c r="I9" s="103">
        <v>0.00158343657100914</v>
      </c>
      <c r="J9" s="81">
        <v>4.51935904709439e-6</v>
      </c>
      <c r="K9" s="78">
        <v>0.99838926291001</v>
      </c>
    </row>
    <row r="10" spans="1:11">
      <c r="A10" s="78" t="s">
        <v>327</v>
      </c>
      <c r="B10" s="78" t="s">
        <v>326</v>
      </c>
      <c r="C10" s="78" t="s">
        <v>118</v>
      </c>
      <c r="D10" s="78" t="s">
        <v>26</v>
      </c>
      <c r="E10" s="78" t="s">
        <v>399</v>
      </c>
      <c r="F10" s="103">
        <v>563</v>
      </c>
      <c r="G10" s="81">
        <v>4.99615878594571e-19</v>
      </c>
      <c r="H10" s="81">
        <v>2.20281051477233e-21</v>
      </c>
      <c r="I10" s="103">
        <v>0.169528118059091</v>
      </c>
      <c r="J10" s="103">
        <v>0.000747036003351393</v>
      </c>
      <c r="K10" s="78">
        <v>0.829724845937557</v>
      </c>
    </row>
    <row r="11" spans="1:11">
      <c r="A11" s="78" t="s">
        <v>140</v>
      </c>
      <c r="B11" s="78" t="s">
        <v>139</v>
      </c>
      <c r="C11" s="78" t="s">
        <v>141</v>
      </c>
      <c r="D11" s="78" t="s">
        <v>26</v>
      </c>
      <c r="E11" s="78" t="s">
        <v>399</v>
      </c>
      <c r="F11" s="103">
        <v>54</v>
      </c>
      <c r="G11" s="81">
        <v>1.6337274794592e-10</v>
      </c>
      <c r="H11" s="81">
        <v>5.06217437947553e-8</v>
      </c>
      <c r="I11" s="81">
        <v>5.8242977666555e-7</v>
      </c>
      <c r="J11" s="103">
        <v>0.000179968444438814</v>
      </c>
      <c r="K11" s="78">
        <v>0.999819398340668</v>
      </c>
    </row>
    <row r="12" spans="1:11">
      <c r="A12" s="78" t="s">
        <v>169</v>
      </c>
      <c r="B12" s="78" t="s">
        <v>168</v>
      </c>
      <c r="C12" s="78" t="s">
        <v>170</v>
      </c>
      <c r="D12" s="78" t="s">
        <v>26</v>
      </c>
      <c r="E12" s="78" t="s">
        <v>399</v>
      </c>
      <c r="F12" s="103">
        <v>14</v>
      </c>
      <c r="G12" s="81">
        <v>4.24740030893685e-10</v>
      </c>
      <c r="H12" s="81">
        <v>4.07340649980121e-5</v>
      </c>
      <c r="I12" s="81">
        <v>1.49665191092973e-10</v>
      </c>
      <c r="J12" s="81">
        <v>1.38534462762227e-5</v>
      </c>
      <c r="K12" s="78">
        <v>0.999945411914322</v>
      </c>
    </row>
    <row r="13" spans="1:11">
      <c r="A13" s="78" t="s">
        <v>378</v>
      </c>
      <c r="B13" s="78" t="s">
        <v>377</v>
      </c>
      <c r="C13" s="78" t="s">
        <v>259</v>
      </c>
      <c r="D13" s="78" t="s">
        <v>27</v>
      </c>
      <c r="E13" s="78" t="s">
        <v>399</v>
      </c>
      <c r="F13" s="103">
        <v>171</v>
      </c>
      <c r="G13" s="103">
        <v>0.00458796012571926</v>
      </c>
      <c r="H13" s="81">
        <v>1.82195577003384e-5</v>
      </c>
      <c r="I13" s="103">
        <v>0.090941173215454</v>
      </c>
      <c r="J13" s="103">
        <v>0.000360690576741389</v>
      </c>
      <c r="K13" s="78">
        <v>0.904091956524385</v>
      </c>
    </row>
    <row r="14" spans="1:11">
      <c r="A14" s="78" t="s">
        <v>151</v>
      </c>
      <c r="B14" s="78" t="s">
        <v>150</v>
      </c>
      <c r="C14" s="78" t="s">
        <v>152</v>
      </c>
      <c r="D14" s="78" t="s">
        <v>27</v>
      </c>
      <c r="E14" s="78" t="s">
        <v>399</v>
      </c>
      <c r="F14" s="103">
        <v>67</v>
      </c>
      <c r="G14" s="81">
        <v>1.24176449199647e-9</v>
      </c>
      <c r="H14" s="81">
        <v>1.68770490994281e-6</v>
      </c>
      <c r="I14" s="81">
        <v>2.29986260018967e-8</v>
      </c>
      <c r="J14" s="81">
        <v>3.07578709050267e-5</v>
      </c>
      <c r="K14" s="78">
        <v>0.999967530183796</v>
      </c>
    </row>
    <row r="15" spans="1:11">
      <c r="A15" s="78" t="s">
        <v>176</v>
      </c>
      <c r="B15" s="78" t="s">
        <v>175</v>
      </c>
      <c r="C15" s="78" t="s">
        <v>138</v>
      </c>
      <c r="D15" s="78" t="s">
        <v>27</v>
      </c>
      <c r="E15" s="78" t="s">
        <v>399</v>
      </c>
      <c r="F15" s="103">
        <v>272</v>
      </c>
      <c r="G15" s="81">
        <v>8.84874705689579e-17</v>
      </c>
      <c r="H15" s="81">
        <v>9.79979001098761e-7</v>
      </c>
      <c r="I15" s="81">
        <v>1.36269402089055e-14</v>
      </c>
      <c r="J15" s="103">
        <v>0.000150415399280693</v>
      </c>
      <c r="K15" s="78">
        <v>0.999848604621703</v>
      </c>
    </row>
    <row r="16" spans="1:11">
      <c r="A16" s="78" t="s">
        <v>370</v>
      </c>
      <c r="B16" s="78" t="s">
        <v>369</v>
      </c>
      <c r="C16" s="78" t="s">
        <v>231</v>
      </c>
      <c r="D16" s="78" t="s">
        <v>27</v>
      </c>
      <c r="E16" s="78" t="s">
        <v>399</v>
      </c>
      <c r="F16" s="103">
        <v>9</v>
      </c>
      <c r="G16" s="81">
        <v>2.68268325249535e-7</v>
      </c>
      <c r="H16" s="81">
        <v>7.77291359668879e-5</v>
      </c>
      <c r="I16" s="81">
        <v>1.85230973465747e-8</v>
      </c>
      <c r="J16" s="81">
        <v>4.8669976441397e-6</v>
      </c>
      <c r="K16" s="78">
        <v>0.999917117074966</v>
      </c>
    </row>
    <row r="17" spans="1:11">
      <c r="A17" s="78" t="s">
        <v>308</v>
      </c>
      <c r="B17" s="78" t="s">
        <v>307</v>
      </c>
      <c r="C17" s="78" t="s">
        <v>112</v>
      </c>
      <c r="D17" s="78" t="s">
        <v>27</v>
      </c>
      <c r="E17" s="78" t="s">
        <v>399</v>
      </c>
      <c r="F17" s="103">
        <v>6</v>
      </c>
      <c r="G17" s="81">
        <v>2.39774708975495e-8</v>
      </c>
      <c r="H17" s="81">
        <v>3.35965292263708e-11</v>
      </c>
      <c r="I17" s="103">
        <v>0.00161482353867061</v>
      </c>
      <c r="J17" s="81">
        <v>1.76345170288769e-6</v>
      </c>
      <c r="K17" s="78">
        <v>0.998383388998558</v>
      </c>
    </row>
    <row r="18" spans="1:11">
      <c r="A18" s="78" t="s">
        <v>327</v>
      </c>
      <c r="B18" s="78" t="s">
        <v>326</v>
      </c>
      <c r="C18" s="78" t="s">
        <v>118</v>
      </c>
      <c r="D18" s="78" t="s">
        <v>27</v>
      </c>
      <c r="E18" s="78" t="s">
        <v>399</v>
      </c>
      <c r="F18" s="103">
        <v>490</v>
      </c>
      <c r="G18" s="81">
        <v>1.25367557210816e-9</v>
      </c>
      <c r="H18" s="81">
        <v>5.41252814407501e-12</v>
      </c>
      <c r="I18" s="103">
        <v>0.185206224196608</v>
      </c>
      <c r="J18" s="103">
        <v>0.000799188945408971</v>
      </c>
      <c r="K18" s="78">
        <v>0.813994585598894</v>
      </c>
    </row>
    <row r="19" spans="1:11">
      <c r="A19" s="78" t="s">
        <v>140</v>
      </c>
      <c r="B19" s="78" t="s">
        <v>139</v>
      </c>
      <c r="C19" s="78" t="s">
        <v>141</v>
      </c>
      <c r="D19" s="78" t="s">
        <v>27</v>
      </c>
      <c r="E19" s="78" t="s">
        <v>399</v>
      </c>
      <c r="F19" s="103">
        <v>35</v>
      </c>
      <c r="G19" s="81">
        <v>3.54811401898862e-15</v>
      </c>
      <c r="H19" s="81">
        <v>7.02904034998334e-13</v>
      </c>
      <c r="I19" s="81">
        <v>2.91321530551002e-8</v>
      </c>
      <c r="J19" s="81">
        <v>5.27126812279539e-6</v>
      </c>
      <c r="K19" s="78">
        <v>0.999994699599021</v>
      </c>
    </row>
    <row r="20" spans="1:11">
      <c r="A20" s="78" t="s">
        <v>169</v>
      </c>
      <c r="B20" s="78" t="s">
        <v>168</v>
      </c>
      <c r="C20" s="78" t="s">
        <v>170</v>
      </c>
      <c r="D20" s="78" t="s">
        <v>27</v>
      </c>
      <c r="E20" s="78" t="s">
        <v>399</v>
      </c>
      <c r="F20" s="103">
        <v>64</v>
      </c>
      <c r="G20" s="81">
        <v>7.0627856417852e-16</v>
      </c>
      <c r="H20" s="81">
        <v>6.77886160629393e-11</v>
      </c>
      <c r="I20" s="81">
        <v>2.69183409762524e-10</v>
      </c>
      <c r="J20" s="81">
        <v>2.53362361364708e-5</v>
      </c>
      <c r="K20" s="78">
        <v>0.999974663426893</v>
      </c>
    </row>
    <row r="21" spans="1:11">
      <c r="A21" s="78" t="s">
        <v>400</v>
      </c>
      <c r="B21" s="78" t="s">
        <v>161</v>
      </c>
      <c r="C21" s="78" t="s">
        <v>163</v>
      </c>
      <c r="D21" s="78" t="s">
        <v>22</v>
      </c>
      <c r="E21" s="78" t="s">
        <v>399</v>
      </c>
      <c r="F21" s="103">
        <v>168</v>
      </c>
      <c r="G21" s="81">
        <v>2.1762717805043e-15</v>
      </c>
      <c r="H21" s="81">
        <v>5.74818691655604e-14</v>
      </c>
      <c r="I21" s="103">
        <v>0.000390596738724955</v>
      </c>
      <c r="J21" s="103">
        <v>0.0103163374849207</v>
      </c>
      <c r="K21" s="78">
        <v>0.989293065776291</v>
      </c>
    </row>
    <row r="22" spans="1:11">
      <c r="A22" s="78" t="s">
        <v>400</v>
      </c>
      <c r="B22" s="78" t="s">
        <v>161</v>
      </c>
      <c r="C22" s="78" t="s">
        <v>163</v>
      </c>
      <c r="D22" s="78" t="s">
        <v>22</v>
      </c>
      <c r="E22" s="78" t="s">
        <v>401</v>
      </c>
      <c r="F22" s="103">
        <v>251</v>
      </c>
      <c r="G22" s="81">
        <v>8.52778909622111e-21</v>
      </c>
      <c r="H22" s="81">
        <v>2.24825834130122e-19</v>
      </c>
      <c r="I22" s="103">
        <v>0.000513785216857287</v>
      </c>
      <c r="J22" s="103">
        <v>0.0135448924323211</v>
      </c>
      <c r="K22" s="78">
        <v>0.985941322350822</v>
      </c>
    </row>
    <row r="23" spans="1:11">
      <c r="A23" s="78" t="s">
        <v>169</v>
      </c>
      <c r="B23" s="78" t="s">
        <v>168</v>
      </c>
      <c r="C23" s="78" t="s">
        <v>170</v>
      </c>
      <c r="D23" s="78" t="s">
        <v>22</v>
      </c>
      <c r="E23" s="78" t="s">
        <v>399</v>
      </c>
      <c r="F23" s="103">
        <v>6</v>
      </c>
      <c r="G23" s="81">
        <v>1.56850082771666e-10</v>
      </c>
      <c r="H23" s="81">
        <v>2.8749475789142e-6</v>
      </c>
      <c r="I23" s="81">
        <v>1.32594589839417e-10</v>
      </c>
      <c r="J23" s="81">
        <v>1.93036449314717e-6</v>
      </c>
      <c r="K23" s="78">
        <v>0.999995194398484</v>
      </c>
    </row>
    <row r="24" spans="1:11">
      <c r="A24" s="78" t="s">
        <v>169</v>
      </c>
      <c r="B24" s="78" t="s">
        <v>168</v>
      </c>
      <c r="C24" s="78" t="s">
        <v>170</v>
      </c>
      <c r="D24" s="78" t="s">
        <v>22</v>
      </c>
      <c r="E24" s="78" t="s">
        <v>401</v>
      </c>
      <c r="F24" s="103">
        <v>29</v>
      </c>
      <c r="G24" s="81">
        <v>1.85688739184105e-12</v>
      </c>
      <c r="H24" s="81">
        <v>1.78223978033681e-7</v>
      </c>
      <c r="I24" s="81">
        <v>6.45972282464574e-11</v>
      </c>
      <c r="J24" s="81">
        <v>5.70004233768838e-6</v>
      </c>
      <c r="K24" s="78">
        <v>0.999994121667229</v>
      </c>
    </row>
    <row r="25" spans="1:11">
      <c r="A25" s="78" t="s">
        <v>181</v>
      </c>
      <c r="B25" s="78" t="s">
        <v>180</v>
      </c>
      <c r="C25" s="78" t="s">
        <v>182</v>
      </c>
      <c r="D25" s="78" t="s">
        <v>22</v>
      </c>
      <c r="E25" s="78" t="s">
        <v>399</v>
      </c>
      <c r="F25" s="103">
        <v>5</v>
      </c>
      <c r="G25" s="81">
        <v>5.95982654327163e-6</v>
      </c>
      <c r="H25" s="81">
        <v>2.16986490345689e-5</v>
      </c>
      <c r="I25" s="81">
        <v>4.06868859651269e-7</v>
      </c>
      <c r="J25" s="81">
        <v>9.81350351591441e-7</v>
      </c>
      <c r="K25" s="78">
        <v>0.99997095330521</v>
      </c>
    </row>
    <row r="26" spans="1:11">
      <c r="A26" s="78" t="s">
        <v>181</v>
      </c>
      <c r="B26" s="78" t="s">
        <v>180</v>
      </c>
      <c r="C26" s="78" t="s">
        <v>182</v>
      </c>
      <c r="D26" s="78" t="s">
        <v>22</v>
      </c>
      <c r="E26" s="78" t="s">
        <v>401</v>
      </c>
      <c r="F26" s="103">
        <v>616</v>
      </c>
      <c r="G26" s="81">
        <v>3.82657007946668e-11</v>
      </c>
      <c r="H26" s="81">
        <v>1.53952720232995e-10</v>
      </c>
      <c r="I26" s="81">
        <v>7.00932935604991e-7</v>
      </c>
      <c r="J26" s="81">
        <v>2.32003433099856e-6</v>
      </c>
      <c r="K26" s="78">
        <v>0.999996978840516</v>
      </c>
    </row>
    <row r="27" spans="1:11">
      <c r="A27" s="78" t="s">
        <v>154</v>
      </c>
      <c r="B27" s="78" t="s">
        <v>153</v>
      </c>
      <c r="C27" s="78" t="s">
        <v>155</v>
      </c>
      <c r="D27" s="78" t="s">
        <v>22</v>
      </c>
      <c r="E27" s="78" t="s">
        <v>399</v>
      </c>
      <c r="F27" s="103">
        <v>53</v>
      </c>
      <c r="G27" s="81">
        <v>2.71785257496998e-5</v>
      </c>
      <c r="H27" s="81">
        <v>6.22358176554745e-7</v>
      </c>
      <c r="I27" s="103">
        <v>0.0641401499405254</v>
      </c>
      <c r="J27" s="103">
        <v>0.00146827130409662</v>
      </c>
      <c r="K27" s="78">
        <v>0.934363777871452</v>
      </c>
    </row>
    <row r="28" spans="1:11">
      <c r="A28" s="78" t="s">
        <v>154</v>
      </c>
      <c r="B28" s="78" t="s">
        <v>153</v>
      </c>
      <c r="C28" s="78" t="s">
        <v>155</v>
      </c>
      <c r="D28" s="78" t="s">
        <v>22</v>
      </c>
      <c r="E28" s="78" t="s">
        <v>401</v>
      </c>
      <c r="F28" s="103">
        <v>34</v>
      </c>
      <c r="G28" s="103">
        <v>0.106789705196163</v>
      </c>
      <c r="H28" s="81">
        <v>6.86276873643705e-5</v>
      </c>
      <c r="I28" s="103">
        <v>0.0564585394198055</v>
      </c>
      <c r="J28" s="81">
        <v>3.58643778256963e-5</v>
      </c>
      <c r="K28" s="78">
        <v>0.836647263318842</v>
      </c>
    </row>
    <row r="29" spans="1:11">
      <c r="A29" s="78" t="s">
        <v>92</v>
      </c>
      <c r="B29" s="78" t="s">
        <v>91</v>
      </c>
      <c r="C29" s="78" t="s">
        <v>94</v>
      </c>
      <c r="D29" s="78" t="s">
        <v>22</v>
      </c>
      <c r="E29" s="78" t="s">
        <v>399</v>
      </c>
      <c r="F29" s="103">
        <v>166</v>
      </c>
      <c r="G29" s="81">
        <v>2.18265537167371e-18</v>
      </c>
      <c r="H29" s="81">
        <v>4.90564195550332e-11</v>
      </c>
      <c r="I29" s="81">
        <v>2.86359868375971e-12</v>
      </c>
      <c r="J29" s="81">
        <v>6.38610393029724e-5</v>
      </c>
      <c r="K29" s="78">
        <v>0.999936138908778</v>
      </c>
    </row>
    <row r="30" spans="1:11">
      <c r="A30" s="78" t="s">
        <v>92</v>
      </c>
      <c r="B30" s="78" t="s">
        <v>91</v>
      </c>
      <c r="C30" s="78" t="s">
        <v>94</v>
      </c>
      <c r="D30" s="78" t="s">
        <v>22</v>
      </c>
      <c r="E30" s="78" t="s">
        <v>401</v>
      </c>
      <c r="F30" s="103">
        <v>492</v>
      </c>
      <c r="G30" s="81">
        <v>7.17204798861136e-14</v>
      </c>
      <c r="H30" s="81">
        <v>1.79742539597096e-6</v>
      </c>
      <c r="I30" s="81">
        <v>1.91073266217201e-9</v>
      </c>
      <c r="J30" s="103">
        <v>0.0478854195392989</v>
      </c>
      <c r="K30" s="78">
        <v>0.952112781124501</v>
      </c>
    </row>
    <row r="31" spans="1:11">
      <c r="A31" s="78" t="s">
        <v>140</v>
      </c>
      <c r="B31" s="78" t="s">
        <v>139</v>
      </c>
      <c r="C31" s="78" t="s">
        <v>141</v>
      </c>
      <c r="D31" s="78" t="s">
        <v>22</v>
      </c>
      <c r="E31" s="78" t="s">
        <v>399</v>
      </c>
      <c r="F31" s="103">
        <v>27</v>
      </c>
      <c r="G31" s="81">
        <v>6.35158743733596e-11</v>
      </c>
      <c r="H31" s="81">
        <v>7.13926856735536e-9</v>
      </c>
      <c r="I31" s="81">
        <v>4.12083493890231e-8</v>
      </c>
      <c r="J31" s="81">
        <v>4.13187524639221e-6</v>
      </c>
      <c r="K31" s="78">
        <v>0.999995819713619</v>
      </c>
    </row>
    <row r="32" spans="1:11">
      <c r="A32" s="78" t="s">
        <v>140</v>
      </c>
      <c r="B32" s="78" t="s">
        <v>139</v>
      </c>
      <c r="C32" s="78" t="s">
        <v>141</v>
      </c>
      <c r="D32" s="78" t="s">
        <v>22</v>
      </c>
      <c r="E32" s="78" t="s">
        <v>401</v>
      </c>
      <c r="F32" s="103">
        <v>21</v>
      </c>
      <c r="G32" s="81">
        <v>3.82737166845769e-6</v>
      </c>
      <c r="H32" s="103">
        <v>0.000668893340395709</v>
      </c>
      <c r="I32" s="81">
        <v>3.81946387790049e-8</v>
      </c>
      <c r="J32" s="81">
        <v>6.17545276454894e-6</v>
      </c>
      <c r="K32" s="78">
        <v>0.999321065640532</v>
      </c>
    </row>
    <row r="33" spans="1:11">
      <c r="A33" s="78" t="s">
        <v>117</v>
      </c>
      <c r="B33" s="78" t="s">
        <v>116</v>
      </c>
      <c r="C33" s="78" t="s">
        <v>118</v>
      </c>
      <c r="D33" s="78" t="s">
        <v>22</v>
      </c>
      <c r="E33" s="78" t="s">
        <v>399</v>
      </c>
      <c r="F33" s="103">
        <v>378</v>
      </c>
      <c r="G33" s="81">
        <v>1.9624540209426e-11</v>
      </c>
      <c r="H33" s="81">
        <v>8.77835631437207e-14</v>
      </c>
      <c r="I33" s="103">
        <v>0.0341786956224849</v>
      </c>
      <c r="J33" s="103">
        <v>0.000152403686881019</v>
      </c>
      <c r="K33" s="78">
        <v>0.965668900670922</v>
      </c>
    </row>
    <row r="34" spans="1:11">
      <c r="A34" s="78" t="s">
        <v>117</v>
      </c>
      <c r="B34" s="78" t="s">
        <v>116</v>
      </c>
      <c r="C34" s="78" t="s">
        <v>118</v>
      </c>
      <c r="D34" s="78" t="s">
        <v>22</v>
      </c>
      <c r="E34" s="78" t="s">
        <v>401</v>
      </c>
      <c r="F34" s="103">
        <v>447</v>
      </c>
      <c r="G34" s="103">
        <v>0.0976415966181901</v>
      </c>
      <c r="H34" s="103">
        <v>0.000384648695671209</v>
      </c>
      <c r="I34" s="103">
        <v>0.0321920010888509</v>
      </c>
      <c r="J34" s="103">
        <v>0.000126382140274071</v>
      </c>
      <c r="K34" s="78">
        <v>0.869655371457014</v>
      </c>
    </row>
    <row r="35" spans="1:11">
      <c r="A35" s="78" t="s">
        <v>122</v>
      </c>
      <c r="B35" s="78" t="s">
        <v>121</v>
      </c>
      <c r="C35" s="78" t="s">
        <v>123</v>
      </c>
      <c r="D35" s="78" t="s">
        <v>22</v>
      </c>
      <c r="E35" s="78" t="s">
        <v>399</v>
      </c>
      <c r="F35" s="103">
        <v>133</v>
      </c>
      <c r="G35" s="81">
        <v>6.36966650723259e-12</v>
      </c>
      <c r="H35" s="81">
        <v>5.3404620815289e-14</v>
      </c>
      <c r="I35" s="81">
        <v>6.88500036089141e-5</v>
      </c>
      <c r="J35" s="81">
        <v>7.72873436370316e-8</v>
      </c>
      <c r="K35" s="78">
        <v>0.999931072702625</v>
      </c>
    </row>
    <row r="36" spans="1:11">
      <c r="A36" s="78" t="s">
        <v>195</v>
      </c>
      <c r="B36" s="78" t="s">
        <v>194</v>
      </c>
      <c r="C36" s="78" t="s">
        <v>123</v>
      </c>
      <c r="D36" s="78" t="s">
        <v>22</v>
      </c>
      <c r="E36" s="78" t="s">
        <v>401</v>
      </c>
      <c r="F36" s="103">
        <v>93</v>
      </c>
      <c r="G36" s="103">
        <v>0.00879337670262314</v>
      </c>
      <c r="H36" s="81">
        <v>7.36918437070952e-5</v>
      </c>
      <c r="I36" s="103">
        <v>0.00287288467861048</v>
      </c>
      <c r="J36" s="81">
        <v>2.35817488529397e-5</v>
      </c>
      <c r="K36" s="78">
        <v>0.988236465026206</v>
      </c>
    </row>
    <row r="37" spans="1:11">
      <c r="A37" s="78" t="s">
        <v>122</v>
      </c>
      <c r="B37" s="78" t="s">
        <v>121</v>
      </c>
      <c r="C37" s="78" t="s">
        <v>123</v>
      </c>
      <c r="D37" s="78" t="s">
        <v>22</v>
      </c>
      <c r="E37" s="78" t="s">
        <v>401</v>
      </c>
      <c r="F37" s="103">
        <v>622</v>
      </c>
      <c r="G37" s="81">
        <v>1.33101274961841e-46</v>
      </c>
      <c r="H37" s="81">
        <v>1.16975236597638e-48</v>
      </c>
      <c r="I37" s="81">
        <v>6.24520889832161e-5</v>
      </c>
      <c r="J37" s="81">
        <v>4.88875921666747e-8</v>
      </c>
      <c r="K37" s="78">
        <v>0.999937499023431</v>
      </c>
    </row>
    <row r="38" spans="1:11">
      <c r="A38" s="78" t="s">
        <v>205</v>
      </c>
      <c r="B38" s="78" t="s">
        <v>204</v>
      </c>
      <c r="C38" s="78" t="s">
        <v>206</v>
      </c>
      <c r="D38" s="78" t="s">
        <v>22</v>
      </c>
      <c r="E38" s="78" t="s">
        <v>399</v>
      </c>
      <c r="F38" s="103">
        <v>118</v>
      </c>
      <c r="G38" s="103">
        <v>0.000108171008592816</v>
      </c>
      <c r="H38" s="81">
        <v>1.42317095314825e-8</v>
      </c>
      <c r="I38" s="103">
        <v>0.244193767283411</v>
      </c>
      <c r="J38" s="81">
        <v>3.17499505391739e-5</v>
      </c>
      <c r="K38" s="78">
        <v>0.755666297525748</v>
      </c>
    </row>
    <row r="39" spans="1:11">
      <c r="A39" s="78" t="s">
        <v>193</v>
      </c>
      <c r="B39" s="78" t="s">
        <v>192</v>
      </c>
      <c r="C39" s="78" t="s">
        <v>185</v>
      </c>
      <c r="D39" s="78" t="s">
        <v>24</v>
      </c>
      <c r="E39" s="78" t="s">
        <v>399</v>
      </c>
      <c r="F39" s="103">
        <v>137</v>
      </c>
      <c r="G39" s="81">
        <v>1.97230231412894e-49</v>
      </c>
      <c r="H39" s="81">
        <v>3.37322571880337e-25</v>
      </c>
      <c r="I39" s="81">
        <v>2.92346625944336e-31</v>
      </c>
      <c r="J39" s="81">
        <v>1.90823357188561e-16</v>
      </c>
      <c r="K39" s="78">
        <v>1</v>
      </c>
    </row>
    <row r="40" spans="1:11">
      <c r="A40" s="78" t="s">
        <v>172</v>
      </c>
      <c r="B40" s="78" t="s">
        <v>171</v>
      </c>
      <c r="C40" s="78" t="s">
        <v>135</v>
      </c>
      <c r="D40" s="78" t="s">
        <v>24</v>
      </c>
      <c r="E40" s="78" t="s">
        <v>399</v>
      </c>
      <c r="F40" s="103">
        <v>234</v>
      </c>
      <c r="G40" s="81">
        <v>3.84735005656838e-30</v>
      </c>
      <c r="H40" s="81">
        <v>3.92290811023682e-29</v>
      </c>
      <c r="I40" s="81">
        <v>6.26091381028552e-7</v>
      </c>
      <c r="J40" s="81">
        <v>5.88387506356245e-6</v>
      </c>
      <c r="K40" s="78">
        <v>0.999993490033562</v>
      </c>
    </row>
    <row r="41" spans="1:11">
      <c r="A41" s="78" t="s">
        <v>151</v>
      </c>
      <c r="B41" s="78" t="s">
        <v>150</v>
      </c>
      <c r="C41" s="78" t="s">
        <v>152</v>
      </c>
      <c r="D41" s="78" t="s">
        <v>24</v>
      </c>
      <c r="E41" s="78" t="s">
        <v>399</v>
      </c>
      <c r="F41" s="103">
        <v>205</v>
      </c>
      <c r="G41" s="81">
        <v>1.81885295183409e-26</v>
      </c>
      <c r="H41" s="81">
        <v>2.48007404904714e-23</v>
      </c>
      <c r="I41" s="81">
        <v>6.57586690979998e-8</v>
      </c>
      <c r="J41" s="81">
        <v>8.91644501765175e-5</v>
      </c>
      <c r="K41" s="78">
        <v>0.999910769791153</v>
      </c>
    </row>
    <row r="42" spans="1:11">
      <c r="A42" s="78" t="s">
        <v>176</v>
      </c>
      <c r="B42" s="78" t="s">
        <v>175</v>
      </c>
      <c r="C42" s="78" t="s">
        <v>138</v>
      </c>
      <c r="D42" s="78" t="s">
        <v>24</v>
      </c>
      <c r="E42" s="78" t="s">
        <v>399</v>
      </c>
      <c r="F42" s="103">
        <v>606</v>
      </c>
      <c r="G42" s="81">
        <v>3.99162908833911e-56</v>
      </c>
      <c r="H42" s="81">
        <v>4.42218084189277e-46</v>
      </c>
      <c r="I42" s="81">
        <v>6.44293574199249e-15</v>
      </c>
      <c r="J42" s="81">
        <v>7.08789796580791e-5</v>
      </c>
      <c r="K42" s="78">
        <v>0.999929121020339</v>
      </c>
    </row>
    <row r="43" spans="1:11">
      <c r="A43" s="78" t="s">
        <v>286</v>
      </c>
      <c r="B43" s="78" t="s">
        <v>285</v>
      </c>
      <c r="C43" s="78" t="s">
        <v>287</v>
      </c>
      <c r="D43" s="78" t="s">
        <v>25</v>
      </c>
      <c r="E43" s="78" t="s">
        <v>399</v>
      </c>
      <c r="F43" s="103">
        <v>19</v>
      </c>
      <c r="G43" s="81">
        <v>1.42668738070771e-15</v>
      </c>
      <c r="H43" s="81">
        <v>1.13277949863867e-5</v>
      </c>
      <c r="I43" s="81">
        <v>9.71855803015427e-16</v>
      </c>
      <c r="J43" s="81">
        <v>7.21647430978566e-6</v>
      </c>
      <c r="K43" s="78">
        <v>0.999981455730701</v>
      </c>
    </row>
    <row r="44" spans="1:11">
      <c r="A44" s="78" t="s">
        <v>304</v>
      </c>
      <c r="B44" s="78" t="s">
        <v>303</v>
      </c>
      <c r="C44" s="78" t="s">
        <v>276</v>
      </c>
      <c r="D44" s="78" t="s">
        <v>25</v>
      </c>
      <c r="E44" s="78" t="s">
        <v>399</v>
      </c>
      <c r="F44" s="103">
        <v>151</v>
      </c>
      <c r="G44" s="103">
        <v>0.0180201814781653</v>
      </c>
      <c r="H44" s="81">
        <v>2.2440008462451e-6</v>
      </c>
      <c r="I44" s="103">
        <v>0.240179796066192</v>
      </c>
      <c r="J44" s="81">
        <v>2.9538008100233e-5</v>
      </c>
      <c r="K44" s="78">
        <v>0.741768240446696</v>
      </c>
    </row>
    <row r="45" spans="1:11">
      <c r="A45" s="78" t="s">
        <v>273</v>
      </c>
      <c r="B45" s="78" t="s">
        <v>272</v>
      </c>
      <c r="C45" s="78" t="s">
        <v>243</v>
      </c>
      <c r="D45" s="78" t="s">
        <v>25</v>
      </c>
      <c r="E45" s="78" t="s">
        <v>399</v>
      </c>
      <c r="F45" s="103">
        <v>24</v>
      </c>
      <c r="G45" s="81">
        <v>1.47758413746019e-38</v>
      </c>
      <c r="H45" s="81">
        <v>1.45045688559726e-22</v>
      </c>
      <c r="I45" s="81">
        <v>1.16567243810229e-22</v>
      </c>
      <c r="J45" s="81">
        <v>6.44271955359285e-7</v>
      </c>
      <c r="K45" s="78">
        <v>0.999999355728045</v>
      </c>
    </row>
    <row r="46" spans="1:11">
      <c r="A46" s="78" t="s">
        <v>242</v>
      </c>
      <c r="B46" s="78" t="s">
        <v>241</v>
      </c>
      <c r="C46" s="78" t="s">
        <v>243</v>
      </c>
      <c r="D46" s="78" t="s">
        <v>25</v>
      </c>
      <c r="E46" s="78" t="s">
        <v>399</v>
      </c>
      <c r="F46" s="103">
        <v>30</v>
      </c>
      <c r="G46" s="81">
        <v>1.02715749434892e-44</v>
      </c>
      <c r="H46" s="81">
        <v>1.0082997120097e-28</v>
      </c>
      <c r="I46" s="81">
        <v>1.38301198480498e-22</v>
      </c>
      <c r="J46" s="81">
        <v>8.57621430124396e-7</v>
      </c>
      <c r="K46" s="78">
        <v>0.999999142378568</v>
      </c>
    </row>
    <row r="47" spans="1:11">
      <c r="A47" s="78" t="s">
        <v>306</v>
      </c>
      <c r="B47" s="78" t="s">
        <v>305</v>
      </c>
      <c r="C47" s="78" t="s">
        <v>243</v>
      </c>
      <c r="D47" s="78" t="s">
        <v>25</v>
      </c>
      <c r="E47" s="78" t="s">
        <v>399</v>
      </c>
      <c r="F47" s="103">
        <v>34</v>
      </c>
      <c r="G47" s="81">
        <v>1.23477734087641e-50</v>
      </c>
      <c r="H47" s="81">
        <v>1.21210782577309e-34</v>
      </c>
      <c r="I47" s="81">
        <v>1.38376616175581e-22</v>
      </c>
      <c r="J47" s="81">
        <v>8.58361761365461e-7</v>
      </c>
      <c r="K47" s="78">
        <v>0.99999914163824</v>
      </c>
    </row>
    <row r="48" spans="1:11">
      <c r="A48" s="78" t="s">
        <v>308</v>
      </c>
      <c r="B48" s="78" t="s">
        <v>307</v>
      </c>
      <c r="C48" s="78" t="s">
        <v>112</v>
      </c>
      <c r="D48" s="78" t="s">
        <v>25</v>
      </c>
      <c r="E48" s="78" t="s">
        <v>399</v>
      </c>
      <c r="F48" s="103">
        <v>5</v>
      </c>
      <c r="G48" s="81">
        <v>3.47516303680406e-7</v>
      </c>
      <c r="H48" s="81">
        <v>4.86929286156281e-10</v>
      </c>
      <c r="I48" s="103">
        <v>0.00142634258432639</v>
      </c>
      <c r="J48" s="81">
        <v>1.4992619876276e-6</v>
      </c>
      <c r="K48" s="78">
        <v>0.998571810150454</v>
      </c>
    </row>
    <row r="49" spans="1:11">
      <c r="A49" s="78" t="s">
        <v>125</v>
      </c>
      <c r="B49" s="78" t="s">
        <v>124</v>
      </c>
      <c r="C49" s="78" t="s">
        <v>126</v>
      </c>
      <c r="D49" s="78" t="s">
        <v>29</v>
      </c>
      <c r="E49" s="78" t="s">
        <v>399</v>
      </c>
      <c r="F49" s="103">
        <v>4</v>
      </c>
      <c r="G49" s="81">
        <v>3.2985560765827e-42</v>
      </c>
      <c r="H49" s="81">
        <v>8.76780058405883e-5</v>
      </c>
      <c r="I49" s="81">
        <v>1.41146835107722e-41</v>
      </c>
      <c r="J49" s="103">
        <v>0.000374678725817645</v>
      </c>
      <c r="K49" s="78">
        <v>0.999537643268344</v>
      </c>
    </row>
    <row r="50" spans="1:11">
      <c r="A50" s="78" t="s">
        <v>211</v>
      </c>
      <c r="B50" s="78" t="s">
        <v>210</v>
      </c>
      <c r="C50" s="78" t="s">
        <v>212</v>
      </c>
      <c r="D50" s="78" t="s">
        <v>29</v>
      </c>
      <c r="E50" s="78" t="s">
        <v>399</v>
      </c>
      <c r="F50" s="103">
        <v>100</v>
      </c>
      <c r="G50" s="81">
        <v>6.89774742709074e-12</v>
      </c>
      <c r="H50" s="81">
        <v>1.97538685728666e-8</v>
      </c>
      <c r="I50" s="81">
        <v>6.7371094942009e-9</v>
      </c>
      <c r="J50" s="81">
        <v>1.87938407538298e-5</v>
      </c>
      <c r="K50" s="78">
        <v>0.99998117966137</v>
      </c>
    </row>
    <row r="51" spans="1:11">
      <c r="A51" s="78" t="s">
        <v>345</v>
      </c>
      <c r="B51" s="78" t="s">
        <v>344</v>
      </c>
      <c r="C51" s="78" t="s">
        <v>135</v>
      </c>
      <c r="D51" s="78" t="s">
        <v>29</v>
      </c>
      <c r="E51" s="78" t="s">
        <v>399</v>
      </c>
      <c r="F51" s="103">
        <v>55</v>
      </c>
      <c r="G51" s="81">
        <v>1.4632960031894e-7</v>
      </c>
      <c r="H51" s="81">
        <v>1.4852064786195e-6</v>
      </c>
      <c r="I51" s="81">
        <v>6.3728712621472e-7</v>
      </c>
      <c r="J51" s="81">
        <v>5.96829875294742e-6</v>
      </c>
      <c r="K51" s="78">
        <v>0.999991762878042</v>
      </c>
    </row>
    <row r="52" spans="1:11">
      <c r="A52" s="78" t="s">
        <v>172</v>
      </c>
      <c r="B52" s="78" t="s">
        <v>171</v>
      </c>
      <c r="C52" s="78" t="s">
        <v>135</v>
      </c>
      <c r="D52" s="78" t="s">
        <v>29</v>
      </c>
      <c r="E52" s="78" t="s">
        <v>399</v>
      </c>
      <c r="F52" s="103">
        <v>36</v>
      </c>
      <c r="G52" s="81">
        <v>5.21656607162361e-7</v>
      </c>
      <c r="H52" s="81">
        <v>5.29413768490873e-6</v>
      </c>
      <c r="I52" s="81">
        <v>1.05484494290108e-5</v>
      </c>
      <c r="J52" s="103">
        <v>0.000106553135976922</v>
      </c>
      <c r="K52" s="78">
        <v>0.999877082620302</v>
      </c>
    </row>
    <row r="53" spans="1:11">
      <c r="A53" s="78" t="s">
        <v>357</v>
      </c>
      <c r="B53" s="78" t="s">
        <v>356</v>
      </c>
      <c r="C53" s="78" t="s">
        <v>152</v>
      </c>
      <c r="D53" s="78" t="s">
        <v>29</v>
      </c>
      <c r="E53" s="78" t="s">
        <v>399</v>
      </c>
      <c r="F53" s="103">
        <v>87</v>
      </c>
      <c r="G53" s="81">
        <v>1.39346094485995e-9</v>
      </c>
      <c r="H53" s="81">
        <v>1.88422042144156e-6</v>
      </c>
      <c r="I53" s="81">
        <v>1.38464364315729e-6</v>
      </c>
      <c r="J53" s="103">
        <v>0.00187179871414595</v>
      </c>
      <c r="K53" s="78">
        <v>0.998124931028328</v>
      </c>
    </row>
    <row r="54" spans="1:11">
      <c r="A54" s="78" t="s">
        <v>160</v>
      </c>
      <c r="B54" s="78" t="s">
        <v>159</v>
      </c>
      <c r="C54" s="78" t="s">
        <v>138</v>
      </c>
      <c r="D54" s="78" t="s">
        <v>29</v>
      </c>
      <c r="E54" s="78" t="s">
        <v>399</v>
      </c>
      <c r="F54" s="103">
        <v>514</v>
      </c>
      <c r="G54" s="81">
        <v>7.49214586381911e-27</v>
      </c>
      <c r="H54" s="81">
        <v>8.30027619560306e-17</v>
      </c>
      <c r="I54" s="81">
        <v>1.00704348659102e-14</v>
      </c>
      <c r="J54" s="103">
        <v>0.000111066744591768</v>
      </c>
      <c r="K54" s="78">
        <v>0.999888933255396</v>
      </c>
    </row>
    <row r="55" spans="1:11">
      <c r="A55" s="78" t="s">
        <v>242</v>
      </c>
      <c r="B55" s="78" t="s">
        <v>241</v>
      </c>
      <c r="C55" s="78" t="s">
        <v>243</v>
      </c>
      <c r="D55" s="78" t="s">
        <v>29</v>
      </c>
      <c r="E55" s="78" t="s">
        <v>399</v>
      </c>
      <c r="F55" s="103">
        <v>20</v>
      </c>
      <c r="G55" s="81">
        <v>2.02398866944458e-24</v>
      </c>
      <c r="H55" s="81">
        <v>1.98682987146103e-8</v>
      </c>
      <c r="I55" s="81">
        <v>4.95383589331202e-21</v>
      </c>
      <c r="J55" s="81">
        <v>4.81288987303327e-5</v>
      </c>
      <c r="K55" s="78">
        <v>0.999951851232974</v>
      </c>
    </row>
    <row r="56" spans="1:11">
      <c r="A56" s="78" t="s">
        <v>273</v>
      </c>
      <c r="B56" s="78" t="s">
        <v>272</v>
      </c>
      <c r="C56" s="78" t="s">
        <v>243</v>
      </c>
      <c r="D56" s="78" t="s">
        <v>29</v>
      </c>
      <c r="E56" s="78" t="s">
        <v>399</v>
      </c>
      <c r="F56" s="103">
        <v>111</v>
      </c>
      <c r="G56" s="81">
        <v>9.94892803477812e-69</v>
      </c>
      <c r="H56" s="81">
        <v>9.76627374814686e-53</v>
      </c>
      <c r="I56" s="81">
        <v>9.10049929873046e-23</v>
      </c>
      <c r="J56" s="81">
        <v>3.93342344544102e-7</v>
      </c>
      <c r="K56" s="78">
        <v>0.999999606657659</v>
      </c>
    </row>
    <row r="57" spans="1:11">
      <c r="A57" s="78" t="s">
        <v>308</v>
      </c>
      <c r="B57" s="78" t="s">
        <v>307</v>
      </c>
      <c r="C57" s="78" t="s">
        <v>112</v>
      </c>
      <c r="D57" s="78" t="s">
        <v>29</v>
      </c>
      <c r="E57" s="78" t="s">
        <v>399</v>
      </c>
      <c r="F57" s="103">
        <v>31</v>
      </c>
      <c r="G57" s="81">
        <v>3.40423843286988e-18</v>
      </c>
      <c r="H57" s="81">
        <v>1.08086700401175e-20</v>
      </c>
      <c r="I57" s="103">
        <v>0.00163087695461097</v>
      </c>
      <c r="J57" s="81">
        <v>4.67895415883094e-6</v>
      </c>
      <c r="K57" s="78">
        <v>0.998364444091227</v>
      </c>
    </row>
    <row r="58" spans="1:11">
      <c r="A58" s="78" t="s">
        <v>327</v>
      </c>
      <c r="B58" s="78" t="s">
        <v>326</v>
      </c>
      <c r="C58" s="78" t="s">
        <v>118</v>
      </c>
      <c r="D58" s="78" t="s">
        <v>29</v>
      </c>
      <c r="E58" s="78" t="s">
        <v>399</v>
      </c>
      <c r="F58" s="103">
        <v>436</v>
      </c>
      <c r="G58" s="81">
        <v>8.58711838682442e-7</v>
      </c>
      <c r="H58" s="81">
        <v>3.32344303528297e-9</v>
      </c>
      <c r="I58" s="103">
        <v>0.059741797862581</v>
      </c>
      <c r="J58" s="103">
        <v>0.000230746621990738</v>
      </c>
      <c r="K58" s="78">
        <v>0.940026593480147</v>
      </c>
    </row>
    <row r="59" spans="1:11">
      <c r="A59" s="78" t="s">
        <v>214</v>
      </c>
      <c r="B59" s="78" t="s">
        <v>213</v>
      </c>
      <c r="C59" s="78" t="s">
        <v>106</v>
      </c>
      <c r="D59" s="78" t="s">
        <v>29</v>
      </c>
      <c r="E59" s="78" t="s">
        <v>399</v>
      </c>
      <c r="F59" s="103">
        <v>133</v>
      </c>
      <c r="G59" s="81">
        <v>3.08763298772372e-6</v>
      </c>
      <c r="H59" s="81">
        <v>8.23122408402722e-11</v>
      </c>
      <c r="I59" s="103">
        <v>0.420346144327272</v>
      </c>
      <c r="J59" s="81">
        <v>1.09160562924059e-5</v>
      </c>
      <c r="K59" s="78">
        <v>0.579639851901135</v>
      </c>
    </row>
    <row r="60" spans="1:11">
      <c r="A60" s="78" t="s">
        <v>105</v>
      </c>
      <c r="B60" s="78" t="s">
        <v>104</v>
      </c>
      <c r="C60" s="78" t="s">
        <v>106</v>
      </c>
      <c r="D60" s="78" t="s">
        <v>29</v>
      </c>
      <c r="E60" s="78" t="s">
        <v>399</v>
      </c>
      <c r="F60" s="103">
        <v>176</v>
      </c>
      <c r="G60" s="81">
        <v>2.36970471391338e-10</v>
      </c>
      <c r="H60" s="81">
        <v>7.39872839548593e-15</v>
      </c>
      <c r="I60" s="103">
        <v>0.411576708247488</v>
      </c>
      <c r="J60" s="81">
        <v>1.25561057295056e-5</v>
      </c>
      <c r="K60" s="78">
        <v>0.588410735409807</v>
      </c>
    </row>
    <row r="61" spans="1:11">
      <c r="A61" s="78" t="s">
        <v>250</v>
      </c>
      <c r="B61" s="78" t="s">
        <v>249</v>
      </c>
      <c r="C61" s="78" t="s">
        <v>251</v>
      </c>
      <c r="D61" s="78" t="s">
        <v>28</v>
      </c>
      <c r="E61" s="78" t="s">
        <v>399</v>
      </c>
      <c r="F61" s="103">
        <v>210</v>
      </c>
      <c r="G61" s="103">
        <v>0.0803066899589511</v>
      </c>
      <c r="H61" s="81">
        <v>3.60323963610545e-5</v>
      </c>
      <c r="I61" s="103">
        <v>0.206035145912848</v>
      </c>
      <c r="J61" s="81">
        <v>9.20880866540991e-5</v>
      </c>
      <c r="K61" s="78">
        <v>0.713530043645185</v>
      </c>
    </row>
    <row r="62" spans="1:11">
      <c r="A62" s="78" t="s">
        <v>151</v>
      </c>
      <c r="B62" s="78" t="s">
        <v>150</v>
      </c>
      <c r="C62" s="78" t="s">
        <v>152</v>
      </c>
      <c r="D62" s="78" t="s">
        <v>28</v>
      </c>
      <c r="E62" s="78" t="s">
        <v>399</v>
      </c>
      <c r="F62" s="103">
        <v>201</v>
      </c>
      <c r="G62" s="81">
        <v>1.1130280314851e-34</v>
      </c>
      <c r="H62" s="81">
        <v>1.62344864680023e-31</v>
      </c>
      <c r="I62" s="81">
        <v>7.81690277936054e-9</v>
      </c>
      <c r="J62" s="81">
        <v>1.09016412449701e-5</v>
      </c>
      <c r="K62" s="78">
        <v>0.999989090541853</v>
      </c>
    </row>
    <row r="63" spans="1:11">
      <c r="A63" s="78" t="s">
        <v>222</v>
      </c>
      <c r="B63" s="78" t="s">
        <v>221</v>
      </c>
      <c r="C63" s="78" t="s">
        <v>138</v>
      </c>
      <c r="D63" s="78" t="s">
        <v>28</v>
      </c>
      <c r="E63" s="78" t="s">
        <v>399</v>
      </c>
      <c r="F63" s="103">
        <v>13</v>
      </c>
      <c r="G63" s="81">
        <v>5.19428490848008e-13</v>
      </c>
      <c r="H63" s="103">
        <v>0.000119027182207809</v>
      </c>
      <c r="I63" s="81">
        <v>3.39326586710759e-14</v>
      </c>
      <c r="J63" s="81">
        <v>7.27574126230983e-6</v>
      </c>
      <c r="K63" s="78">
        <v>0.999873697075976</v>
      </c>
    </row>
    <row r="64" spans="1:11">
      <c r="A64" s="78" t="s">
        <v>174</v>
      </c>
      <c r="B64" s="78" t="s">
        <v>173</v>
      </c>
      <c r="C64" s="78" t="s">
        <v>103</v>
      </c>
      <c r="D64" s="78" t="s">
        <v>28</v>
      </c>
      <c r="E64" s="78" t="s">
        <v>399</v>
      </c>
      <c r="F64" s="103">
        <v>14</v>
      </c>
      <c r="G64" s="103">
        <v>0.000112664690115247</v>
      </c>
      <c r="H64" s="81">
        <v>1.7077826238579e-6</v>
      </c>
      <c r="I64" s="103">
        <v>0.000384036340097897</v>
      </c>
      <c r="J64" s="81">
        <v>5.32151305958232e-6</v>
      </c>
      <c r="K64" s="78">
        <v>0.999496269674103</v>
      </c>
    </row>
    <row r="65" spans="1:11">
      <c r="A65" s="78" t="s">
        <v>230</v>
      </c>
      <c r="B65" s="78" t="s">
        <v>229</v>
      </c>
      <c r="C65" s="78" t="s">
        <v>231</v>
      </c>
      <c r="D65" s="78" t="s">
        <v>28</v>
      </c>
      <c r="E65" s="78" t="s">
        <v>399</v>
      </c>
      <c r="F65" s="103">
        <v>160</v>
      </c>
      <c r="G65" s="81">
        <v>8.0298057989378e-11</v>
      </c>
      <c r="H65" s="81">
        <v>2.66902613801068e-7</v>
      </c>
      <c r="I65" s="103">
        <v>0.000106969746318491</v>
      </c>
      <c r="J65" s="103">
        <v>0.355556282872187</v>
      </c>
      <c r="K65" s="78">
        <v>0.644336480398583</v>
      </c>
    </row>
    <row r="66" spans="1:11">
      <c r="A66" s="78" t="s">
        <v>248</v>
      </c>
      <c r="B66" s="78" t="s">
        <v>247</v>
      </c>
      <c r="C66" s="78" t="s">
        <v>231</v>
      </c>
      <c r="D66" s="78" t="s">
        <v>28</v>
      </c>
      <c r="E66" s="78" t="s">
        <v>399</v>
      </c>
      <c r="F66" s="103">
        <v>8</v>
      </c>
      <c r="G66" s="103">
        <v>0.000207413991857641</v>
      </c>
      <c r="H66" s="81">
        <v>3.73189042263238e-5</v>
      </c>
      <c r="I66" s="81">
        <v>2.61841744763442e-5</v>
      </c>
      <c r="J66" s="81">
        <v>4.21131780221168e-6</v>
      </c>
      <c r="K66" s="78">
        <v>0.999724871611638</v>
      </c>
    </row>
    <row r="67" spans="1:11">
      <c r="A67" s="78" t="s">
        <v>242</v>
      </c>
      <c r="B67" s="78" t="s">
        <v>241</v>
      </c>
      <c r="C67" s="78" t="s">
        <v>243</v>
      </c>
      <c r="D67" s="78" t="s">
        <v>28</v>
      </c>
      <c r="E67" s="78" t="s">
        <v>399</v>
      </c>
      <c r="F67" s="103">
        <v>13</v>
      </c>
      <c r="G67" s="81">
        <v>1.04664028393436e-22</v>
      </c>
      <c r="H67" s="81">
        <v>1.02742481328509e-6</v>
      </c>
      <c r="I67" s="81">
        <v>5.14039678157148e-21</v>
      </c>
      <c r="J67" s="81">
        <v>4.99602579594263e-5</v>
      </c>
      <c r="K67" s="78">
        <v>0.99994901231723</v>
      </c>
    </row>
    <row r="68" spans="1:11">
      <c r="A68" s="78" t="s">
        <v>233</v>
      </c>
      <c r="B68" s="78" t="s">
        <v>232</v>
      </c>
      <c r="C68" s="78" t="s">
        <v>234</v>
      </c>
      <c r="D68" s="78" t="s">
        <v>28</v>
      </c>
      <c r="E68" s="78" t="s">
        <v>399</v>
      </c>
      <c r="F68" s="103">
        <v>130</v>
      </c>
      <c r="G68" s="81">
        <v>1.75854202339097e-19</v>
      </c>
      <c r="H68" s="81">
        <v>4.71708705658276e-23</v>
      </c>
      <c r="I68" s="103">
        <v>0.157181615183768</v>
      </c>
      <c r="J68" s="81">
        <v>4.17407751437358e-5</v>
      </c>
      <c r="K68" s="78">
        <v>0.842776644041086</v>
      </c>
    </row>
    <row r="69" spans="1:11">
      <c r="A69" s="78" t="s">
        <v>140</v>
      </c>
      <c r="B69" s="78" t="s">
        <v>139</v>
      </c>
      <c r="C69" s="78" t="s">
        <v>141</v>
      </c>
      <c r="D69" s="78" t="s">
        <v>28</v>
      </c>
      <c r="E69" s="78" t="s">
        <v>399</v>
      </c>
      <c r="F69" s="103">
        <v>59</v>
      </c>
      <c r="G69" s="81">
        <v>3.57343709149146e-11</v>
      </c>
      <c r="H69" s="81">
        <v>5.12354100626022e-9</v>
      </c>
      <c r="I69" s="81">
        <v>3.87452743899685e-8</v>
      </c>
      <c r="J69" s="81">
        <v>5.0552424223693e-6</v>
      </c>
      <c r="K69" s="78">
        <v>0.999994900853026</v>
      </c>
    </row>
    <row r="70" spans="1:11">
      <c r="A70" s="78" t="s">
        <v>169</v>
      </c>
      <c r="B70" s="78" t="s">
        <v>168</v>
      </c>
      <c r="C70" s="78" t="s">
        <v>170</v>
      </c>
      <c r="D70" s="78" t="s">
        <v>28</v>
      </c>
      <c r="E70" s="78" t="s">
        <v>399</v>
      </c>
      <c r="F70" s="103">
        <v>37</v>
      </c>
      <c r="G70" s="81">
        <v>1.38104325235814e-40</v>
      </c>
      <c r="H70" s="81">
        <v>1.32553345034663e-35</v>
      </c>
      <c r="I70" s="81">
        <v>1.5311897665458e-9</v>
      </c>
      <c r="J70" s="103">
        <v>0.000146464569161713</v>
      </c>
      <c r="K70" s="78">
        <v>0.999853533899654</v>
      </c>
    </row>
    <row r="71" spans="1:11">
      <c r="A71" s="78" t="s">
        <v>174</v>
      </c>
      <c r="B71" s="78" t="s">
        <v>173</v>
      </c>
      <c r="C71" s="78" t="s">
        <v>103</v>
      </c>
      <c r="D71" s="78" t="s">
        <v>22</v>
      </c>
      <c r="E71" s="78" t="s">
        <v>399</v>
      </c>
      <c r="F71" s="103">
        <v>2</v>
      </c>
      <c r="G71" s="81">
        <v>1.93572496741607e-13</v>
      </c>
      <c r="H71" s="81">
        <v>1.50962813319742e-5</v>
      </c>
      <c r="I71" s="81">
        <v>2.73276239450188e-14</v>
      </c>
      <c r="J71" s="81">
        <v>1.63122796443537e-6</v>
      </c>
      <c r="K71" s="78">
        <v>0.999983272490482</v>
      </c>
    </row>
    <row r="72" spans="1:11">
      <c r="A72" s="78" t="s">
        <v>101</v>
      </c>
      <c r="B72" s="78" t="s">
        <v>100</v>
      </c>
      <c r="C72" s="78" t="s">
        <v>103</v>
      </c>
      <c r="D72" s="78" t="s">
        <v>22</v>
      </c>
      <c r="E72" s="78" t="s">
        <v>401</v>
      </c>
      <c r="F72" s="103">
        <v>11</v>
      </c>
      <c r="G72" s="81">
        <v>3.03449656390366e-17</v>
      </c>
      <c r="H72" s="81">
        <v>3.6635519921516e-5</v>
      </c>
      <c r="I72" s="81">
        <v>5.39644893290749e-19</v>
      </c>
      <c r="J72" s="81">
        <v>1.51532436213529e-7</v>
      </c>
      <c r="K72" s="78">
        <v>0.999963212947644</v>
      </c>
    </row>
    <row r="73" spans="1:11">
      <c r="A73" s="78" t="s">
        <v>165</v>
      </c>
      <c r="B73" s="78" t="s">
        <v>164</v>
      </c>
      <c r="C73" s="78" t="s">
        <v>103</v>
      </c>
      <c r="D73" s="78" t="s">
        <v>22</v>
      </c>
      <c r="E73" s="78" t="s">
        <v>401</v>
      </c>
      <c r="F73" s="103">
        <v>103</v>
      </c>
      <c r="G73" s="81">
        <v>1.8338871896941e-16</v>
      </c>
      <c r="H73" s="103">
        <v>0.000221430915490116</v>
      </c>
      <c r="I73" s="81">
        <v>6.26926390127999e-16</v>
      </c>
      <c r="J73" s="103">
        <v>0.000756476628440911</v>
      </c>
      <c r="K73" s="78">
        <v>0.999022092456069</v>
      </c>
    </row>
    <row r="74" spans="1:11">
      <c r="A74" s="78" t="s">
        <v>167</v>
      </c>
      <c r="B74" s="78" t="s">
        <v>166</v>
      </c>
      <c r="C74" s="78" t="s">
        <v>103</v>
      </c>
      <c r="D74" s="78" t="s">
        <v>22</v>
      </c>
      <c r="E74" s="78" t="s">
        <v>401</v>
      </c>
      <c r="F74" s="103">
        <v>83</v>
      </c>
      <c r="G74" s="81">
        <v>2.72463058726333e-21</v>
      </c>
      <c r="H74" s="81">
        <v>3.2898285579879e-9</v>
      </c>
      <c r="I74" s="81">
        <v>6.27036885036281e-19</v>
      </c>
      <c r="J74" s="81">
        <v>2.57109685141691e-7</v>
      </c>
      <c r="K74" s="78">
        <v>0.999999739600488</v>
      </c>
    </row>
    <row r="75" spans="1:11">
      <c r="A75" s="78" t="s">
        <v>174</v>
      </c>
      <c r="B75" s="78" t="s">
        <v>173</v>
      </c>
      <c r="C75" s="78" t="s">
        <v>103</v>
      </c>
      <c r="D75" s="78" t="s">
        <v>22</v>
      </c>
      <c r="E75" s="78" t="s">
        <v>401</v>
      </c>
      <c r="F75" s="103">
        <v>85</v>
      </c>
      <c r="G75" s="81">
        <v>3.7255434474249e-28</v>
      </c>
      <c r="H75" s="81">
        <v>4.49837100522791e-16</v>
      </c>
      <c r="I75" s="81">
        <v>4.14460668983559e-19</v>
      </c>
      <c r="J75" s="81">
        <v>4.36482163357754e-10</v>
      </c>
      <c r="K75" s="78">
        <v>0.999999999563521</v>
      </c>
    </row>
    <row r="76" spans="1:11">
      <c r="A76" s="78" t="s">
        <v>203</v>
      </c>
      <c r="B76" s="78" t="s">
        <v>202</v>
      </c>
      <c r="C76" s="78" t="s">
        <v>103</v>
      </c>
      <c r="D76" s="78" t="s">
        <v>22</v>
      </c>
      <c r="E76" s="78" t="s">
        <v>401</v>
      </c>
      <c r="F76" s="103">
        <v>102</v>
      </c>
      <c r="G76" s="81">
        <v>6.24078998507833e-32</v>
      </c>
      <c r="H76" s="81">
        <v>7.53538084821712e-20</v>
      </c>
      <c r="I76" s="81">
        <v>4.14220907947395e-19</v>
      </c>
      <c r="J76" s="81">
        <v>1.46985333520618e-10</v>
      </c>
      <c r="K76" s="78">
        <v>0.999999999853017</v>
      </c>
    </row>
    <row r="77" spans="1:11">
      <c r="A77" s="78" t="s">
        <v>151</v>
      </c>
      <c r="B77" s="78" t="s">
        <v>150</v>
      </c>
      <c r="C77" s="78" t="s">
        <v>152</v>
      </c>
      <c r="D77" s="78" t="s">
        <v>22</v>
      </c>
      <c r="E77" s="78" t="s">
        <v>399</v>
      </c>
      <c r="F77" s="103">
        <v>174</v>
      </c>
      <c r="G77" s="81">
        <v>6.95393055733715e-23</v>
      </c>
      <c r="H77" s="81">
        <v>9.57014155837455e-20</v>
      </c>
      <c r="I77" s="81">
        <v>1.15107672684873e-8</v>
      </c>
      <c r="J77" s="81">
        <v>1.53413611809941e-5</v>
      </c>
      <c r="K77" s="78">
        <v>0.999984647128051</v>
      </c>
    </row>
    <row r="78" spans="1:11">
      <c r="A78" s="78" t="s">
        <v>151</v>
      </c>
      <c r="B78" s="78" t="s">
        <v>150</v>
      </c>
      <c r="C78" s="78" t="s">
        <v>152</v>
      </c>
      <c r="D78" s="78" t="s">
        <v>22</v>
      </c>
      <c r="E78" s="78" t="s">
        <v>401</v>
      </c>
      <c r="F78" s="103">
        <v>169</v>
      </c>
      <c r="G78" s="81">
        <v>1.20124731361008e-9</v>
      </c>
      <c r="H78" s="81">
        <v>1.65876192540004e-6</v>
      </c>
      <c r="I78" s="81">
        <v>4.74403387886413e-8</v>
      </c>
      <c r="J78" s="81">
        <v>6.50087981387565e-5</v>
      </c>
      <c r="K78" s="78">
        <v>0.999933283798351</v>
      </c>
    </row>
    <row r="79" spans="1:11">
      <c r="A79" s="78" t="s">
        <v>137</v>
      </c>
      <c r="B79" s="78" t="s">
        <v>136</v>
      </c>
      <c r="C79" s="78" t="s">
        <v>138</v>
      </c>
      <c r="D79" s="78" t="s">
        <v>22</v>
      </c>
      <c r="E79" s="78" t="s">
        <v>399</v>
      </c>
      <c r="F79" s="103">
        <v>274</v>
      </c>
      <c r="G79" s="81">
        <v>6.80695014065305e-18</v>
      </c>
      <c r="H79" s="81">
        <v>7.54117273643056e-8</v>
      </c>
      <c r="I79" s="81">
        <v>1.56671594752138e-14</v>
      </c>
      <c r="J79" s="103">
        <v>0.000173070853877823</v>
      </c>
      <c r="K79" s="78">
        <v>0.999826853734379</v>
      </c>
    </row>
    <row r="80" spans="1:11">
      <c r="A80" s="78" t="s">
        <v>176</v>
      </c>
      <c r="B80" s="78" t="s">
        <v>175</v>
      </c>
      <c r="C80" s="78" t="s">
        <v>138</v>
      </c>
      <c r="D80" s="78" t="s">
        <v>22</v>
      </c>
      <c r="E80" s="78" t="s">
        <v>399</v>
      </c>
      <c r="F80" s="103">
        <v>477</v>
      </c>
      <c r="G80" s="81">
        <v>1.12668468378379e-32</v>
      </c>
      <c r="H80" s="81">
        <v>1.24821302611375e-22</v>
      </c>
      <c r="I80" s="81">
        <v>2.01304544342923e-14</v>
      </c>
      <c r="J80" s="103">
        <v>0.000222518102078697</v>
      </c>
      <c r="K80" s="78">
        <v>0.999777481897897</v>
      </c>
    </row>
    <row r="81" spans="1:11">
      <c r="A81" s="78" t="s">
        <v>160</v>
      </c>
      <c r="B81" s="78" t="s">
        <v>159</v>
      </c>
      <c r="C81" s="78" t="s">
        <v>138</v>
      </c>
      <c r="D81" s="78" t="s">
        <v>22</v>
      </c>
      <c r="E81" s="78" t="s">
        <v>401</v>
      </c>
      <c r="F81" s="103">
        <v>435</v>
      </c>
      <c r="G81" s="81">
        <v>4.35904051599766e-21</v>
      </c>
      <c r="H81" s="81">
        <v>4.89002257035501e-11</v>
      </c>
      <c r="I81" s="81">
        <v>1.15620969066115e-14</v>
      </c>
      <c r="J81" s="103">
        <v>0.000129205018310728</v>
      </c>
      <c r="K81" s="78">
        <v>0.999870794932778</v>
      </c>
    </row>
    <row r="82" spans="1:11">
      <c r="A82" s="78" t="s">
        <v>137</v>
      </c>
      <c r="B82" s="78" t="s">
        <v>136</v>
      </c>
      <c r="C82" s="78" t="s">
        <v>138</v>
      </c>
      <c r="D82" s="78" t="s">
        <v>22</v>
      </c>
      <c r="E82" s="78" t="s">
        <v>401</v>
      </c>
      <c r="F82" s="103">
        <v>496</v>
      </c>
      <c r="G82" s="81">
        <v>6.66977111898102e-16</v>
      </c>
      <c r="H82" s="81">
        <v>7.48222709513341e-6</v>
      </c>
      <c r="I82" s="81">
        <v>3.96681183043291e-14</v>
      </c>
      <c r="J82" s="103">
        <v>0.000444501807448015</v>
      </c>
      <c r="K82" s="78">
        <v>0.99954801596542</v>
      </c>
    </row>
    <row r="83" spans="1:11">
      <c r="A83" s="78" t="s">
        <v>176</v>
      </c>
      <c r="B83" s="78" t="s">
        <v>175</v>
      </c>
      <c r="C83" s="78" t="s">
        <v>138</v>
      </c>
      <c r="D83" s="78" t="s">
        <v>22</v>
      </c>
      <c r="E83" s="78" t="s">
        <v>401</v>
      </c>
      <c r="F83" s="103">
        <v>1163</v>
      </c>
      <c r="G83" s="81">
        <v>2.76145934291296e-79</v>
      </c>
      <c r="H83" s="81">
        <v>3.09783734847245e-69</v>
      </c>
      <c r="I83" s="81">
        <v>9.002986052548e-15</v>
      </c>
      <c r="J83" s="103">
        <v>0.00010049659945673</v>
      </c>
      <c r="K83" s="78">
        <v>0.999899503400524</v>
      </c>
    </row>
    <row r="84" spans="1:11">
      <c r="A84" s="78" t="s">
        <v>134</v>
      </c>
      <c r="B84" s="78" t="s">
        <v>133</v>
      </c>
      <c r="C84" s="78" t="s">
        <v>135</v>
      </c>
      <c r="D84" s="78" t="s">
        <v>22</v>
      </c>
      <c r="E84" s="78" t="s">
        <v>399</v>
      </c>
      <c r="F84" s="103">
        <v>123</v>
      </c>
      <c r="G84" s="81">
        <v>1.3476017091744e-6</v>
      </c>
      <c r="H84" s="81">
        <v>2.0117767670455e-6</v>
      </c>
      <c r="I84" s="81">
        <v>1.10416125290128e-5</v>
      </c>
      <c r="J84" s="81">
        <v>1.59835647495097e-5</v>
      </c>
      <c r="K84" s="78">
        <v>0.999969615444245</v>
      </c>
    </row>
    <row r="85" spans="1:11">
      <c r="A85" s="78" t="s">
        <v>172</v>
      </c>
      <c r="B85" s="78" t="s">
        <v>171</v>
      </c>
      <c r="C85" s="78" t="s">
        <v>135</v>
      </c>
      <c r="D85" s="78" t="s">
        <v>22</v>
      </c>
      <c r="E85" s="78" t="s">
        <v>399</v>
      </c>
      <c r="F85" s="103">
        <v>388</v>
      </c>
      <c r="G85" s="81">
        <v>9.61145064054657e-50</v>
      </c>
      <c r="H85" s="81">
        <v>9.80042966239256e-49</v>
      </c>
      <c r="I85" s="81">
        <v>4.9289575620274e-7</v>
      </c>
      <c r="J85" s="81">
        <v>4.52587255773936e-6</v>
      </c>
      <c r="K85" s="78">
        <v>0.999994981231683</v>
      </c>
    </row>
    <row r="86" spans="1:11">
      <c r="A86" s="78" t="s">
        <v>134</v>
      </c>
      <c r="B86" s="78" t="s">
        <v>133</v>
      </c>
      <c r="C86" s="78" t="s">
        <v>135</v>
      </c>
      <c r="D86" s="78" t="s">
        <v>22</v>
      </c>
      <c r="E86" s="78" t="s">
        <v>401</v>
      </c>
      <c r="F86" s="103">
        <v>143</v>
      </c>
      <c r="G86" s="81">
        <v>1.48205757430099e-11</v>
      </c>
      <c r="H86" s="81">
        <v>8.51900994296018e-11</v>
      </c>
      <c r="I86" s="81">
        <v>1.48044654950624e-6</v>
      </c>
      <c r="J86" s="81">
        <v>8.00975436214026e-6</v>
      </c>
      <c r="K86" s="78">
        <v>0.999990509699077</v>
      </c>
    </row>
    <row r="87" spans="1:11">
      <c r="A87" s="78" t="s">
        <v>172</v>
      </c>
      <c r="B87" s="78" t="s">
        <v>171</v>
      </c>
      <c r="C87" s="78" t="s">
        <v>135</v>
      </c>
      <c r="D87" s="78" t="s">
        <v>22</v>
      </c>
      <c r="E87" s="78" t="s">
        <v>401</v>
      </c>
      <c r="F87" s="103">
        <v>970</v>
      </c>
      <c r="G87" s="81">
        <v>5.77225365453808e-81</v>
      </c>
      <c r="H87" s="81">
        <v>3.31797994331652e-80</v>
      </c>
      <c r="I87" s="81">
        <v>4.07519448974308e-7</v>
      </c>
      <c r="J87" s="81">
        <v>1.84248542859011e-6</v>
      </c>
      <c r="K87" s="78">
        <v>0.999997749995119</v>
      </c>
    </row>
    <row r="88" spans="1:11">
      <c r="A88" s="78" t="s">
        <v>131</v>
      </c>
      <c r="B88" s="78" t="s">
        <v>130</v>
      </c>
      <c r="C88" s="78" t="s">
        <v>132</v>
      </c>
      <c r="D88" s="78" t="s">
        <v>22</v>
      </c>
      <c r="E88" s="78" t="s">
        <v>401</v>
      </c>
      <c r="F88" s="103">
        <v>139</v>
      </c>
      <c r="G88" s="81">
        <v>1.87396789737781e-5</v>
      </c>
      <c r="H88" s="81">
        <v>1.34506109009941e-5</v>
      </c>
      <c r="I88" s="81">
        <v>2.05445256845661e-5</v>
      </c>
      <c r="J88" s="81">
        <v>1.42460929888719e-5</v>
      </c>
      <c r="K88" s="78">
        <v>0.999933019091452</v>
      </c>
    </row>
    <row r="89" spans="1:11">
      <c r="A89" s="78" t="s">
        <v>193</v>
      </c>
      <c r="B89" s="78" t="s">
        <v>192</v>
      </c>
      <c r="C89" s="78" t="s">
        <v>185</v>
      </c>
      <c r="D89" s="78" t="s">
        <v>22</v>
      </c>
      <c r="E89" s="78" t="s">
        <v>399</v>
      </c>
      <c r="F89" s="103">
        <v>13</v>
      </c>
      <c r="G89" s="81">
        <v>1.0209690617601e-33</v>
      </c>
      <c r="H89" s="81">
        <v>1.74616187000984e-9</v>
      </c>
      <c r="I89" s="81">
        <v>2.92471380737828e-31</v>
      </c>
      <c r="J89" s="81">
        <v>2.13369084280915e-10</v>
      </c>
      <c r="K89" s="78">
        <v>0.999999998040465</v>
      </c>
    </row>
    <row r="90" spans="1:11">
      <c r="A90" s="78" t="s">
        <v>184</v>
      </c>
      <c r="B90" s="78" t="s">
        <v>183</v>
      </c>
      <c r="C90" s="78" t="s">
        <v>185</v>
      </c>
      <c r="D90" s="78" t="s">
        <v>22</v>
      </c>
      <c r="E90" s="78" t="s">
        <v>399</v>
      </c>
      <c r="F90" s="103">
        <v>72</v>
      </c>
      <c r="G90" s="81">
        <v>4.59221318826843e-35</v>
      </c>
      <c r="H90" s="81">
        <v>7.85405539603418e-11</v>
      </c>
      <c r="I90" s="81">
        <v>3.01940652309748e-31</v>
      </c>
      <c r="J90" s="81">
        <v>1.64086574791665e-8</v>
      </c>
      <c r="K90" s="78">
        <v>0.999999983512808</v>
      </c>
    </row>
    <row r="91" spans="1:11">
      <c r="A91" s="78" t="s">
        <v>184</v>
      </c>
      <c r="B91" s="78" t="s">
        <v>183</v>
      </c>
      <c r="C91" s="78" t="s">
        <v>185</v>
      </c>
      <c r="D91" s="78" t="s">
        <v>22</v>
      </c>
      <c r="E91" s="78" t="s">
        <v>401</v>
      </c>
      <c r="F91" s="103">
        <v>222</v>
      </c>
      <c r="G91" s="81">
        <v>1.27422338907409e-35</v>
      </c>
      <c r="H91" s="81">
        <v>2.17930236997419e-11</v>
      </c>
      <c r="I91" s="81">
        <v>2.92522212703865e-31</v>
      </c>
      <c r="J91" s="81">
        <v>3.00306121427289e-10</v>
      </c>
      <c r="K91" s="78">
        <v>0.999999999677897</v>
      </c>
    </row>
    <row r="92" spans="1:11">
      <c r="A92" s="78" t="s">
        <v>211</v>
      </c>
      <c r="B92" s="78" t="s">
        <v>210</v>
      </c>
      <c r="C92" s="78" t="s">
        <v>212</v>
      </c>
      <c r="D92" s="78" t="s">
        <v>22</v>
      </c>
      <c r="E92" s="78" t="s">
        <v>401</v>
      </c>
      <c r="F92" s="103">
        <v>98</v>
      </c>
      <c r="G92" s="81">
        <v>1.07432661486732e-12</v>
      </c>
      <c r="H92" s="81">
        <v>3.01710106441085e-9</v>
      </c>
      <c r="I92" s="81">
        <v>8.01094341269757e-6</v>
      </c>
      <c r="J92" s="103">
        <v>0.0224971628632859</v>
      </c>
      <c r="K92" s="78">
        <v>0.977494823175124</v>
      </c>
    </row>
    <row r="93" spans="1:11">
      <c r="A93" s="78" t="s">
        <v>216</v>
      </c>
      <c r="B93" s="78" t="s">
        <v>215</v>
      </c>
      <c r="C93" s="78" t="s">
        <v>217</v>
      </c>
      <c r="D93" s="78" t="s">
        <v>22</v>
      </c>
      <c r="E93" s="78" t="s">
        <v>399</v>
      </c>
      <c r="F93" s="103">
        <v>2</v>
      </c>
      <c r="G93" s="81">
        <v>1.56775298339921e-7</v>
      </c>
      <c r="H93" s="81">
        <v>1.84431748615212e-5</v>
      </c>
      <c r="I93" s="81">
        <v>1.73956787842946e-8</v>
      </c>
      <c r="J93" s="81">
        <v>1.54645202173803e-6</v>
      </c>
      <c r="K93" s="78">
        <v>0.999979836202139</v>
      </c>
    </row>
    <row r="94" spans="1:11">
      <c r="A94" s="78" t="s">
        <v>216</v>
      </c>
      <c r="B94" s="78" t="s">
        <v>215</v>
      </c>
      <c r="C94" s="78" t="s">
        <v>217</v>
      </c>
      <c r="D94" s="78" t="s">
        <v>22</v>
      </c>
      <c r="E94" s="78" t="s">
        <v>401</v>
      </c>
      <c r="F94" s="103">
        <v>44</v>
      </c>
      <c r="G94" s="81">
        <v>2.2119620305574e-8</v>
      </c>
      <c r="H94" s="81">
        <v>2.6660076041351e-6</v>
      </c>
      <c r="I94" s="81">
        <v>1.01827324169801e-8</v>
      </c>
      <c r="J94" s="81">
        <v>7.2729412015412e-7</v>
      </c>
      <c r="K94" s="78">
        <v>0.999996574395924</v>
      </c>
    </row>
    <row r="95" spans="1:11">
      <c r="A95" s="78" t="s">
        <v>125</v>
      </c>
      <c r="B95" s="78" t="s">
        <v>124</v>
      </c>
      <c r="C95" s="78" t="s">
        <v>126</v>
      </c>
      <c r="D95" s="78" t="s">
        <v>22</v>
      </c>
      <c r="E95" s="78" t="s">
        <v>401</v>
      </c>
      <c r="F95" s="103">
        <v>41</v>
      </c>
      <c r="G95" s="81">
        <v>4.4203469144987e-93</v>
      </c>
      <c r="H95" s="103">
        <v>0.00429537045036943</v>
      </c>
      <c r="I95" s="81">
        <v>3.73701551097496e-95</v>
      </c>
      <c r="J95" s="81">
        <v>3.58157543428095e-5</v>
      </c>
      <c r="K95" s="78">
        <v>0.995668813795279</v>
      </c>
    </row>
    <row r="96" spans="1:11">
      <c r="A96" s="78" t="s">
        <v>400</v>
      </c>
      <c r="B96" s="78" t="s">
        <v>161</v>
      </c>
      <c r="C96" s="78" t="s">
        <v>163</v>
      </c>
      <c r="D96" s="78" t="s">
        <v>23</v>
      </c>
      <c r="E96" s="78" t="s">
        <v>401</v>
      </c>
      <c r="F96" s="103">
        <v>107</v>
      </c>
      <c r="G96" s="81">
        <v>2.88350863578639e-18</v>
      </c>
      <c r="H96" s="81">
        <v>7.60205247278577e-17</v>
      </c>
      <c r="I96" s="81">
        <v>4.28524118034233e-7</v>
      </c>
      <c r="J96" s="81">
        <v>1.07975713311474e-5</v>
      </c>
      <c r="K96" s="78">
        <v>0.99998877390455</v>
      </c>
    </row>
    <row r="97" spans="1:11">
      <c r="A97" s="78" t="s">
        <v>181</v>
      </c>
      <c r="B97" s="78" t="s">
        <v>180</v>
      </c>
      <c r="C97" s="78" t="s">
        <v>182</v>
      </c>
      <c r="D97" s="78" t="s">
        <v>23</v>
      </c>
      <c r="E97" s="78" t="s">
        <v>401</v>
      </c>
      <c r="F97" s="103">
        <v>296</v>
      </c>
      <c r="G97" s="81">
        <v>4.19264086051956e-8</v>
      </c>
      <c r="H97" s="81">
        <v>1.68665508817398e-7</v>
      </c>
      <c r="I97" s="81">
        <v>1.16866561573278e-6</v>
      </c>
      <c r="J97" s="81">
        <v>4.20142099601263e-6</v>
      </c>
      <c r="K97" s="78">
        <v>0.999994419321471</v>
      </c>
    </row>
    <row r="98" spans="1:11">
      <c r="A98" s="78" t="s">
        <v>195</v>
      </c>
      <c r="B98" s="78" t="s">
        <v>194</v>
      </c>
      <c r="C98" s="78" t="s">
        <v>123</v>
      </c>
      <c r="D98" s="78" t="s">
        <v>23</v>
      </c>
      <c r="E98" s="78" t="s">
        <v>401</v>
      </c>
      <c r="F98" s="103">
        <v>78</v>
      </c>
      <c r="G98" s="103">
        <v>0.154873645752532</v>
      </c>
      <c r="H98" s="103">
        <v>0.00127285412775145</v>
      </c>
      <c r="I98" s="103">
        <v>0.00863636377442854</v>
      </c>
      <c r="J98" s="81">
        <v>7.05617804021735e-5</v>
      </c>
      <c r="K98" s="78">
        <v>0.835146574564886</v>
      </c>
    </row>
    <row r="99" spans="1:11">
      <c r="A99" s="78" t="s">
        <v>108</v>
      </c>
      <c r="B99" s="78" t="s">
        <v>107</v>
      </c>
      <c r="C99" s="78" t="s">
        <v>109</v>
      </c>
      <c r="D99" s="78" t="s">
        <v>23</v>
      </c>
      <c r="E99" s="78" t="s">
        <v>401</v>
      </c>
      <c r="F99" s="103">
        <v>162</v>
      </c>
      <c r="G99" s="81">
        <v>2.74016629273634e-18</v>
      </c>
      <c r="H99" s="81">
        <v>6.90860406914555e-18</v>
      </c>
      <c r="I99" s="81">
        <v>4.06013523847822e-6</v>
      </c>
      <c r="J99" s="81">
        <v>9.73656330888057e-6</v>
      </c>
      <c r="K99" s="78">
        <v>0.999986203301452</v>
      </c>
    </row>
    <row r="100" spans="1:11">
      <c r="A100" s="78" t="s">
        <v>122</v>
      </c>
      <c r="B100" s="78" t="s">
        <v>121</v>
      </c>
      <c r="C100" s="78" t="s">
        <v>123</v>
      </c>
      <c r="D100" s="78" t="s">
        <v>23</v>
      </c>
      <c r="E100" s="78" t="s">
        <v>401</v>
      </c>
      <c r="F100" s="103">
        <v>758</v>
      </c>
      <c r="G100" s="81">
        <v>7.13391458598313e-30</v>
      </c>
      <c r="H100" s="81">
        <v>6.26947658929523e-32</v>
      </c>
      <c r="I100" s="81">
        <v>6.24520890029474e-5</v>
      </c>
      <c r="J100" s="81">
        <v>4.88770562989087e-8</v>
      </c>
      <c r="K100" s="78">
        <v>0.999937499033947</v>
      </c>
    </row>
    <row r="101" spans="1:11">
      <c r="A101" s="78" t="s">
        <v>312</v>
      </c>
      <c r="B101" s="78" t="s">
        <v>311</v>
      </c>
      <c r="C101" s="78" t="s">
        <v>123</v>
      </c>
      <c r="D101" s="78" t="s">
        <v>23</v>
      </c>
      <c r="E101" s="78" t="s">
        <v>401</v>
      </c>
      <c r="F101" s="103">
        <v>142</v>
      </c>
      <c r="G101" s="103">
        <v>0.242677161396368</v>
      </c>
      <c r="H101" s="103">
        <v>0.00194284214369997</v>
      </c>
      <c r="I101" s="103">
        <v>0.0650975542813347</v>
      </c>
      <c r="J101" s="103">
        <v>0.000520817766640231</v>
      </c>
      <c r="K101" s="78">
        <v>0.689761624411957</v>
      </c>
    </row>
    <row r="102" spans="1:11">
      <c r="A102" s="78" t="s">
        <v>169</v>
      </c>
      <c r="B102" s="78" t="s">
        <v>168</v>
      </c>
      <c r="C102" s="78" t="s">
        <v>170</v>
      </c>
      <c r="D102" s="78" t="s">
        <v>27</v>
      </c>
      <c r="E102" s="78" t="s">
        <v>401</v>
      </c>
      <c r="F102" s="103">
        <v>45</v>
      </c>
      <c r="G102" s="81">
        <v>2.71330495561518e-17</v>
      </c>
      <c r="H102" s="81">
        <v>2.60422901749531e-12</v>
      </c>
      <c r="I102" s="81">
        <v>4.30028469944034e-11</v>
      </c>
      <c r="J102" s="81">
        <v>3.62741335831002e-6</v>
      </c>
      <c r="K102" s="78">
        <v>0.999996372541034</v>
      </c>
    </row>
    <row r="103" spans="1:11">
      <c r="A103" s="78" t="s">
        <v>137</v>
      </c>
      <c r="B103" s="78" t="s">
        <v>136</v>
      </c>
      <c r="C103" s="78" t="s">
        <v>138</v>
      </c>
      <c r="D103" s="78" t="s">
        <v>27</v>
      </c>
      <c r="E103" s="78" t="s">
        <v>401</v>
      </c>
      <c r="F103" s="103">
        <v>418</v>
      </c>
      <c r="G103" s="81">
        <v>2.61037786996006e-14</v>
      </c>
      <c r="H103" s="103">
        <v>0.000292835235594782</v>
      </c>
      <c r="I103" s="81">
        <v>1.13931370673219e-12</v>
      </c>
      <c r="J103" s="103">
        <v>0.0127804606493331</v>
      </c>
      <c r="K103" s="78">
        <v>0.986926704113907</v>
      </c>
    </row>
    <row r="104" spans="1:11">
      <c r="A104" s="78" t="s">
        <v>125</v>
      </c>
      <c r="B104" s="78" t="s">
        <v>124</v>
      </c>
      <c r="C104" s="78" t="s">
        <v>126</v>
      </c>
      <c r="D104" s="78" t="s">
        <v>27</v>
      </c>
      <c r="E104" s="78" t="s">
        <v>401</v>
      </c>
      <c r="F104" s="103">
        <v>11</v>
      </c>
      <c r="G104" s="81">
        <v>6.17292154464765e-28</v>
      </c>
      <c r="H104" s="103">
        <v>0.00505392398028306</v>
      </c>
      <c r="I104" s="81">
        <v>2.14477993164336e-30</v>
      </c>
      <c r="J104" s="81">
        <v>1.70623807796656e-5</v>
      </c>
      <c r="K104" s="78">
        <v>0.99492901363894</v>
      </c>
    </row>
    <row r="105" spans="1:11">
      <c r="A105" s="78" t="s">
        <v>222</v>
      </c>
      <c r="B105" s="78" t="s">
        <v>221</v>
      </c>
      <c r="C105" s="78" t="s">
        <v>138</v>
      </c>
      <c r="D105" s="78" t="s">
        <v>25</v>
      </c>
      <c r="E105" s="78" t="s">
        <v>401</v>
      </c>
      <c r="F105" s="103">
        <v>40</v>
      </c>
      <c r="G105" s="81">
        <v>1.18937518307154e-11</v>
      </c>
      <c r="H105" s="103">
        <v>0.00604363009554604</v>
      </c>
      <c r="I105" s="81">
        <v>3.95715972662645e-14</v>
      </c>
      <c r="J105" s="81">
        <v>1.96107402367755e-5</v>
      </c>
      <c r="K105" s="78">
        <v>0.993936759152283</v>
      </c>
    </row>
    <row r="106" spans="1:11">
      <c r="A106" s="78" t="s">
        <v>264</v>
      </c>
      <c r="B106" s="78" t="s">
        <v>263</v>
      </c>
      <c r="C106" s="78" t="s">
        <v>265</v>
      </c>
      <c r="D106" s="78" t="s">
        <v>25</v>
      </c>
      <c r="E106" s="78" t="s">
        <v>401</v>
      </c>
      <c r="F106" s="103">
        <v>17</v>
      </c>
      <c r="G106" s="103">
        <v>0.0688090025398826</v>
      </c>
      <c r="H106" s="103">
        <v>0.00789062180505599</v>
      </c>
      <c r="I106" s="103">
        <v>0.000101857998656615</v>
      </c>
      <c r="J106" s="81">
        <v>1.12188975007924e-5</v>
      </c>
      <c r="K106" s="78">
        <v>0.923187298758904</v>
      </c>
    </row>
    <row r="107" spans="1:11">
      <c r="A107" s="78" t="s">
        <v>302</v>
      </c>
      <c r="B107" s="78" t="s">
        <v>301</v>
      </c>
      <c r="C107" s="78" t="s">
        <v>243</v>
      </c>
      <c r="D107" s="78" t="s">
        <v>25</v>
      </c>
      <c r="E107" s="78" t="s">
        <v>401</v>
      </c>
      <c r="F107" s="103">
        <v>103</v>
      </c>
      <c r="G107" s="81">
        <v>3.60718706933832e-24</v>
      </c>
      <c r="H107" s="81">
        <v>3.54096311675403e-8</v>
      </c>
      <c r="I107" s="81">
        <v>5.87225843226406e-22</v>
      </c>
      <c r="J107" s="81">
        <v>5.26445293238059e-6</v>
      </c>
      <c r="K107" s="78">
        <v>0.999994700137439</v>
      </c>
    </row>
    <row r="108" spans="1:11">
      <c r="A108" s="78" t="s">
        <v>278</v>
      </c>
      <c r="B108" s="78" t="s">
        <v>277</v>
      </c>
      <c r="C108" s="78" t="s">
        <v>141</v>
      </c>
      <c r="D108" s="78" t="s">
        <v>25</v>
      </c>
      <c r="E108" s="78" t="s">
        <v>401</v>
      </c>
      <c r="F108" s="103">
        <v>50</v>
      </c>
      <c r="G108" s="81">
        <v>9.65009444002064e-6</v>
      </c>
      <c r="H108" s="103">
        <v>0.00247561259227724</v>
      </c>
      <c r="I108" s="81">
        <v>2.02326560473598e-7</v>
      </c>
      <c r="J108" s="81">
        <v>5.14056496798651e-5</v>
      </c>
      <c r="K108" s="78">
        <v>0.997463129337042</v>
      </c>
    </row>
    <row r="109" spans="1:11">
      <c r="A109" s="78" t="s">
        <v>308</v>
      </c>
      <c r="B109" s="78" t="s">
        <v>307</v>
      </c>
      <c r="C109" s="78" t="s">
        <v>112</v>
      </c>
      <c r="D109" s="78" t="s">
        <v>25</v>
      </c>
      <c r="E109" s="78" t="s">
        <v>401</v>
      </c>
      <c r="F109" s="103">
        <v>185</v>
      </c>
      <c r="G109" s="81">
        <v>9.32848941974143e-5</v>
      </c>
      <c r="H109" s="81">
        <v>3.2715395798535e-7</v>
      </c>
      <c r="I109" s="103">
        <v>0.00175727827007736</v>
      </c>
      <c r="J109" s="81">
        <v>5.6637753948323e-6</v>
      </c>
      <c r="K109" s="78">
        <v>0.998143445906373</v>
      </c>
    </row>
    <row r="110" spans="1:11">
      <c r="A110" s="78" t="s">
        <v>269</v>
      </c>
      <c r="B110" s="78" t="s">
        <v>268</v>
      </c>
      <c r="C110" s="78" t="s">
        <v>243</v>
      </c>
      <c r="D110" s="78" t="s">
        <v>25</v>
      </c>
      <c r="E110" s="78" t="s">
        <v>401</v>
      </c>
      <c r="F110" s="103">
        <v>375</v>
      </c>
      <c r="G110" s="81">
        <v>2.01971939703654e-24</v>
      </c>
      <c r="H110" s="81">
        <v>1.98263958969307e-8</v>
      </c>
      <c r="I110" s="81">
        <v>2.11477025661502e-17</v>
      </c>
      <c r="J110" s="103">
        <v>0.20759414589151</v>
      </c>
      <c r="K110" s="78">
        <v>0.792405834282094</v>
      </c>
    </row>
    <row r="111" spans="1:11">
      <c r="A111" s="78" t="s">
        <v>242</v>
      </c>
      <c r="B111" s="78" t="s">
        <v>241</v>
      </c>
      <c r="C111" s="78" t="s">
        <v>243</v>
      </c>
      <c r="D111" s="78" t="s">
        <v>25</v>
      </c>
      <c r="E111" s="78" t="s">
        <v>401</v>
      </c>
      <c r="F111" s="103">
        <v>734</v>
      </c>
      <c r="G111" s="81">
        <v>5.91498252539235e-136</v>
      </c>
      <c r="H111" s="81">
        <v>5.80639000862825e-120</v>
      </c>
      <c r="I111" s="81">
        <v>2.05717338343213e-22</v>
      </c>
      <c r="J111" s="81">
        <v>1.51940672215529e-6</v>
      </c>
      <c r="K111" s="78">
        <v>0.99999848059328</v>
      </c>
    </row>
    <row r="112" spans="1:11">
      <c r="A112" s="78" t="s">
        <v>273</v>
      </c>
      <c r="B112" s="78" t="s">
        <v>272</v>
      </c>
      <c r="C112" s="78" t="s">
        <v>243</v>
      </c>
      <c r="D112" s="78" t="s">
        <v>25</v>
      </c>
      <c r="E112" s="78" t="s">
        <v>401</v>
      </c>
      <c r="F112" s="103">
        <v>660</v>
      </c>
      <c r="G112" s="81">
        <v>2.89941649277807e-118</v>
      </c>
      <c r="H112" s="81">
        <v>2.84618642274043e-102</v>
      </c>
      <c r="I112" s="81">
        <v>2.04763483233257e-22</v>
      </c>
      <c r="J112" s="81">
        <v>1.51004328358962e-6</v>
      </c>
      <c r="K112" s="78">
        <v>0.999998489956741</v>
      </c>
    </row>
    <row r="113" spans="1:11">
      <c r="A113" s="78" t="s">
        <v>306</v>
      </c>
      <c r="B113" s="78" t="s">
        <v>305</v>
      </c>
      <c r="C113" s="78" t="s">
        <v>243</v>
      </c>
      <c r="D113" s="78" t="s">
        <v>25</v>
      </c>
      <c r="E113" s="78" t="s">
        <v>401</v>
      </c>
      <c r="F113" s="103">
        <v>749</v>
      </c>
      <c r="G113" s="81">
        <v>3.24537688092354e-218</v>
      </c>
      <c r="H113" s="81">
        <v>3.18579536198675e-202</v>
      </c>
      <c r="I113" s="81">
        <v>2.03488256251678e-22</v>
      </c>
      <c r="J113" s="81">
        <v>1.49752512504068e-6</v>
      </c>
      <c r="K113" s="78">
        <v>0.999998502474894</v>
      </c>
    </row>
    <row r="114" spans="1:11">
      <c r="A114" s="78" t="s">
        <v>140</v>
      </c>
      <c r="B114" s="78" t="s">
        <v>139</v>
      </c>
      <c r="C114" s="78" t="s">
        <v>141</v>
      </c>
      <c r="D114" s="78" t="s">
        <v>25</v>
      </c>
      <c r="E114" s="78" t="s">
        <v>401</v>
      </c>
      <c r="F114" s="103">
        <v>57</v>
      </c>
      <c r="G114" s="81">
        <v>2.74275277906048e-10</v>
      </c>
      <c r="H114" s="81">
        <v>7.03745628570618e-8</v>
      </c>
      <c r="I114" s="81">
        <v>6.02515711309277e-8</v>
      </c>
      <c r="J114" s="81">
        <v>1.49595779890715e-5</v>
      </c>
      <c r="K114" s="78">
        <v>0.999984909521602</v>
      </c>
    </row>
    <row r="115" spans="1:11">
      <c r="A115" s="78" t="s">
        <v>169</v>
      </c>
      <c r="B115" s="78" t="s">
        <v>168</v>
      </c>
      <c r="C115" s="78" t="s">
        <v>170</v>
      </c>
      <c r="D115" s="78" t="s">
        <v>25</v>
      </c>
      <c r="E115" s="78" t="s">
        <v>401</v>
      </c>
      <c r="F115" s="103">
        <v>362</v>
      </c>
      <c r="G115" s="81">
        <v>3.84940304518406e-45</v>
      </c>
      <c r="H115" s="81">
        <v>3.69465551571083e-40</v>
      </c>
      <c r="I115" s="81">
        <v>5.67668877000658e-10</v>
      </c>
      <c r="J115" s="81">
        <v>5.39848632878353e-5</v>
      </c>
      <c r="K115" s="78">
        <v>0.999946014569047</v>
      </c>
    </row>
    <row r="116" spans="1:11">
      <c r="A116" s="78" t="s">
        <v>345</v>
      </c>
      <c r="B116" s="78" t="s">
        <v>344</v>
      </c>
      <c r="C116" s="78" t="s">
        <v>135</v>
      </c>
      <c r="D116" s="78" t="s">
        <v>29</v>
      </c>
      <c r="E116" s="78" t="s">
        <v>401</v>
      </c>
      <c r="F116" s="103">
        <v>122</v>
      </c>
      <c r="G116" s="81">
        <v>1.35305341769345e-6</v>
      </c>
      <c r="H116" s="81">
        <v>7.77214333172643e-6</v>
      </c>
      <c r="I116" s="81">
        <v>6.50003282594078e-6</v>
      </c>
      <c r="J116" s="81">
        <v>3.68371971983867e-5</v>
      </c>
      <c r="K116" s="78">
        <v>0.999947537573226</v>
      </c>
    </row>
    <row r="117" spans="1:11">
      <c r="A117" s="78" t="s">
        <v>169</v>
      </c>
      <c r="B117" s="78" t="s">
        <v>168</v>
      </c>
      <c r="C117" s="78" t="s">
        <v>170</v>
      </c>
      <c r="D117" s="78" t="s">
        <v>29</v>
      </c>
      <c r="E117" s="78" t="s">
        <v>401</v>
      </c>
      <c r="F117" s="103">
        <v>27</v>
      </c>
      <c r="G117" s="81">
        <v>3.40449101925789e-8</v>
      </c>
      <c r="H117" s="103">
        <v>0.00326502680173209</v>
      </c>
      <c r="I117" s="81">
        <v>1.12977361462211e-8</v>
      </c>
      <c r="J117" s="103">
        <v>0.00108299486376749</v>
      </c>
      <c r="K117" s="78">
        <v>0.995651932991855</v>
      </c>
    </row>
    <row r="118" spans="1:11">
      <c r="A118" s="78" t="s">
        <v>211</v>
      </c>
      <c r="B118" s="78" t="s">
        <v>210</v>
      </c>
      <c r="C118" s="78" t="s">
        <v>212</v>
      </c>
      <c r="D118" s="78" t="s">
        <v>29</v>
      </c>
      <c r="E118" s="78" t="s">
        <v>401</v>
      </c>
      <c r="F118" s="103">
        <v>81</v>
      </c>
      <c r="G118" s="81">
        <v>5.4502908706352e-8</v>
      </c>
      <c r="H118" s="103">
        <v>0.00015306371401663</v>
      </c>
      <c r="I118" s="81">
        <v>2.1221694595332e-7</v>
      </c>
      <c r="J118" s="103">
        <v>0.000595481665971432</v>
      </c>
      <c r="K118" s="78">
        <v>0.999251187900158</v>
      </c>
    </row>
    <row r="119" spans="1:11">
      <c r="A119" s="78" t="s">
        <v>357</v>
      </c>
      <c r="B119" s="78" t="s">
        <v>356</v>
      </c>
      <c r="C119" s="78" t="s">
        <v>152</v>
      </c>
      <c r="D119" s="78" t="s">
        <v>29</v>
      </c>
      <c r="E119" s="78" t="s">
        <v>401</v>
      </c>
      <c r="F119" s="103">
        <v>36</v>
      </c>
      <c r="G119" s="81">
        <v>2.12956619347705e-6</v>
      </c>
      <c r="H119" s="103">
        <v>0.00263820447273697</v>
      </c>
      <c r="I119" s="81">
        <v>1.59390109299706e-8</v>
      </c>
      <c r="J119" s="81">
        <v>1.92473090761386e-5</v>
      </c>
      <c r="K119" s="78">
        <v>0.997340402712982</v>
      </c>
    </row>
    <row r="120" spans="1:11">
      <c r="A120" s="78" t="s">
        <v>160</v>
      </c>
      <c r="B120" s="78" t="s">
        <v>159</v>
      </c>
      <c r="C120" s="78" t="s">
        <v>138</v>
      </c>
      <c r="D120" s="78" t="s">
        <v>29</v>
      </c>
      <c r="E120" s="78" t="s">
        <v>401</v>
      </c>
      <c r="F120" s="103">
        <v>648</v>
      </c>
      <c r="G120" s="81">
        <v>4.00927360637083e-23</v>
      </c>
      <c r="H120" s="81">
        <v>4.49764996538349e-13</v>
      </c>
      <c r="I120" s="81">
        <v>1.31214264664404e-14</v>
      </c>
      <c r="J120" s="103">
        <v>0.000146697768210095</v>
      </c>
      <c r="K120" s="78">
        <v>0.99985330223133</v>
      </c>
    </row>
    <row r="121" spans="1:11">
      <c r="A121" s="78" t="s">
        <v>273</v>
      </c>
      <c r="B121" s="78" t="s">
        <v>272</v>
      </c>
      <c r="C121" s="78" t="s">
        <v>243</v>
      </c>
      <c r="D121" s="78" t="s">
        <v>29</v>
      </c>
      <c r="E121" s="78" t="s">
        <v>401</v>
      </c>
      <c r="F121" s="103">
        <v>157</v>
      </c>
      <c r="G121" s="81">
        <v>2.15240248992676e-23</v>
      </c>
      <c r="H121" s="81">
        <v>2.11288676820364e-7</v>
      </c>
      <c r="I121" s="81">
        <v>3.95052536030948e-22</v>
      </c>
      <c r="J121" s="81">
        <v>3.37799989226538e-6</v>
      </c>
      <c r="K121" s="78">
        <v>0.999996410711429</v>
      </c>
    </row>
    <row r="122" spans="1:11">
      <c r="A122" s="78" t="s">
        <v>172</v>
      </c>
      <c r="B122" s="78" t="s">
        <v>171</v>
      </c>
      <c r="C122" s="78" t="s">
        <v>135</v>
      </c>
      <c r="D122" s="78" t="s">
        <v>29</v>
      </c>
      <c r="E122" s="78" t="s">
        <v>401</v>
      </c>
      <c r="F122" s="103">
        <v>532</v>
      </c>
      <c r="G122" s="81">
        <v>1.46147886671675e-19</v>
      </c>
      <c r="H122" s="81">
        <v>8.40080386730868e-19</v>
      </c>
      <c r="I122" s="81">
        <v>1.23460505742717e-6</v>
      </c>
      <c r="J122" s="81">
        <v>6.59670245658664e-6</v>
      </c>
      <c r="K122" s="78">
        <v>0.999992168692484</v>
      </c>
    </row>
    <row r="123" spans="1:11">
      <c r="A123" s="78" t="s">
        <v>222</v>
      </c>
      <c r="B123" s="78" t="s">
        <v>221</v>
      </c>
      <c r="C123" s="78" t="s">
        <v>138</v>
      </c>
      <c r="D123" s="78" t="s">
        <v>28</v>
      </c>
      <c r="E123" s="78" t="s">
        <v>401</v>
      </c>
      <c r="F123" s="103">
        <v>3</v>
      </c>
      <c r="G123" s="81">
        <v>3.14450735412553e-11</v>
      </c>
      <c r="H123" s="103">
        <v>0.00233513605418718</v>
      </c>
      <c r="I123" s="81">
        <v>3.20740189105282e-14</v>
      </c>
      <c r="J123" s="81">
        <v>1.88301054475251e-6</v>
      </c>
      <c r="K123" s="78">
        <v>0.997662980903792</v>
      </c>
    </row>
    <row r="124" spans="1:11">
      <c r="A124" s="78" t="s">
        <v>242</v>
      </c>
      <c r="B124" s="78" t="s">
        <v>241</v>
      </c>
      <c r="C124" s="78" t="s">
        <v>243</v>
      </c>
      <c r="D124" s="78" t="s">
        <v>28</v>
      </c>
      <c r="E124" s="78" t="s">
        <v>401</v>
      </c>
      <c r="F124" s="103">
        <v>21</v>
      </c>
      <c r="G124" s="81">
        <v>2.04723437677567e-20</v>
      </c>
      <c r="H124" s="103">
        <v>0.000200964942488722</v>
      </c>
      <c r="I124" s="81">
        <v>6.26267913034654e-22</v>
      </c>
      <c r="J124" s="81">
        <v>5.64780659591011e-6</v>
      </c>
      <c r="K124" s="78">
        <v>0.999793387250918</v>
      </c>
    </row>
    <row r="125" spans="1:11">
      <c r="A125" s="78" t="s">
        <v>230</v>
      </c>
      <c r="B125" s="78" t="s">
        <v>229</v>
      </c>
      <c r="C125" s="78" t="s">
        <v>231</v>
      </c>
      <c r="D125" s="78" t="s">
        <v>28</v>
      </c>
      <c r="E125" s="78" t="s">
        <v>401</v>
      </c>
      <c r="F125" s="103">
        <v>114</v>
      </c>
      <c r="G125" s="81">
        <v>7.24491510105365e-5</v>
      </c>
      <c r="H125" s="103">
        <v>0.000377104832943726</v>
      </c>
      <c r="I125" s="103">
        <v>0.000300102643678174</v>
      </c>
      <c r="J125" s="103">
        <v>0.00156156441973035</v>
      </c>
      <c r="K125" s="78">
        <v>0.997688778952637</v>
      </c>
    </row>
    <row r="126" spans="1:11">
      <c r="A126" s="78" t="s">
        <v>174</v>
      </c>
      <c r="B126" s="78" t="s">
        <v>173</v>
      </c>
      <c r="C126" s="78" t="s">
        <v>103</v>
      </c>
      <c r="D126" s="78" t="s">
        <v>28</v>
      </c>
      <c r="E126" s="78" t="s">
        <v>401</v>
      </c>
      <c r="F126" s="103">
        <v>88</v>
      </c>
      <c r="G126" s="81">
        <v>1.72609744569333e-11</v>
      </c>
      <c r="H126" s="103">
        <v>0.0022728767091867</v>
      </c>
      <c r="I126" s="81">
        <v>2.50391762213644e-12</v>
      </c>
      <c r="J126" s="103">
        <v>0.00032921015144905</v>
      </c>
      <c r="K126" s="78">
        <v>0.997397913119599</v>
      </c>
    </row>
    <row r="127" spans="1:11">
      <c r="A127" s="78" t="s">
        <v>169</v>
      </c>
      <c r="B127" s="78" t="s">
        <v>168</v>
      </c>
      <c r="C127" s="78" t="s">
        <v>170</v>
      </c>
      <c r="D127" s="78" t="s">
        <v>28</v>
      </c>
      <c r="E127" s="78" t="s">
        <v>401</v>
      </c>
      <c r="F127" s="103">
        <v>104</v>
      </c>
      <c r="G127" s="81">
        <v>6.0658294393163e-33</v>
      </c>
      <c r="H127" s="81">
        <v>5.82198068952725e-28</v>
      </c>
      <c r="I127" s="81">
        <v>1.34876881488982e-9</v>
      </c>
      <c r="J127" s="103">
        <v>0.000128954841825251</v>
      </c>
      <c r="K127" s="78">
        <v>0.999871043809404</v>
      </c>
    </row>
    <row r="128" spans="1:11">
      <c r="A128" s="78" t="s">
        <v>151</v>
      </c>
      <c r="B128" s="78" t="s">
        <v>150</v>
      </c>
      <c r="C128" s="78" t="s">
        <v>152</v>
      </c>
      <c r="D128" s="78" t="s">
        <v>28</v>
      </c>
      <c r="E128" s="78" t="s">
        <v>401</v>
      </c>
      <c r="F128" s="103">
        <v>230</v>
      </c>
      <c r="G128" s="81">
        <v>1.03246078358703e-18</v>
      </c>
      <c r="H128" s="81">
        <v>1.51705319427184e-15</v>
      </c>
      <c r="I128" s="81">
        <v>7.90550682534938e-9</v>
      </c>
      <c r="J128" s="81">
        <v>1.11160151696737e-5</v>
      </c>
      <c r="K128" s="78">
        <v>0.999988876079326</v>
      </c>
    </row>
    <row r="129" spans="1:11">
      <c r="A129" s="78" t="s">
        <v>167</v>
      </c>
      <c r="B129" s="78" t="s">
        <v>166</v>
      </c>
      <c r="C129" s="78" t="s">
        <v>103</v>
      </c>
      <c r="D129" s="78" t="s">
        <v>26</v>
      </c>
      <c r="E129" s="78" t="s">
        <v>401</v>
      </c>
      <c r="F129" s="103">
        <v>47</v>
      </c>
      <c r="G129" s="81">
        <v>4.83228558149331e-16</v>
      </c>
      <c r="H129" s="103">
        <v>0.00058336422682702</v>
      </c>
      <c r="I129" s="81">
        <v>7.60081757640162e-18</v>
      </c>
      <c r="J129" s="81">
        <v>8.67617148106235e-6</v>
      </c>
      <c r="K129" s="78">
        <v>0.99940795960169</v>
      </c>
    </row>
    <row r="130" spans="1:11">
      <c r="A130" s="78" t="s">
        <v>242</v>
      </c>
      <c r="B130" s="78" t="s">
        <v>241</v>
      </c>
      <c r="C130" s="78" t="s">
        <v>243</v>
      </c>
      <c r="D130" s="78" t="s">
        <v>26</v>
      </c>
      <c r="E130" s="78" t="s">
        <v>401</v>
      </c>
      <c r="F130" s="103">
        <v>126</v>
      </c>
      <c r="G130" s="81">
        <v>2.27649095959984e-22</v>
      </c>
      <c r="H130" s="81">
        <v>2.23469711123263e-6</v>
      </c>
      <c r="I130" s="81">
        <v>5.27384504601372e-21</v>
      </c>
      <c r="J130" s="81">
        <v>5.1270257772797e-5</v>
      </c>
      <c r="K130" s="78">
        <v>0.999946495045119</v>
      </c>
    </row>
    <row r="131" spans="1:11">
      <c r="A131" s="78" t="s">
        <v>160</v>
      </c>
      <c r="B131" s="78" t="s">
        <v>159</v>
      </c>
      <c r="C131" s="78" t="s">
        <v>138</v>
      </c>
      <c r="D131" s="78" t="s">
        <v>26</v>
      </c>
      <c r="E131" s="78" t="s">
        <v>401</v>
      </c>
      <c r="F131" s="103">
        <v>311</v>
      </c>
      <c r="G131" s="81">
        <v>3.41039861684272e-15</v>
      </c>
      <c r="H131" s="81">
        <v>3.82582429219392e-5</v>
      </c>
      <c r="I131" s="81">
        <v>1.34259342788038e-14</v>
      </c>
      <c r="J131" s="103">
        <v>0.00015011376513805</v>
      </c>
      <c r="K131" s="78">
        <v>0.999811627991925</v>
      </c>
    </row>
    <row r="132" spans="1:11">
      <c r="A132" s="78" t="s">
        <v>329</v>
      </c>
      <c r="B132" s="78" t="s">
        <v>328</v>
      </c>
      <c r="C132" s="78" t="s">
        <v>330</v>
      </c>
      <c r="D132" s="78" t="s">
        <v>26</v>
      </c>
      <c r="E132" s="78" t="s">
        <v>401</v>
      </c>
      <c r="F132" s="103">
        <v>175</v>
      </c>
      <c r="G132" s="103">
        <v>0.0629967648411942</v>
      </c>
      <c r="H132" s="103">
        <v>0.00118063486050421</v>
      </c>
      <c r="I132" s="103">
        <v>0.00495904238235307</v>
      </c>
      <c r="J132" s="81">
        <v>9.24730109939889e-5</v>
      </c>
      <c r="K132" s="78">
        <v>0.930771084904955</v>
      </c>
    </row>
    <row r="133" spans="1:11">
      <c r="A133" s="78" t="s">
        <v>327</v>
      </c>
      <c r="B133" s="78" t="s">
        <v>326</v>
      </c>
      <c r="C133" s="78" t="s">
        <v>118</v>
      </c>
      <c r="D133" s="78" t="s">
        <v>26</v>
      </c>
      <c r="E133" s="78" t="s">
        <v>401</v>
      </c>
      <c r="F133" s="103">
        <v>442</v>
      </c>
      <c r="G133" s="103">
        <v>0.101180465358483</v>
      </c>
      <c r="H133" s="103">
        <v>0.000399054660261757</v>
      </c>
      <c r="I133" s="103">
        <v>0.159982668802099</v>
      </c>
      <c r="J133" s="103">
        <v>0.00063060101060117</v>
      </c>
      <c r="K133" s="78">
        <v>0.737807210168555</v>
      </c>
    </row>
  </sheetData>
  <autoFilter ref="A2:K133">
    <sortState ref="A2:K133">
      <sortCondition ref="C2:C133"/>
    </sortState>
  </autoFilter>
  <mergeCells count="1">
    <mergeCell ref="A1:K1"/>
  </mergeCells>
  <pageMargins left="0.699305555555556" right="0.699305555555556"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H116"/>
  <sheetViews>
    <sheetView workbookViewId="0">
      <selection activeCell="A2" sqref="$A2:$XFD2"/>
    </sheetView>
  </sheetViews>
  <sheetFormatPr defaultColWidth="9" defaultRowHeight="12.4" outlineLevelCol="7"/>
  <cols>
    <col min="5" max="5" width="24.7142857142857" customWidth="1"/>
    <col min="6" max="6" width="21" customWidth="1"/>
    <col min="7" max="7" width="23.1428571428571" customWidth="1"/>
    <col min="8" max="8" width="40.1428571428571" customWidth="1"/>
  </cols>
  <sheetData>
    <row r="1" spans="1:8">
      <c r="A1" s="84" t="s">
        <v>402</v>
      </c>
      <c r="B1" s="84"/>
      <c r="C1" s="84"/>
      <c r="D1" s="84"/>
      <c r="E1" s="84"/>
      <c r="F1" s="84"/>
      <c r="G1" s="84"/>
      <c r="H1" s="84"/>
    </row>
    <row r="2" s="37" customFormat="1" spans="1:8">
      <c r="A2" s="85" t="s">
        <v>82</v>
      </c>
      <c r="B2" s="85" t="s">
        <v>84</v>
      </c>
      <c r="C2" s="85" t="s">
        <v>403</v>
      </c>
      <c r="D2" s="85" t="s">
        <v>404</v>
      </c>
      <c r="E2" s="85" t="s">
        <v>405</v>
      </c>
      <c r="F2" s="85" t="s">
        <v>406</v>
      </c>
      <c r="G2" s="87" t="s">
        <v>407</v>
      </c>
      <c r="H2" s="88" t="s">
        <v>408</v>
      </c>
    </row>
    <row r="3" spans="1:8">
      <c r="A3" s="86" t="s">
        <v>162</v>
      </c>
      <c r="B3" s="86" t="s">
        <v>163</v>
      </c>
      <c r="C3" s="86">
        <v>1</v>
      </c>
      <c r="D3" s="86">
        <v>1</v>
      </c>
      <c r="E3" s="86" t="s">
        <v>409</v>
      </c>
      <c r="F3" s="86" t="s">
        <v>410</v>
      </c>
      <c r="G3" s="89" t="s">
        <v>411</v>
      </c>
      <c r="H3" s="90">
        <v>28705794</v>
      </c>
    </row>
    <row r="4" spans="1:8">
      <c r="A4" s="86" t="s">
        <v>310</v>
      </c>
      <c r="B4" s="86" t="s">
        <v>217</v>
      </c>
      <c r="C4" s="86">
        <v>0</v>
      </c>
      <c r="D4" s="86">
        <v>1</v>
      </c>
      <c r="E4" s="86" t="s">
        <v>412</v>
      </c>
      <c r="F4" s="86" t="s">
        <v>410</v>
      </c>
      <c r="G4" s="91"/>
      <c r="H4" s="91"/>
    </row>
    <row r="5" spans="1:8">
      <c r="A5" s="86" t="s">
        <v>208</v>
      </c>
      <c r="B5" s="86" t="s">
        <v>209</v>
      </c>
      <c r="C5" s="86">
        <v>0</v>
      </c>
      <c r="D5" s="86">
        <v>1</v>
      </c>
      <c r="E5" s="86" t="s">
        <v>413</v>
      </c>
      <c r="F5" s="86" t="s">
        <v>410</v>
      </c>
      <c r="G5" s="89" t="s">
        <v>411</v>
      </c>
      <c r="H5" s="90">
        <v>29545372</v>
      </c>
    </row>
    <row r="6" spans="1:8">
      <c r="A6" s="86" t="s">
        <v>97</v>
      </c>
      <c r="B6" s="86" t="s">
        <v>98</v>
      </c>
      <c r="C6" s="86">
        <v>0</v>
      </c>
      <c r="D6" s="86">
        <v>1</v>
      </c>
      <c r="E6" s="86" t="s">
        <v>414</v>
      </c>
      <c r="F6" s="86" t="s">
        <v>410</v>
      </c>
      <c r="G6" s="91"/>
      <c r="H6" s="91"/>
    </row>
    <row r="7" spans="1:8">
      <c r="A7" s="86" t="s">
        <v>108</v>
      </c>
      <c r="B7" s="86" t="s">
        <v>109</v>
      </c>
      <c r="C7" s="86">
        <v>0</v>
      </c>
      <c r="D7" s="86">
        <v>1</v>
      </c>
      <c r="E7" s="86" t="s">
        <v>415</v>
      </c>
      <c r="F7" s="86" t="s">
        <v>410</v>
      </c>
      <c r="G7" s="92" t="s">
        <v>416</v>
      </c>
      <c r="H7" s="93" t="s">
        <v>417</v>
      </c>
    </row>
    <row r="8" spans="1:8">
      <c r="A8" s="86" t="s">
        <v>101</v>
      </c>
      <c r="B8" s="86" t="s">
        <v>103</v>
      </c>
      <c r="C8" s="86">
        <v>0</v>
      </c>
      <c r="D8" s="86">
        <v>1</v>
      </c>
      <c r="E8" s="86" t="s">
        <v>418</v>
      </c>
      <c r="F8" s="86" t="s">
        <v>410</v>
      </c>
      <c r="G8" s="91"/>
      <c r="H8" s="91"/>
    </row>
    <row r="9" spans="1:8">
      <c r="A9" s="86" t="s">
        <v>368</v>
      </c>
      <c r="B9" s="86" t="s">
        <v>237</v>
      </c>
      <c r="C9" s="86">
        <v>0</v>
      </c>
      <c r="D9" s="86">
        <v>1</v>
      </c>
      <c r="E9" s="86" t="s">
        <v>419</v>
      </c>
      <c r="F9" s="86" t="s">
        <v>410</v>
      </c>
      <c r="G9" s="92" t="s">
        <v>416</v>
      </c>
      <c r="H9" s="90" t="s">
        <v>420</v>
      </c>
    </row>
    <row r="10" spans="1:8">
      <c r="A10" s="86" t="s">
        <v>267</v>
      </c>
      <c r="B10" s="86" t="s">
        <v>115</v>
      </c>
      <c r="C10" s="86">
        <v>1</v>
      </c>
      <c r="D10" s="86">
        <v>0</v>
      </c>
      <c r="E10" s="86" t="s">
        <v>421</v>
      </c>
      <c r="F10" s="86" t="s">
        <v>410</v>
      </c>
      <c r="G10" s="91"/>
      <c r="H10" s="91"/>
    </row>
    <row r="11" ht="24" customHeight="1" spans="1:8">
      <c r="A11" s="86" t="s">
        <v>278</v>
      </c>
      <c r="B11" s="86" t="s">
        <v>141</v>
      </c>
      <c r="C11" s="86">
        <v>0</v>
      </c>
      <c r="D11" s="86">
        <v>1</v>
      </c>
      <c r="E11" s="86" t="s">
        <v>422</v>
      </c>
      <c r="F11" s="86" t="s">
        <v>410</v>
      </c>
      <c r="G11" s="94" t="s">
        <v>423</v>
      </c>
      <c r="H11" s="90" t="s">
        <v>424</v>
      </c>
    </row>
    <row r="12" spans="1:8">
      <c r="A12" s="86" t="s">
        <v>111</v>
      </c>
      <c r="B12" s="86" t="s">
        <v>112</v>
      </c>
      <c r="C12" s="86">
        <v>0</v>
      </c>
      <c r="D12" s="86">
        <v>1</v>
      </c>
      <c r="E12" s="86" t="s">
        <v>425</v>
      </c>
      <c r="F12" s="86" t="s">
        <v>410</v>
      </c>
      <c r="G12" s="91"/>
      <c r="H12" s="91"/>
    </row>
    <row r="13" spans="1:8">
      <c r="A13" s="86" t="s">
        <v>269</v>
      </c>
      <c r="B13" s="86" t="s">
        <v>243</v>
      </c>
      <c r="C13" s="86">
        <v>1</v>
      </c>
      <c r="D13" s="86">
        <v>1</v>
      </c>
      <c r="E13" s="86" t="s">
        <v>426</v>
      </c>
      <c r="F13" s="86" t="s">
        <v>410</v>
      </c>
      <c r="G13" s="91"/>
      <c r="H13" s="91"/>
    </row>
    <row r="14" spans="1:8">
      <c r="A14" s="86" t="s">
        <v>114</v>
      </c>
      <c r="B14" s="86" t="s">
        <v>115</v>
      </c>
      <c r="C14" s="86">
        <v>1</v>
      </c>
      <c r="D14" s="86">
        <v>1</v>
      </c>
      <c r="E14" s="86" t="s">
        <v>427</v>
      </c>
      <c r="F14" s="86" t="s">
        <v>410</v>
      </c>
      <c r="G14" s="91"/>
      <c r="H14" s="91"/>
    </row>
    <row r="15" spans="1:8">
      <c r="A15" s="86" t="s">
        <v>125</v>
      </c>
      <c r="B15" s="86" t="s">
        <v>126</v>
      </c>
      <c r="C15" s="86">
        <v>1</v>
      </c>
      <c r="D15" s="86">
        <v>1</v>
      </c>
      <c r="E15" s="86" t="s">
        <v>428</v>
      </c>
      <c r="F15" s="86" t="s">
        <v>410</v>
      </c>
      <c r="G15" s="92" t="s">
        <v>429</v>
      </c>
      <c r="H15" s="93" t="s">
        <v>430</v>
      </c>
    </row>
    <row r="16" spans="1:8">
      <c r="A16" s="86" t="s">
        <v>172</v>
      </c>
      <c r="B16" s="86" t="s">
        <v>135</v>
      </c>
      <c r="C16" s="86">
        <v>1</v>
      </c>
      <c r="D16" s="86">
        <v>1</v>
      </c>
      <c r="E16" s="86" t="s">
        <v>431</v>
      </c>
      <c r="F16" s="86" t="s">
        <v>410</v>
      </c>
      <c r="G16" s="92" t="s">
        <v>429</v>
      </c>
      <c r="H16" s="93" t="s">
        <v>432</v>
      </c>
    </row>
    <row r="17" spans="1:8">
      <c r="A17" s="86" t="s">
        <v>149</v>
      </c>
      <c r="B17" s="86" t="s">
        <v>115</v>
      </c>
      <c r="C17" s="86">
        <v>1</v>
      </c>
      <c r="D17" s="86">
        <v>0</v>
      </c>
      <c r="E17" s="86" t="s">
        <v>433</v>
      </c>
      <c r="F17" s="86" t="s">
        <v>410</v>
      </c>
      <c r="G17" s="92" t="s">
        <v>434</v>
      </c>
      <c r="H17" s="92">
        <v>29162604</v>
      </c>
    </row>
    <row r="18" spans="1:8">
      <c r="A18" s="86" t="s">
        <v>359</v>
      </c>
      <c r="B18" s="86" t="s">
        <v>231</v>
      </c>
      <c r="C18" s="86">
        <v>1</v>
      </c>
      <c r="D18" s="86">
        <v>0</v>
      </c>
      <c r="E18" s="86" t="s">
        <v>435</v>
      </c>
      <c r="F18" s="86" t="s">
        <v>410</v>
      </c>
      <c r="G18" s="91" t="s">
        <v>436</v>
      </c>
      <c r="H18" s="91">
        <v>31287004</v>
      </c>
    </row>
    <row r="19" spans="1:8">
      <c r="A19" s="86" t="s">
        <v>271</v>
      </c>
      <c r="B19" s="86" t="s">
        <v>112</v>
      </c>
      <c r="C19" s="86">
        <v>1</v>
      </c>
      <c r="D19" s="86">
        <v>1</v>
      </c>
      <c r="E19" s="86" t="s">
        <v>425</v>
      </c>
      <c r="F19" s="86" t="s">
        <v>410</v>
      </c>
      <c r="G19" s="91"/>
      <c r="H19" s="91"/>
    </row>
    <row r="20" spans="1:8">
      <c r="A20" s="86" t="s">
        <v>352</v>
      </c>
      <c r="B20" s="86" t="s">
        <v>212</v>
      </c>
      <c r="C20" s="86">
        <v>1</v>
      </c>
      <c r="D20" s="86">
        <v>1</v>
      </c>
      <c r="E20" s="86" t="s">
        <v>437</v>
      </c>
      <c r="F20" s="86" t="s">
        <v>410</v>
      </c>
      <c r="G20" s="91" t="s">
        <v>438</v>
      </c>
      <c r="H20" s="91">
        <v>27825869</v>
      </c>
    </row>
    <row r="21" spans="1:8">
      <c r="A21" s="86" t="s">
        <v>154</v>
      </c>
      <c r="B21" s="86" t="s">
        <v>155</v>
      </c>
      <c r="C21" s="86">
        <v>1</v>
      </c>
      <c r="D21" s="86">
        <v>0</v>
      </c>
      <c r="E21" s="86" t="s">
        <v>439</v>
      </c>
      <c r="F21" s="86" t="s">
        <v>410</v>
      </c>
      <c r="G21" s="92" t="s">
        <v>440</v>
      </c>
      <c r="H21" s="92">
        <v>31163988</v>
      </c>
    </row>
    <row r="22" spans="1:8">
      <c r="A22" s="86" t="s">
        <v>273</v>
      </c>
      <c r="B22" s="86" t="s">
        <v>243</v>
      </c>
      <c r="C22" s="86">
        <v>1</v>
      </c>
      <c r="D22" s="86">
        <v>1</v>
      </c>
      <c r="E22" s="86" t="s">
        <v>426</v>
      </c>
      <c r="F22" s="86" t="s">
        <v>410</v>
      </c>
      <c r="G22" s="91"/>
      <c r="H22" s="91"/>
    </row>
    <row r="23" spans="1:8">
      <c r="A23" s="86" t="s">
        <v>327</v>
      </c>
      <c r="B23" s="86" t="s">
        <v>118</v>
      </c>
      <c r="C23" s="86">
        <v>1</v>
      </c>
      <c r="D23" s="86">
        <v>1</v>
      </c>
      <c r="E23" s="86" t="s">
        <v>441</v>
      </c>
      <c r="F23" s="86" t="s">
        <v>410</v>
      </c>
      <c r="G23" s="91"/>
      <c r="H23" s="91"/>
    </row>
    <row r="24" spans="1:8">
      <c r="A24" s="86" t="s">
        <v>128</v>
      </c>
      <c r="B24" s="86" t="s">
        <v>129</v>
      </c>
      <c r="C24" s="86">
        <v>0</v>
      </c>
      <c r="D24" s="86">
        <v>1</v>
      </c>
      <c r="E24" s="86" t="s">
        <v>442</v>
      </c>
      <c r="F24" s="86" t="s">
        <v>410</v>
      </c>
      <c r="G24" s="91"/>
      <c r="H24" s="91"/>
    </row>
    <row r="25" spans="1:8">
      <c r="A25" s="86" t="s">
        <v>312</v>
      </c>
      <c r="B25" s="86" t="s">
        <v>123</v>
      </c>
      <c r="C25" s="86">
        <v>0</v>
      </c>
      <c r="D25" s="86">
        <v>1</v>
      </c>
      <c r="E25" s="86" t="s">
        <v>443</v>
      </c>
      <c r="F25" s="86" t="s">
        <v>410</v>
      </c>
      <c r="G25" s="91"/>
      <c r="H25" s="91"/>
    </row>
    <row r="26" spans="1:8">
      <c r="A26" s="86" t="s">
        <v>363</v>
      </c>
      <c r="B26" s="86" t="s">
        <v>364</v>
      </c>
      <c r="C26" s="86">
        <v>1</v>
      </c>
      <c r="D26" s="86">
        <v>0</v>
      </c>
      <c r="E26" s="86"/>
      <c r="F26" s="86" t="s">
        <v>444</v>
      </c>
      <c r="G26" s="91" t="s">
        <v>445</v>
      </c>
      <c r="H26" s="91">
        <v>26286618</v>
      </c>
    </row>
    <row r="27" spans="1:8">
      <c r="A27" s="86" t="s">
        <v>253</v>
      </c>
      <c r="B27" s="86" t="s">
        <v>254</v>
      </c>
      <c r="C27" s="86">
        <v>1</v>
      </c>
      <c r="D27" s="86">
        <v>0</v>
      </c>
      <c r="E27" s="86"/>
      <c r="F27" s="86" t="s">
        <v>444</v>
      </c>
      <c r="G27" s="91"/>
      <c r="H27" s="91"/>
    </row>
    <row r="28" spans="1:8">
      <c r="A28" s="86" t="s">
        <v>134</v>
      </c>
      <c r="B28" s="86" t="s">
        <v>135</v>
      </c>
      <c r="C28" s="86">
        <v>0</v>
      </c>
      <c r="D28" s="86">
        <v>1</v>
      </c>
      <c r="E28" s="86" t="s">
        <v>431</v>
      </c>
      <c r="F28" s="86" t="s">
        <v>410</v>
      </c>
      <c r="G28" s="91"/>
      <c r="H28" s="91"/>
    </row>
    <row r="29" spans="1:8">
      <c r="A29" s="86" t="s">
        <v>275</v>
      </c>
      <c r="B29" s="86" t="s">
        <v>276</v>
      </c>
      <c r="C29" s="86">
        <v>0</v>
      </c>
      <c r="D29" s="86">
        <v>1</v>
      </c>
      <c r="E29" s="86"/>
      <c r="F29" s="86" t="s">
        <v>444</v>
      </c>
      <c r="G29" s="91"/>
      <c r="H29" s="91"/>
    </row>
    <row r="30" spans="1:8">
      <c r="A30" s="86" t="s">
        <v>224</v>
      </c>
      <c r="B30" s="86" t="s">
        <v>225</v>
      </c>
      <c r="C30" s="86">
        <v>0</v>
      </c>
      <c r="D30" s="86">
        <v>1</v>
      </c>
      <c r="E30" s="86" t="s">
        <v>446</v>
      </c>
      <c r="F30" s="86" t="s">
        <v>410</v>
      </c>
      <c r="G30" s="91"/>
      <c r="H30" s="91"/>
    </row>
    <row r="31" spans="1:8">
      <c r="A31" s="86" t="s">
        <v>227</v>
      </c>
      <c r="B31" s="86" t="s">
        <v>228</v>
      </c>
      <c r="C31" s="86">
        <v>1</v>
      </c>
      <c r="D31" s="86">
        <v>0</v>
      </c>
      <c r="E31" s="86"/>
      <c r="F31" s="86" t="s">
        <v>444</v>
      </c>
      <c r="G31" s="91"/>
      <c r="H31" s="91"/>
    </row>
    <row r="32" spans="1:8">
      <c r="A32" s="86" t="s">
        <v>137</v>
      </c>
      <c r="B32" s="86" t="s">
        <v>138</v>
      </c>
      <c r="C32" s="86">
        <v>1</v>
      </c>
      <c r="D32" s="86">
        <v>1</v>
      </c>
      <c r="E32" s="86" t="s">
        <v>447</v>
      </c>
      <c r="F32" s="86" t="s">
        <v>410</v>
      </c>
      <c r="G32" s="91"/>
      <c r="H32" s="91"/>
    </row>
    <row r="33" spans="1:8">
      <c r="A33" s="86" t="s">
        <v>230</v>
      </c>
      <c r="B33" s="86" t="s">
        <v>231</v>
      </c>
      <c r="C33" s="86">
        <v>0</v>
      </c>
      <c r="D33" s="86">
        <v>1</v>
      </c>
      <c r="E33" s="86" t="s">
        <v>435</v>
      </c>
      <c r="F33" s="86" t="s">
        <v>410</v>
      </c>
      <c r="G33" s="91"/>
      <c r="H33" s="91"/>
    </row>
    <row r="34" spans="1:8">
      <c r="A34" s="86" t="s">
        <v>233</v>
      </c>
      <c r="B34" s="86" t="s">
        <v>234</v>
      </c>
      <c r="C34" s="86">
        <v>1</v>
      </c>
      <c r="D34" s="86">
        <v>0</v>
      </c>
      <c r="E34" s="86" t="s">
        <v>448</v>
      </c>
      <c r="F34" s="86" t="s">
        <v>410</v>
      </c>
      <c r="G34" s="91"/>
      <c r="H34" s="91"/>
    </row>
    <row r="35" spans="1:8">
      <c r="A35" s="86" t="s">
        <v>140</v>
      </c>
      <c r="B35" s="86" t="s">
        <v>141</v>
      </c>
      <c r="C35" s="86">
        <v>1</v>
      </c>
      <c r="D35" s="86">
        <v>1</v>
      </c>
      <c r="E35" s="86" t="s">
        <v>422</v>
      </c>
      <c r="F35" s="86" t="s">
        <v>410</v>
      </c>
      <c r="G35" s="91"/>
      <c r="H35" s="91"/>
    </row>
    <row r="36" spans="1:8">
      <c r="A36" s="86" t="s">
        <v>143</v>
      </c>
      <c r="B36" s="86" t="s">
        <v>144</v>
      </c>
      <c r="C36" s="86">
        <v>1</v>
      </c>
      <c r="D36" s="86">
        <v>1</v>
      </c>
      <c r="E36" s="86" t="s">
        <v>449</v>
      </c>
      <c r="F36" s="86" t="s">
        <v>410</v>
      </c>
      <c r="G36" s="91"/>
      <c r="H36" s="91"/>
    </row>
    <row r="37" spans="1:8">
      <c r="A37" s="86" t="s">
        <v>146</v>
      </c>
      <c r="B37" s="86" t="s">
        <v>147</v>
      </c>
      <c r="C37" s="86">
        <v>1</v>
      </c>
      <c r="D37" s="86">
        <v>1</v>
      </c>
      <c r="E37" s="86" t="s">
        <v>450</v>
      </c>
      <c r="F37" s="86" t="s">
        <v>410</v>
      </c>
      <c r="G37" s="91"/>
      <c r="H37" s="91"/>
    </row>
    <row r="38" spans="1:8">
      <c r="A38" s="86" t="s">
        <v>120</v>
      </c>
      <c r="B38" s="86" t="s">
        <v>115</v>
      </c>
      <c r="C38" s="86">
        <v>0</v>
      </c>
      <c r="D38" s="86">
        <v>1</v>
      </c>
      <c r="E38" s="86" t="s">
        <v>427</v>
      </c>
      <c r="F38" s="86" t="s">
        <v>410</v>
      </c>
      <c r="G38" s="92" t="s">
        <v>451</v>
      </c>
      <c r="H38" s="90">
        <v>10634214</v>
      </c>
    </row>
    <row r="39" spans="1:8">
      <c r="A39" s="86" t="s">
        <v>366</v>
      </c>
      <c r="B39" s="86" t="s">
        <v>126</v>
      </c>
      <c r="C39" s="86">
        <v>1</v>
      </c>
      <c r="D39" s="86">
        <v>0</v>
      </c>
      <c r="E39" s="86"/>
      <c r="F39" s="86" t="s">
        <v>444</v>
      </c>
      <c r="G39" s="91"/>
      <c r="H39" s="91"/>
    </row>
    <row r="40" spans="1:8">
      <c r="A40" s="86" t="s">
        <v>293</v>
      </c>
      <c r="B40" s="86" t="s">
        <v>294</v>
      </c>
      <c r="C40" s="86">
        <v>0</v>
      </c>
      <c r="D40" s="86">
        <v>1</v>
      </c>
      <c r="E40" s="86"/>
      <c r="F40" s="86" t="s">
        <v>444</v>
      </c>
      <c r="G40" s="92" t="s">
        <v>451</v>
      </c>
      <c r="H40" s="93">
        <v>32276737</v>
      </c>
    </row>
    <row r="41" spans="1:8">
      <c r="A41" s="86" t="s">
        <v>280</v>
      </c>
      <c r="B41" s="86" t="s">
        <v>281</v>
      </c>
      <c r="C41" s="86">
        <v>1</v>
      </c>
      <c r="D41" s="86">
        <v>0</v>
      </c>
      <c r="E41" s="86"/>
      <c r="F41" s="86" t="s">
        <v>444</v>
      </c>
      <c r="G41" s="91"/>
      <c r="H41" s="91"/>
    </row>
    <row r="42" spans="1:8">
      <c r="A42" s="86" t="s">
        <v>314</v>
      </c>
      <c r="B42" s="86" t="s">
        <v>315</v>
      </c>
      <c r="C42" s="86">
        <v>0</v>
      </c>
      <c r="D42" s="86">
        <v>1</v>
      </c>
      <c r="E42" s="86" t="s">
        <v>452</v>
      </c>
      <c r="F42" s="86" t="s">
        <v>410</v>
      </c>
      <c r="G42" s="91"/>
      <c r="H42" s="91"/>
    </row>
    <row r="43" spans="1:8">
      <c r="A43" s="86" t="s">
        <v>151</v>
      </c>
      <c r="B43" s="86" t="s">
        <v>152</v>
      </c>
      <c r="C43" s="86">
        <v>1</v>
      </c>
      <c r="D43" s="86">
        <v>1</v>
      </c>
      <c r="E43" s="86" t="s">
        <v>453</v>
      </c>
      <c r="F43" s="86" t="s">
        <v>410</v>
      </c>
      <c r="G43" s="91"/>
      <c r="H43" s="91"/>
    </row>
    <row r="44" spans="1:8">
      <c r="A44" s="86" t="s">
        <v>184</v>
      </c>
      <c r="B44" s="86" t="s">
        <v>185</v>
      </c>
      <c r="C44" s="86">
        <v>1</v>
      </c>
      <c r="D44" s="86">
        <v>1</v>
      </c>
      <c r="E44" s="86" t="s">
        <v>452</v>
      </c>
      <c r="F44" s="86" t="s">
        <v>410</v>
      </c>
      <c r="G44" s="92" t="s">
        <v>451</v>
      </c>
      <c r="H44" s="93">
        <v>30293016</v>
      </c>
    </row>
    <row r="45" spans="1:8">
      <c r="A45" s="86" t="s">
        <v>256</v>
      </c>
      <c r="B45" s="86" t="s">
        <v>115</v>
      </c>
      <c r="C45" s="86">
        <v>1</v>
      </c>
      <c r="D45" s="86">
        <v>0</v>
      </c>
      <c r="E45" s="86" t="s">
        <v>427</v>
      </c>
      <c r="F45" s="86" t="s">
        <v>410</v>
      </c>
      <c r="G45" s="91" t="s">
        <v>454</v>
      </c>
      <c r="H45" s="91">
        <v>27585683</v>
      </c>
    </row>
    <row r="46" spans="1:8">
      <c r="A46" s="86" t="s">
        <v>258</v>
      </c>
      <c r="B46" s="86" t="s">
        <v>259</v>
      </c>
      <c r="C46" s="86">
        <v>1</v>
      </c>
      <c r="D46" s="86">
        <v>0</v>
      </c>
      <c r="E46" s="86" t="s">
        <v>421</v>
      </c>
      <c r="F46" s="86" t="s">
        <v>410</v>
      </c>
      <c r="G46" s="91" t="s">
        <v>454</v>
      </c>
      <c r="H46" s="91">
        <v>9258414</v>
      </c>
    </row>
    <row r="47" spans="1:8">
      <c r="A47" s="86" t="s">
        <v>291</v>
      </c>
      <c r="B47" s="86" t="s">
        <v>115</v>
      </c>
      <c r="C47" s="86">
        <v>1</v>
      </c>
      <c r="D47" s="86">
        <v>0</v>
      </c>
      <c r="E47" s="86" t="s">
        <v>427</v>
      </c>
      <c r="F47" s="86" t="s">
        <v>410</v>
      </c>
      <c r="G47" s="91" t="s">
        <v>454</v>
      </c>
      <c r="H47" s="91">
        <v>21815799</v>
      </c>
    </row>
    <row r="48" spans="1:8">
      <c r="A48" s="86" t="s">
        <v>308</v>
      </c>
      <c r="B48" s="86" t="s">
        <v>112</v>
      </c>
      <c r="C48" s="86">
        <v>1</v>
      </c>
      <c r="D48" s="86">
        <v>0</v>
      </c>
      <c r="E48" s="86" t="s">
        <v>425</v>
      </c>
      <c r="F48" s="86" t="s">
        <v>410</v>
      </c>
      <c r="G48" s="92" t="s">
        <v>455</v>
      </c>
      <c r="H48" s="92">
        <v>21626289</v>
      </c>
    </row>
    <row r="49" spans="1:8">
      <c r="A49" s="86" t="s">
        <v>341</v>
      </c>
      <c r="B49" s="86" t="s">
        <v>234</v>
      </c>
      <c r="C49" s="86">
        <v>1</v>
      </c>
      <c r="D49" s="86">
        <v>0</v>
      </c>
      <c r="E49" s="86"/>
      <c r="F49" s="86" t="s">
        <v>444</v>
      </c>
      <c r="G49" s="91"/>
      <c r="H49" s="91"/>
    </row>
    <row r="50" spans="1:8">
      <c r="A50" s="86" t="s">
        <v>122</v>
      </c>
      <c r="B50" s="86" t="s">
        <v>123</v>
      </c>
      <c r="C50" s="86">
        <v>1</v>
      </c>
      <c r="D50" s="86">
        <v>1</v>
      </c>
      <c r="E50" s="86" t="s">
        <v>456</v>
      </c>
      <c r="F50" s="86" t="s">
        <v>410</v>
      </c>
      <c r="G50" s="92" t="s">
        <v>457</v>
      </c>
      <c r="H50" s="93" t="s">
        <v>458</v>
      </c>
    </row>
    <row r="51" spans="1:8">
      <c r="A51" s="86" t="s">
        <v>236</v>
      </c>
      <c r="B51" s="86" t="s">
        <v>237</v>
      </c>
      <c r="C51" s="86">
        <v>1</v>
      </c>
      <c r="D51" s="86">
        <v>0</v>
      </c>
      <c r="E51" s="86" t="s">
        <v>419</v>
      </c>
      <c r="F51" s="86" t="s">
        <v>410</v>
      </c>
      <c r="G51" s="91"/>
      <c r="H51" s="91"/>
    </row>
    <row r="52" spans="1:8">
      <c r="A52" s="86" t="s">
        <v>160</v>
      </c>
      <c r="B52" s="86" t="s">
        <v>138</v>
      </c>
      <c r="C52" s="86">
        <v>1</v>
      </c>
      <c r="D52" s="86">
        <v>1</v>
      </c>
      <c r="E52" s="86" t="s">
        <v>447</v>
      </c>
      <c r="F52" s="86" t="s">
        <v>410</v>
      </c>
      <c r="G52" s="91"/>
      <c r="H52" s="91"/>
    </row>
    <row r="53" spans="1:8">
      <c r="A53" s="86" t="s">
        <v>264</v>
      </c>
      <c r="B53" s="86" t="s">
        <v>265</v>
      </c>
      <c r="C53" s="86">
        <v>0</v>
      </c>
      <c r="D53" s="86">
        <v>1</v>
      </c>
      <c r="E53" s="86" t="s">
        <v>459</v>
      </c>
      <c r="F53" s="86" t="s">
        <v>410</v>
      </c>
      <c r="G53" s="92" t="s">
        <v>460</v>
      </c>
      <c r="H53" s="93" t="s">
        <v>461</v>
      </c>
    </row>
    <row r="54" spans="1:8">
      <c r="A54" s="86" t="s">
        <v>157</v>
      </c>
      <c r="B54" s="86" t="s">
        <v>158</v>
      </c>
      <c r="C54" s="86">
        <v>1</v>
      </c>
      <c r="D54" s="86">
        <v>0</v>
      </c>
      <c r="E54" s="86" t="s">
        <v>462</v>
      </c>
      <c r="F54" s="86" t="s">
        <v>410</v>
      </c>
      <c r="G54" s="92" t="s">
        <v>460</v>
      </c>
      <c r="H54" s="92"/>
    </row>
    <row r="55" spans="1:8">
      <c r="A55" s="86" t="s">
        <v>283</v>
      </c>
      <c r="B55" s="86" t="s">
        <v>284</v>
      </c>
      <c r="C55" s="86">
        <v>0</v>
      </c>
      <c r="D55" s="86">
        <v>1</v>
      </c>
      <c r="E55" s="86"/>
      <c r="F55" s="86" t="s">
        <v>444</v>
      </c>
      <c r="G55" s="91"/>
      <c r="H55" s="91"/>
    </row>
    <row r="56" spans="1:8">
      <c r="A56" s="86" t="s">
        <v>167</v>
      </c>
      <c r="B56" s="86" t="s">
        <v>103</v>
      </c>
      <c r="C56" s="86">
        <v>0</v>
      </c>
      <c r="D56" s="86">
        <v>1</v>
      </c>
      <c r="E56" s="86" t="s">
        <v>418</v>
      </c>
      <c r="F56" s="86" t="s">
        <v>410</v>
      </c>
      <c r="G56" s="91"/>
      <c r="H56" s="91"/>
    </row>
    <row r="57" spans="1:8">
      <c r="A57" s="86" t="s">
        <v>169</v>
      </c>
      <c r="B57" s="86" t="s">
        <v>170</v>
      </c>
      <c r="C57" s="86">
        <v>1</v>
      </c>
      <c r="D57" s="86">
        <v>1</v>
      </c>
      <c r="E57" s="86" t="s">
        <v>463</v>
      </c>
      <c r="F57" s="86" t="s">
        <v>410</v>
      </c>
      <c r="G57" s="92" t="s">
        <v>460</v>
      </c>
      <c r="H57" s="93" t="s">
        <v>464</v>
      </c>
    </row>
    <row r="58" spans="1:8">
      <c r="A58" s="86" t="s">
        <v>286</v>
      </c>
      <c r="B58" s="86" t="s">
        <v>287</v>
      </c>
      <c r="C58" s="86">
        <v>0</v>
      </c>
      <c r="D58" s="86">
        <v>1</v>
      </c>
      <c r="E58" s="86" t="s">
        <v>465</v>
      </c>
      <c r="F58" s="86" t="s">
        <v>410</v>
      </c>
      <c r="G58" s="92" t="s">
        <v>460</v>
      </c>
      <c r="H58" s="93">
        <v>25500504</v>
      </c>
    </row>
    <row r="59" spans="1:8">
      <c r="A59" s="86" t="s">
        <v>329</v>
      </c>
      <c r="B59" s="86" t="s">
        <v>330</v>
      </c>
      <c r="C59" s="86">
        <v>0</v>
      </c>
      <c r="D59" s="86">
        <v>1</v>
      </c>
      <c r="E59" s="86" t="s">
        <v>466</v>
      </c>
      <c r="F59" s="86" t="s">
        <v>410</v>
      </c>
      <c r="G59" s="92" t="s">
        <v>460</v>
      </c>
      <c r="H59" s="93">
        <v>15320848</v>
      </c>
    </row>
    <row r="60" spans="1:8">
      <c r="A60" s="86" t="s">
        <v>289</v>
      </c>
      <c r="B60" s="86" t="s">
        <v>115</v>
      </c>
      <c r="C60" s="86">
        <v>1</v>
      </c>
      <c r="D60" s="86">
        <v>0</v>
      </c>
      <c r="E60" s="86" t="s">
        <v>427</v>
      </c>
      <c r="F60" s="86" t="s">
        <v>410</v>
      </c>
      <c r="G60" s="91"/>
      <c r="H60" s="91"/>
    </row>
    <row r="61" spans="1:8">
      <c r="A61" s="86" t="s">
        <v>319</v>
      </c>
      <c r="B61" s="86" t="s">
        <v>141</v>
      </c>
      <c r="C61" s="86">
        <v>0</v>
      </c>
      <c r="D61" s="86">
        <v>1</v>
      </c>
      <c r="E61" s="86" t="s">
        <v>422</v>
      </c>
      <c r="F61" s="86" t="s">
        <v>410</v>
      </c>
      <c r="G61" s="91"/>
      <c r="H61" s="91"/>
    </row>
    <row r="62" spans="1:8">
      <c r="A62" s="86" t="s">
        <v>321</v>
      </c>
      <c r="B62" s="86" t="s">
        <v>152</v>
      </c>
      <c r="C62" s="86">
        <v>0</v>
      </c>
      <c r="D62" s="86">
        <v>1</v>
      </c>
      <c r="E62" s="86" t="s">
        <v>453</v>
      </c>
      <c r="F62" s="86" t="s">
        <v>410</v>
      </c>
      <c r="G62" s="91"/>
      <c r="H62" s="91"/>
    </row>
    <row r="63" spans="1:8">
      <c r="A63" s="86" t="s">
        <v>176</v>
      </c>
      <c r="B63" s="86" t="s">
        <v>138</v>
      </c>
      <c r="C63" s="86">
        <v>1</v>
      </c>
      <c r="D63" s="86">
        <v>1</v>
      </c>
      <c r="E63" s="86" t="s">
        <v>447</v>
      </c>
      <c r="F63" s="86" t="s">
        <v>410</v>
      </c>
      <c r="G63" s="92" t="s">
        <v>460</v>
      </c>
      <c r="H63" s="95">
        <v>32161285</v>
      </c>
    </row>
    <row r="64" spans="1:8">
      <c r="A64" s="86" t="s">
        <v>375</v>
      </c>
      <c r="B64" s="86" t="s">
        <v>376</v>
      </c>
      <c r="C64" s="86">
        <v>0</v>
      </c>
      <c r="D64" s="86">
        <v>1</v>
      </c>
      <c r="E64" s="86" t="s">
        <v>467</v>
      </c>
      <c r="F64" s="86" t="s">
        <v>410</v>
      </c>
      <c r="G64" s="92" t="s">
        <v>460</v>
      </c>
      <c r="H64" s="93" t="s">
        <v>468</v>
      </c>
    </row>
    <row r="65" spans="1:8">
      <c r="A65" s="86" t="s">
        <v>242</v>
      </c>
      <c r="B65" s="86" t="s">
        <v>243</v>
      </c>
      <c r="C65" s="86">
        <v>1</v>
      </c>
      <c r="D65" s="86">
        <v>1</v>
      </c>
      <c r="E65" s="86" t="s">
        <v>426</v>
      </c>
      <c r="F65" s="86" t="s">
        <v>410</v>
      </c>
      <c r="G65" s="92" t="s">
        <v>460</v>
      </c>
      <c r="H65" s="93">
        <v>29378206</v>
      </c>
    </row>
    <row r="66" spans="1:8">
      <c r="A66" s="86" t="s">
        <v>174</v>
      </c>
      <c r="B66" s="86" t="s">
        <v>103</v>
      </c>
      <c r="C66" s="86">
        <v>1</v>
      </c>
      <c r="D66" s="86">
        <v>1</v>
      </c>
      <c r="E66" s="86" t="s">
        <v>418</v>
      </c>
      <c r="F66" s="86" t="s">
        <v>410</v>
      </c>
      <c r="G66" s="91"/>
      <c r="H66" s="91"/>
    </row>
    <row r="67" spans="1:8">
      <c r="A67" s="86" t="s">
        <v>306</v>
      </c>
      <c r="B67" s="86" t="s">
        <v>243</v>
      </c>
      <c r="C67" s="86">
        <v>1</v>
      </c>
      <c r="D67" s="86">
        <v>1</v>
      </c>
      <c r="E67" s="86" t="s">
        <v>426</v>
      </c>
      <c r="F67" s="86" t="s">
        <v>410</v>
      </c>
      <c r="G67" s="92" t="s">
        <v>460</v>
      </c>
      <c r="H67" s="93">
        <v>27312323</v>
      </c>
    </row>
    <row r="68" spans="1:8">
      <c r="A68" s="86" t="s">
        <v>343</v>
      </c>
      <c r="B68" s="86" t="s">
        <v>126</v>
      </c>
      <c r="C68" s="86">
        <v>1</v>
      </c>
      <c r="D68" s="86">
        <v>0</v>
      </c>
      <c r="E68" s="86" t="s">
        <v>428</v>
      </c>
      <c r="F68" s="86" t="s">
        <v>410</v>
      </c>
      <c r="G68" s="91"/>
      <c r="H68" s="91"/>
    </row>
    <row r="69" spans="1:8">
      <c r="A69" s="86" t="s">
        <v>261</v>
      </c>
      <c r="B69" s="86" t="s">
        <v>262</v>
      </c>
      <c r="C69" s="86">
        <v>1</v>
      </c>
      <c r="D69" s="86">
        <v>0</v>
      </c>
      <c r="E69" s="86"/>
      <c r="F69" s="86" t="s">
        <v>444</v>
      </c>
      <c r="G69" s="91" t="s">
        <v>460</v>
      </c>
      <c r="H69" s="91">
        <v>23451202</v>
      </c>
    </row>
    <row r="70" spans="1:8">
      <c r="A70" s="86" t="s">
        <v>239</v>
      </c>
      <c r="B70" s="86" t="s">
        <v>240</v>
      </c>
      <c r="C70" s="86">
        <v>1</v>
      </c>
      <c r="D70" s="86">
        <v>0</v>
      </c>
      <c r="E70" s="86" t="s">
        <v>469</v>
      </c>
      <c r="F70" s="86" t="s">
        <v>410</v>
      </c>
      <c r="G70" s="92" t="s">
        <v>470</v>
      </c>
      <c r="H70" s="92">
        <v>32422606</v>
      </c>
    </row>
    <row r="71" spans="1:8">
      <c r="A71" s="86" t="s">
        <v>92</v>
      </c>
      <c r="B71" s="86" t="s">
        <v>94</v>
      </c>
      <c r="C71" s="86">
        <v>1</v>
      </c>
      <c r="D71" s="86">
        <v>0</v>
      </c>
      <c r="E71" s="86" t="s">
        <v>471</v>
      </c>
      <c r="F71" s="86" t="s">
        <v>410</v>
      </c>
      <c r="G71" s="96" t="s">
        <v>472</v>
      </c>
      <c r="H71" s="97">
        <v>25712208</v>
      </c>
    </row>
    <row r="72" spans="1:8">
      <c r="A72" s="86" t="s">
        <v>345</v>
      </c>
      <c r="B72" s="86" t="s">
        <v>135</v>
      </c>
      <c r="C72" s="86">
        <v>1</v>
      </c>
      <c r="D72" s="86">
        <v>0</v>
      </c>
      <c r="E72" s="86" t="s">
        <v>431</v>
      </c>
      <c r="F72" s="86" t="s">
        <v>410</v>
      </c>
      <c r="G72" s="91"/>
      <c r="H72" s="91"/>
    </row>
    <row r="73" spans="1:8">
      <c r="A73" s="86" t="s">
        <v>105</v>
      </c>
      <c r="B73" s="86" t="s">
        <v>106</v>
      </c>
      <c r="C73" s="86">
        <v>1</v>
      </c>
      <c r="D73" s="86">
        <v>1</v>
      </c>
      <c r="E73" s="86" t="s">
        <v>473</v>
      </c>
      <c r="F73" s="86" t="s">
        <v>410</v>
      </c>
      <c r="G73" s="92" t="s">
        <v>474</v>
      </c>
      <c r="H73" s="93">
        <v>28112683</v>
      </c>
    </row>
    <row r="74" spans="1:8">
      <c r="A74" s="86" t="s">
        <v>178</v>
      </c>
      <c r="B74" s="86" t="s">
        <v>179</v>
      </c>
      <c r="C74" s="86">
        <v>1</v>
      </c>
      <c r="D74" s="86">
        <v>1</v>
      </c>
      <c r="E74" s="86" t="s">
        <v>475</v>
      </c>
      <c r="F74" s="86" t="s">
        <v>410</v>
      </c>
      <c r="G74" s="91"/>
      <c r="H74" s="91"/>
    </row>
    <row r="75" spans="1:8">
      <c r="A75" s="86" t="s">
        <v>131</v>
      </c>
      <c r="B75" s="86" t="s">
        <v>132</v>
      </c>
      <c r="C75" s="86">
        <v>0</v>
      </c>
      <c r="D75" s="86">
        <v>1</v>
      </c>
      <c r="E75" s="86" t="s">
        <v>476</v>
      </c>
      <c r="F75" s="86" t="s">
        <v>410</v>
      </c>
      <c r="G75" s="92" t="s">
        <v>474</v>
      </c>
      <c r="H75" s="93">
        <v>24779608</v>
      </c>
    </row>
    <row r="76" spans="1:8">
      <c r="A76" s="86" t="s">
        <v>181</v>
      </c>
      <c r="B76" s="86" t="s">
        <v>182</v>
      </c>
      <c r="C76" s="86">
        <v>0</v>
      </c>
      <c r="D76" s="86">
        <v>1</v>
      </c>
      <c r="E76" s="86" t="s">
        <v>477</v>
      </c>
      <c r="F76" s="86" t="s">
        <v>410</v>
      </c>
      <c r="G76" s="91"/>
      <c r="H76" s="91"/>
    </row>
    <row r="77" spans="1:8">
      <c r="A77" s="86" t="s">
        <v>317</v>
      </c>
      <c r="B77" s="86" t="s">
        <v>201</v>
      </c>
      <c r="C77" s="86">
        <v>0</v>
      </c>
      <c r="D77" s="86">
        <v>1</v>
      </c>
      <c r="E77" s="86" t="s">
        <v>478</v>
      </c>
      <c r="F77" s="86" t="s">
        <v>410</v>
      </c>
      <c r="G77" s="92" t="s">
        <v>474</v>
      </c>
      <c r="H77" s="90">
        <v>29601927</v>
      </c>
    </row>
    <row r="78" spans="1:8">
      <c r="A78" s="86" t="s">
        <v>372</v>
      </c>
      <c r="B78" s="86" t="s">
        <v>373</v>
      </c>
      <c r="C78" s="86">
        <v>0</v>
      </c>
      <c r="D78" s="86">
        <v>1</v>
      </c>
      <c r="E78" s="86" t="s">
        <v>479</v>
      </c>
      <c r="F78" s="86" t="s">
        <v>410</v>
      </c>
      <c r="G78" s="92" t="s">
        <v>474</v>
      </c>
      <c r="H78" s="93" t="s">
        <v>480</v>
      </c>
    </row>
    <row r="79" spans="1:8">
      <c r="A79" s="86" t="s">
        <v>378</v>
      </c>
      <c r="B79" s="86" t="s">
        <v>259</v>
      </c>
      <c r="C79" s="86">
        <v>1</v>
      </c>
      <c r="D79" s="86">
        <v>0</v>
      </c>
      <c r="E79" s="86" t="s">
        <v>421</v>
      </c>
      <c r="F79" s="86" t="s">
        <v>410</v>
      </c>
      <c r="G79" s="91"/>
      <c r="H79" s="91"/>
    </row>
    <row r="80" spans="1:8">
      <c r="A80" s="86" t="s">
        <v>347</v>
      </c>
      <c r="B80" s="86" t="s">
        <v>94</v>
      </c>
      <c r="C80" s="86">
        <v>0</v>
      </c>
      <c r="D80" s="86">
        <v>1</v>
      </c>
      <c r="E80" s="86" t="s">
        <v>471</v>
      </c>
      <c r="F80" s="86" t="s">
        <v>410</v>
      </c>
      <c r="G80" s="91"/>
      <c r="H80" s="91"/>
    </row>
    <row r="81" spans="1:8">
      <c r="A81" s="86" t="s">
        <v>296</v>
      </c>
      <c r="B81" s="86" t="s">
        <v>243</v>
      </c>
      <c r="C81" s="86">
        <v>1</v>
      </c>
      <c r="D81" s="86">
        <v>1</v>
      </c>
      <c r="E81" s="86" t="s">
        <v>426</v>
      </c>
      <c r="F81" s="86" t="s">
        <v>410</v>
      </c>
      <c r="G81" s="91"/>
      <c r="H81" s="91"/>
    </row>
    <row r="82" spans="1:8">
      <c r="A82" s="86" t="s">
        <v>298</v>
      </c>
      <c r="B82" s="86" t="s">
        <v>115</v>
      </c>
      <c r="C82" s="86">
        <v>1</v>
      </c>
      <c r="D82" s="86">
        <v>0</v>
      </c>
      <c r="E82" s="86" t="s">
        <v>427</v>
      </c>
      <c r="F82" s="86" t="s">
        <v>410</v>
      </c>
      <c r="G82" s="91"/>
      <c r="H82" s="91"/>
    </row>
    <row r="83" spans="1:8">
      <c r="A83" s="86" t="s">
        <v>187</v>
      </c>
      <c r="B83" s="86" t="s">
        <v>188</v>
      </c>
      <c r="C83" s="86">
        <v>0</v>
      </c>
      <c r="D83" s="86">
        <v>1</v>
      </c>
      <c r="E83" s="86" t="s">
        <v>481</v>
      </c>
      <c r="F83" s="86" t="s">
        <v>410</v>
      </c>
      <c r="G83" s="92" t="s">
        <v>474</v>
      </c>
      <c r="H83" s="93" t="s">
        <v>482</v>
      </c>
    </row>
    <row r="84" spans="1:8">
      <c r="A84" s="86" t="s">
        <v>300</v>
      </c>
      <c r="B84" s="86" t="s">
        <v>179</v>
      </c>
      <c r="C84" s="86">
        <v>1</v>
      </c>
      <c r="D84" s="86">
        <v>1</v>
      </c>
      <c r="E84" s="86" t="s">
        <v>475</v>
      </c>
      <c r="F84" s="86" t="s">
        <v>444</v>
      </c>
      <c r="G84" s="91"/>
      <c r="H84" s="91"/>
    </row>
    <row r="85" spans="1:8">
      <c r="A85" s="86" t="s">
        <v>195</v>
      </c>
      <c r="B85" s="86" t="s">
        <v>123</v>
      </c>
      <c r="C85" s="86">
        <v>0</v>
      </c>
      <c r="D85" s="86">
        <v>1</v>
      </c>
      <c r="E85" s="86" t="s">
        <v>443</v>
      </c>
      <c r="F85" s="86" t="s">
        <v>410</v>
      </c>
      <c r="G85" s="91"/>
      <c r="H85" s="91"/>
    </row>
    <row r="86" spans="1:8">
      <c r="A86" s="86" t="s">
        <v>197</v>
      </c>
      <c r="B86" s="86" t="s">
        <v>123</v>
      </c>
      <c r="C86" s="86">
        <v>0</v>
      </c>
      <c r="D86" s="86">
        <v>1</v>
      </c>
      <c r="E86" s="86" t="s">
        <v>443</v>
      </c>
      <c r="F86" s="86" t="s">
        <v>410</v>
      </c>
      <c r="G86" s="91"/>
      <c r="H86" s="91"/>
    </row>
    <row r="87" spans="1:8">
      <c r="A87" s="86" t="s">
        <v>323</v>
      </c>
      <c r="B87" s="86" t="s">
        <v>123</v>
      </c>
      <c r="C87" s="86">
        <v>0</v>
      </c>
      <c r="D87" s="86">
        <v>1</v>
      </c>
      <c r="E87" s="86" t="s">
        <v>443</v>
      </c>
      <c r="F87" s="86" t="s">
        <v>410</v>
      </c>
      <c r="G87" s="91"/>
      <c r="H87" s="91"/>
    </row>
    <row r="88" spans="1:8">
      <c r="A88" s="86" t="s">
        <v>199</v>
      </c>
      <c r="B88" s="86" t="s">
        <v>201</v>
      </c>
      <c r="C88" s="86">
        <v>1</v>
      </c>
      <c r="D88" s="86">
        <v>0</v>
      </c>
      <c r="E88" s="86" t="s">
        <v>478</v>
      </c>
      <c r="F88" s="86" t="s">
        <v>410</v>
      </c>
      <c r="G88" s="91"/>
      <c r="H88" s="91"/>
    </row>
    <row r="89" spans="1:8">
      <c r="A89" s="86" t="s">
        <v>361</v>
      </c>
      <c r="B89" s="86" t="s">
        <v>132</v>
      </c>
      <c r="C89" s="86">
        <v>1</v>
      </c>
      <c r="D89" s="86">
        <v>0</v>
      </c>
      <c r="E89" s="86" t="s">
        <v>476</v>
      </c>
      <c r="F89" s="86" t="s">
        <v>410</v>
      </c>
      <c r="G89" s="91"/>
      <c r="H89" s="91"/>
    </row>
    <row r="90" spans="1:8">
      <c r="A90" s="86" t="s">
        <v>245</v>
      </c>
      <c r="B90" s="86" t="s">
        <v>246</v>
      </c>
      <c r="C90" s="86">
        <v>0</v>
      </c>
      <c r="D90" s="86">
        <v>1</v>
      </c>
      <c r="E90" s="86" t="s">
        <v>483</v>
      </c>
      <c r="F90" s="86" t="s">
        <v>410</v>
      </c>
      <c r="G90" s="91"/>
      <c r="H90" s="91"/>
    </row>
    <row r="91" spans="1:8">
      <c r="A91" s="86" t="s">
        <v>190</v>
      </c>
      <c r="B91" s="86" t="s">
        <v>185</v>
      </c>
      <c r="C91" s="86">
        <v>0</v>
      </c>
      <c r="D91" s="86">
        <v>1</v>
      </c>
      <c r="E91" s="86" t="s">
        <v>452</v>
      </c>
      <c r="F91" s="86" t="s">
        <v>410</v>
      </c>
      <c r="G91" s="91"/>
      <c r="H91" s="91"/>
    </row>
    <row r="92" spans="1:8">
      <c r="A92" s="86" t="s">
        <v>193</v>
      </c>
      <c r="B92" s="86" t="s">
        <v>185</v>
      </c>
      <c r="C92" s="86">
        <v>1</v>
      </c>
      <c r="D92" s="86">
        <v>1</v>
      </c>
      <c r="E92" s="86" t="s">
        <v>452</v>
      </c>
      <c r="F92" s="86" t="s">
        <v>410</v>
      </c>
      <c r="G92" s="91"/>
      <c r="H92" s="91"/>
    </row>
    <row r="93" spans="1:8">
      <c r="A93" s="86" t="s">
        <v>302</v>
      </c>
      <c r="B93" s="86" t="s">
        <v>243</v>
      </c>
      <c r="C93" s="86">
        <v>0</v>
      </c>
      <c r="D93" s="86">
        <v>1</v>
      </c>
      <c r="E93" s="86" t="s">
        <v>426</v>
      </c>
      <c r="F93" s="86" t="s">
        <v>410</v>
      </c>
      <c r="G93" s="91"/>
      <c r="H93" s="91"/>
    </row>
    <row r="94" spans="1:8">
      <c r="A94" s="86" t="s">
        <v>349</v>
      </c>
      <c r="B94" s="86" t="s">
        <v>350</v>
      </c>
      <c r="C94" s="86">
        <v>0</v>
      </c>
      <c r="D94" s="86">
        <v>1</v>
      </c>
      <c r="E94" s="86"/>
      <c r="F94" s="86" t="s">
        <v>444</v>
      </c>
      <c r="G94" s="91"/>
      <c r="H94" s="91"/>
    </row>
    <row r="95" spans="1:8">
      <c r="A95" s="86" t="s">
        <v>332</v>
      </c>
      <c r="B95" s="86" t="s">
        <v>333</v>
      </c>
      <c r="C95" s="86">
        <v>1</v>
      </c>
      <c r="D95" s="86">
        <v>0</v>
      </c>
      <c r="E95" s="86"/>
      <c r="F95" s="86" t="s">
        <v>444</v>
      </c>
      <c r="G95" s="98" t="s">
        <v>484</v>
      </c>
      <c r="H95" s="91"/>
    </row>
    <row r="96" spans="1:8">
      <c r="A96" s="86" t="s">
        <v>380</v>
      </c>
      <c r="B96" s="86" t="s">
        <v>381</v>
      </c>
      <c r="C96" s="86">
        <v>0</v>
      </c>
      <c r="D96" s="86">
        <v>1</v>
      </c>
      <c r="E96" s="86" t="s">
        <v>485</v>
      </c>
      <c r="F96" s="86" t="s">
        <v>410</v>
      </c>
      <c r="G96" s="91"/>
      <c r="H96" s="91"/>
    </row>
    <row r="97" spans="1:8">
      <c r="A97" s="86" t="s">
        <v>222</v>
      </c>
      <c r="B97" s="86" t="s">
        <v>138</v>
      </c>
      <c r="C97" s="86">
        <v>1</v>
      </c>
      <c r="D97" s="86">
        <v>1</v>
      </c>
      <c r="E97" s="86" t="s">
        <v>447</v>
      </c>
      <c r="F97" s="86" t="s">
        <v>410</v>
      </c>
      <c r="G97" s="92" t="s">
        <v>486</v>
      </c>
      <c r="H97" s="91"/>
    </row>
    <row r="98" spans="1:8">
      <c r="A98" s="86" t="s">
        <v>203</v>
      </c>
      <c r="B98" s="86" t="s">
        <v>103</v>
      </c>
      <c r="C98" s="86">
        <v>0</v>
      </c>
      <c r="D98" s="86">
        <v>1</v>
      </c>
      <c r="E98" s="86" t="s">
        <v>418</v>
      </c>
      <c r="F98" s="86" t="s">
        <v>410</v>
      </c>
      <c r="G98" s="91"/>
      <c r="H98" s="91"/>
    </row>
    <row r="99" spans="1:8">
      <c r="A99" s="86" t="s">
        <v>335</v>
      </c>
      <c r="B99" s="86" t="s">
        <v>336</v>
      </c>
      <c r="C99" s="86">
        <v>0</v>
      </c>
      <c r="D99" s="86">
        <v>1</v>
      </c>
      <c r="E99" s="86" t="s">
        <v>487</v>
      </c>
      <c r="F99" s="86" t="s">
        <v>410</v>
      </c>
      <c r="G99" s="91"/>
      <c r="H99" s="91"/>
    </row>
    <row r="100" spans="1:8">
      <c r="A100" s="86" t="s">
        <v>205</v>
      </c>
      <c r="B100" s="86" t="s">
        <v>206</v>
      </c>
      <c r="C100" s="86">
        <v>0</v>
      </c>
      <c r="D100" s="86">
        <v>1</v>
      </c>
      <c r="E100" s="86" t="s">
        <v>488</v>
      </c>
      <c r="F100" s="86" t="s">
        <v>410</v>
      </c>
      <c r="G100" s="91"/>
      <c r="H100" s="91"/>
    </row>
    <row r="101" spans="1:8">
      <c r="A101" s="86" t="s">
        <v>211</v>
      </c>
      <c r="B101" s="86" t="s">
        <v>212</v>
      </c>
      <c r="C101" s="86">
        <v>1</v>
      </c>
      <c r="D101" s="86">
        <v>1</v>
      </c>
      <c r="E101" s="86" t="s">
        <v>437</v>
      </c>
      <c r="F101" s="86" t="s">
        <v>410</v>
      </c>
      <c r="G101" s="92" t="s">
        <v>486</v>
      </c>
      <c r="H101" s="93">
        <v>30307970</v>
      </c>
    </row>
    <row r="102" spans="1:8">
      <c r="A102" s="86" t="s">
        <v>216</v>
      </c>
      <c r="B102" s="86" t="s">
        <v>217</v>
      </c>
      <c r="C102" s="86">
        <v>0</v>
      </c>
      <c r="D102" s="86">
        <v>1</v>
      </c>
      <c r="E102" s="86" t="s">
        <v>412</v>
      </c>
      <c r="F102" s="86" t="s">
        <v>410</v>
      </c>
      <c r="G102" s="92" t="s">
        <v>486</v>
      </c>
      <c r="H102" s="93">
        <v>31917787</v>
      </c>
    </row>
    <row r="103" spans="1:8">
      <c r="A103" s="86" t="s">
        <v>248</v>
      </c>
      <c r="B103" s="86" t="s">
        <v>231</v>
      </c>
      <c r="C103" s="86">
        <v>1</v>
      </c>
      <c r="D103" s="86">
        <v>1</v>
      </c>
      <c r="E103" s="86" t="s">
        <v>435</v>
      </c>
      <c r="F103" s="86" t="s">
        <v>410</v>
      </c>
      <c r="G103" s="91"/>
      <c r="H103" s="91"/>
    </row>
    <row r="104" spans="1:8">
      <c r="A104" s="86" t="s">
        <v>325</v>
      </c>
      <c r="B104" s="86" t="s">
        <v>185</v>
      </c>
      <c r="C104" s="86">
        <v>0</v>
      </c>
      <c r="D104" s="86">
        <v>1</v>
      </c>
      <c r="E104" s="86" t="s">
        <v>452</v>
      </c>
      <c r="F104" s="86" t="s">
        <v>410</v>
      </c>
      <c r="G104" s="91"/>
      <c r="H104" s="91"/>
    </row>
    <row r="105" spans="1:8">
      <c r="A105" s="86" t="s">
        <v>165</v>
      </c>
      <c r="B105" s="86" t="s">
        <v>103</v>
      </c>
      <c r="C105" s="86">
        <v>0</v>
      </c>
      <c r="D105" s="86">
        <v>1</v>
      </c>
      <c r="E105" s="86" t="s">
        <v>418</v>
      </c>
      <c r="F105" s="86" t="s">
        <v>410</v>
      </c>
      <c r="G105" s="92" t="s">
        <v>489</v>
      </c>
      <c r="H105" s="93">
        <v>26307149</v>
      </c>
    </row>
    <row r="106" spans="1:8">
      <c r="A106" s="86" t="s">
        <v>304</v>
      </c>
      <c r="B106" s="86" t="s">
        <v>276</v>
      </c>
      <c r="C106" s="86">
        <v>1</v>
      </c>
      <c r="D106" s="86">
        <v>1</v>
      </c>
      <c r="E106" s="86" t="s">
        <v>465</v>
      </c>
      <c r="F106" s="86" t="s">
        <v>410</v>
      </c>
      <c r="G106" s="92" t="s">
        <v>489</v>
      </c>
      <c r="H106" s="93">
        <v>25561729</v>
      </c>
    </row>
    <row r="107" spans="1:8">
      <c r="A107" s="86" t="s">
        <v>117</v>
      </c>
      <c r="B107" s="86" t="s">
        <v>118</v>
      </c>
      <c r="C107" s="86">
        <v>1</v>
      </c>
      <c r="D107" s="86">
        <v>0</v>
      </c>
      <c r="E107" s="86" t="s">
        <v>441</v>
      </c>
      <c r="F107" s="86" t="s">
        <v>410</v>
      </c>
      <c r="G107" s="91" t="s">
        <v>490</v>
      </c>
      <c r="H107" s="91" t="s">
        <v>491</v>
      </c>
    </row>
    <row r="108" spans="1:8">
      <c r="A108" s="86" t="s">
        <v>214</v>
      </c>
      <c r="B108" s="86" t="s">
        <v>106</v>
      </c>
      <c r="C108" s="86">
        <v>1</v>
      </c>
      <c r="D108" s="86">
        <v>1</v>
      </c>
      <c r="E108" s="86" t="s">
        <v>473</v>
      </c>
      <c r="F108" s="86" t="s">
        <v>410</v>
      </c>
      <c r="G108" s="91"/>
      <c r="H108" s="91"/>
    </row>
    <row r="109" spans="1:8">
      <c r="A109" s="86" t="s">
        <v>383</v>
      </c>
      <c r="B109" s="86" t="s">
        <v>384</v>
      </c>
      <c r="C109" s="86">
        <v>0</v>
      </c>
      <c r="D109" s="86">
        <v>1</v>
      </c>
      <c r="E109" s="86"/>
      <c r="F109" s="86" t="s">
        <v>444</v>
      </c>
      <c r="G109" s="91"/>
      <c r="H109" s="91"/>
    </row>
    <row r="110" spans="1:8">
      <c r="A110" s="86" t="s">
        <v>370</v>
      </c>
      <c r="B110" s="86" t="s">
        <v>231</v>
      </c>
      <c r="C110" s="86">
        <v>1</v>
      </c>
      <c r="D110" s="86">
        <v>0</v>
      </c>
      <c r="E110" s="86" t="s">
        <v>435</v>
      </c>
      <c r="F110" s="86" t="s">
        <v>410</v>
      </c>
      <c r="G110" s="91" t="s">
        <v>490</v>
      </c>
      <c r="H110" s="91">
        <v>33040646</v>
      </c>
    </row>
    <row r="111" spans="1:8">
      <c r="A111" s="86" t="s">
        <v>386</v>
      </c>
      <c r="B111" s="86" t="s">
        <v>387</v>
      </c>
      <c r="C111" s="86">
        <v>0</v>
      </c>
      <c r="D111" s="86">
        <v>1</v>
      </c>
      <c r="E111" s="86"/>
      <c r="F111" s="86" t="s">
        <v>444</v>
      </c>
      <c r="G111" s="91"/>
      <c r="H111" s="91"/>
    </row>
    <row r="112" spans="1:8">
      <c r="A112" s="86" t="s">
        <v>250</v>
      </c>
      <c r="B112" s="86" t="s">
        <v>251</v>
      </c>
      <c r="C112" s="86">
        <v>1</v>
      </c>
      <c r="D112" s="86">
        <v>1</v>
      </c>
      <c r="E112" s="86"/>
      <c r="F112" s="86" t="s">
        <v>444</v>
      </c>
      <c r="G112" s="91"/>
      <c r="H112" s="91"/>
    </row>
    <row r="113" spans="1:8">
      <c r="A113" s="86" t="s">
        <v>354</v>
      </c>
      <c r="B113" s="86" t="s">
        <v>355</v>
      </c>
      <c r="C113" s="86">
        <v>1</v>
      </c>
      <c r="D113" s="86">
        <v>0</v>
      </c>
      <c r="E113" s="86" t="s">
        <v>492</v>
      </c>
      <c r="F113" s="86" t="s">
        <v>410</v>
      </c>
      <c r="G113" s="91"/>
      <c r="H113" s="91"/>
    </row>
    <row r="114" spans="1:8">
      <c r="A114" s="86" t="s">
        <v>357</v>
      </c>
      <c r="B114" s="86" t="s">
        <v>152</v>
      </c>
      <c r="C114" s="86">
        <v>1</v>
      </c>
      <c r="D114" s="86">
        <v>1</v>
      </c>
      <c r="E114" s="86" t="s">
        <v>453</v>
      </c>
      <c r="F114" s="86" t="s">
        <v>410</v>
      </c>
      <c r="G114" s="91"/>
      <c r="H114" s="91"/>
    </row>
    <row r="115" spans="1:8">
      <c r="A115" s="86" t="s">
        <v>338</v>
      </c>
      <c r="B115" s="86" t="s">
        <v>339</v>
      </c>
      <c r="C115" s="86">
        <v>0</v>
      </c>
      <c r="D115" s="86">
        <v>1</v>
      </c>
      <c r="E115" s="86"/>
      <c r="F115" s="86" t="s">
        <v>444</v>
      </c>
      <c r="G115" s="91"/>
      <c r="H115" s="91"/>
    </row>
    <row r="116" spans="1:8">
      <c r="A116" s="86" t="s">
        <v>219</v>
      </c>
      <c r="B116" s="86" t="s">
        <v>220</v>
      </c>
      <c r="C116" s="86">
        <v>1</v>
      </c>
      <c r="D116" s="86">
        <v>0</v>
      </c>
      <c r="E116" s="86"/>
      <c r="F116" s="86" t="s">
        <v>444</v>
      </c>
      <c r="G116" s="92" t="s">
        <v>490</v>
      </c>
      <c r="H116" s="92">
        <v>31924572</v>
      </c>
    </row>
  </sheetData>
  <autoFilter ref="A2:H116">
    <sortState ref="A2:H116">
      <sortCondition ref="G2:G116"/>
    </sortState>
  </autoFilter>
  <mergeCells count="1">
    <mergeCell ref="A1:H1"/>
  </mergeCells>
  <hyperlinks>
    <hyperlink ref="H116" r:id="rId1" display="31924572" tooltip="https://www.ncbi.nlm.nih.gov/pubmed/31924572"/>
  </hyperlinks>
  <pageMargins left="0.699305555555556" right="0.699305555555556" top="0.75" bottom="0.75" header="0.3" footer="0.3"/>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H26"/>
  <sheetViews>
    <sheetView workbookViewId="0">
      <selection activeCell="A2" sqref="$A2:$XFD2"/>
    </sheetView>
  </sheetViews>
  <sheetFormatPr defaultColWidth="9" defaultRowHeight="12.4" outlineLevelCol="7"/>
  <cols>
    <col min="2" max="2" width="20.4285714285714" customWidth="1"/>
    <col min="7" max="7" width="9.71428571428571" customWidth="1"/>
    <col min="8" max="8" width="10.8571428571429"/>
  </cols>
  <sheetData>
    <row r="1" ht="24" customHeight="1" spans="1:8">
      <c r="A1" s="76" t="s">
        <v>6</v>
      </c>
      <c r="B1" s="76"/>
      <c r="C1" s="76"/>
      <c r="D1" s="76"/>
      <c r="E1" s="76"/>
      <c r="F1" s="76"/>
      <c r="G1" s="76"/>
      <c r="H1" s="76"/>
    </row>
    <row r="2" s="37" customFormat="1" spans="1:8">
      <c r="A2" s="77" t="s">
        <v>493</v>
      </c>
      <c r="B2" s="77" t="s">
        <v>494</v>
      </c>
      <c r="C2" s="77" t="s">
        <v>495</v>
      </c>
      <c r="D2" s="77" t="s">
        <v>496</v>
      </c>
      <c r="E2" s="77" t="s">
        <v>497</v>
      </c>
      <c r="F2" s="77" t="s">
        <v>498</v>
      </c>
      <c r="G2" s="77" t="s">
        <v>499</v>
      </c>
      <c r="H2" s="77" t="s">
        <v>500</v>
      </c>
    </row>
    <row r="3" spans="1:8">
      <c r="A3" s="78" t="s">
        <v>501</v>
      </c>
      <c r="B3" s="78" t="s">
        <v>502</v>
      </c>
      <c r="C3" s="78">
        <v>16</v>
      </c>
      <c r="D3" s="78" t="s">
        <v>503</v>
      </c>
      <c r="E3" s="78" t="s">
        <v>504</v>
      </c>
      <c r="F3" s="78" t="s">
        <v>505</v>
      </c>
      <c r="G3" s="81">
        <v>1.4547427186845e-22</v>
      </c>
      <c r="H3" s="78">
        <v>4.40059672402061e-20</v>
      </c>
    </row>
    <row r="4" spans="1:8">
      <c r="A4" s="78" t="s">
        <v>506</v>
      </c>
      <c r="B4" s="78" t="s">
        <v>507</v>
      </c>
      <c r="C4" s="78">
        <v>16</v>
      </c>
      <c r="D4" s="78" t="s">
        <v>503</v>
      </c>
      <c r="E4" s="78" t="s">
        <v>504</v>
      </c>
      <c r="F4" s="78" t="s">
        <v>505</v>
      </c>
      <c r="G4" s="81">
        <v>1.4547427186845e-22</v>
      </c>
      <c r="H4" s="78">
        <v>4.40059672402061e-20</v>
      </c>
    </row>
    <row r="5" spans="1:8">
      <c r="A5" s="78" t="s">
        <v>508</v>
      </c>
      <c r="B5" s="78" t="s">
        <v>509</v>
      </c>
      <c r="C5" s="78">
        <v>5</v>
      </c>
      <c r="D5" s="78" t="s">
        <v>510</v>
      </c>
      <c r="E5" s="78" t="s">
        <v>511</v>
      </c>
      <c r="F5" s="78" t="s">
        <v>512</v>
      </c>
      <c r="G5" s="81">
        <v>3.15538436419759e-6</v>
      </c>
      <c r="H5" s="78">
        <v>0.000636335846779847</v>
      </c>
    </row>
    <row r="6" spans="1:8">
      <c r="A6" s="78" t="s">
        <v>513</v>
      </c>
      <c r="B6" s="78" t="s">
        <v>514</v>
      </c>
      <c r="C6" s="78">
        <v>4</v>
      </c>
      <c r="D6" s="78" t="s">
        <v>515</v>
      </c>
      <c r="E6" s="78" t="s">
        <v>516</v>
      </c>
      <c r="F6" s="78" t="s">
        <v>517</v>
      </c>
      <c r="G6" s="81">
        <v>5.87098790147089e-5</v>
      </c>
      <c r="H6" s="78">
        <v>0.00887986920097472</v>
      </c>
    </row>
    <row r="7" spans="1:8">
      <c r="A7" s="78" t="s">
        <v>518</v>
      </c>
      <c r="B7" s="78" t="s">
        <v>519</v>
      </c>
      <c r="C7" s="78">
        <v>3</v>
      </c>
      <c r="D7" s="78" t="s">
        <v>520</v>
      </c>
      <c r="E7" s="78" t="s">
        <v>521</v>
      </c>
      <c r="F7" s="78" t="s">
        <v>522</v>
      </c>
      <c r="G7" s="81">
        <v>0.000155193960575888</v>
      </c>
      <c r="H7" s="78">
        <v>0.0156487243580687</v>
      </c>
    </row>
    <row r="8" spans="1:8">
      <c r="A8" s="78" t="s">
        <v>523</v>
      </c>
      <c r="B8" s="78" t="s">
        <v>524</v>
      </c>
      <c r="C8" s="78">
        <v>3</v>
      </c>
      <c r="D8" s="78" t="s">
        <v>520</v>
      </c>
      <c r="E8" s="78" t="s">
        <v>525</v>
      </c>
      <c r="F8" s="78" t="s">
        <v>526</v>
      </c>
      <c r="G8" s="81">
        <v>0.000129879037655826</v>
      </c>
      <c r="H8" s="78">
        <v>0.0156487243580687</v>
      </c>
    </row>
    <row r="9" spans="1:8">
      <c r="A9" s="78" t="s">
        <v>527</v>
      </c>
      <c r="B9" s="78" t="s">
        <v>528</v>
      </c>
      <c r="C9" s="78">
        <v>3</v>
      </c>
      <c r="D9" s="78" t="s">
        <v>520</v>
      </c>
      <c r="E9" s="78" t="s">
        <v>529</v>
      </c>
      <c r="F9" s="78" t="s">
        <v>530</v>
      </c>
      <c r="G9" s="81">
        <v>0.000375258317304515</v>
      </c>
      <c r="H9" s="78">
        <v>0.0209216897116967</v>
      </c>
    </row>
    <row r="10" spans="1:8">
      <c r="A10" s="78" t="s">
        <v>531</v>
      </c>
      <c r="B10" s="78" t="s">
        <v>532</v>
      </c>
      <c r="C10" s="78">
        <v>6</v>
      </c>
      <c r="D10" s="78" t="s">
        <v>533</v>
      </c>
      <c r="E10" s="78" t="s">
        <v>534</v>
      </c>
      <c r="F10" s="78" t="s">
        <v>535</v>
      </c>
      <c r="G10" s="81">
        <v>0.000416382239871366</v>
      </c>
      <c r="H10" s="78">
        <v>0.0209216897116967</v>
      </c>
    </row>
    <row r="11" spans="1:8">
      <c r="A11" s="78" t="s">
        <v>536</v>
      </c>
      <c r="B11" s="78" t="s">
        <v>537</v>
      </c>
      <c r="C11" s="78">
        <v>6</v>
      </c>
      <c r="D11" s="78" t="s">
        <v>533</v>
      </c>
      <c r="E11" s="78" t="s">
        <v>538</v>
      </c>
      <c r="F11" s="78" t="s">
        <v>535</v>
      </c>
      <c r="G11" s="81">
        <v>0.000402996596451802</v>
      </c>
      <c r="H11" s="78">
        <v>0.0209216897116967</v>
      </c>
    </row>
    <row r="12" spans="1:8">
      <c r="A12" s="78" t="s">
        <v>539</v>
      </c>
      <c r="B12" s="78" t="s">
        <v>540</v>
      </c>
      <c r="C12" s="78">
        <v>6</v>
      </c>
      <c r="D12" s="78" t="s">
        <v>533</v>
      </c>
      <c r="E12" s="78" t="s">
        <v>538</v>
      </c>
      <c r="F12" s="78" t="s">
        <v>535</v>
      </c>
      <c r="G12" s="81">
        <v>0.000402996596451802</v>
      </c>
      <c r="H12" s="78">
        <v>0.0209216897116967</v>
      </c>
    </row>
    <row r="13" spans="1:8">
      <c r="A13" s="78" t="s">
        <v>541</v>
      </c>
      <c r="B13" s="78" t="s">
        <v>542</v>
      </c>
      <c r="C13" s="78">
        <v>6</v>
      </c>
      <c r="D13" s="78" t="s">
        <v>533</v>
      </c>
      <c r="E13" s="78" t="s">
        <v>538</v>
      </c>
      <c r="F13" s="78" t="s">
        <v>535</v>
      </c>
      <c r="G13" s="81">
        <v>0.000402996596451802</v>
      </c>
      <c r="H13" s="78">
        <v>0.0209216897116967</v>
      </c>
    </row>
    <row r="14" spans="1:8">
      <c r="A14" s="78" t="s">
        <v>543</v>
      </c>
      <c r="B14" s="78" t="s">
        <v>544</v>
      </c>
      <c r="C14" s="78">
        <v>6</v>
      </c>
      <c r="D14" s="78" t="s">
        <v>533</v>
      </c>
      <c r="E14" s="78" t="s">
        <v>538</v>
      </c>
      <c r="F14" s="78" t="s">
        <v>535</v>
      </c>
      <c r="G14" s="81">
        <v>0.000402996596451802</v>
      </c>
      <c r="H14" s="78">
        <v>0.0209216897116967</v>
      </c>
    </row>
    <row r="15" spans="1:8">
      <c r="A15" s="78" t="s">
        <v>545</v>
      </c>
      <c r="B15" s="78" t="s">
        <v>546</v>
      </c>
      <c r="C15" s="78">
        <v>5</v>
      </c>
      <c r="D15" s="78" t="s">
        <v>510</v>
      </c>
      <c r="E15" s="78" t="s">
        <v>547</v>
      </c>
      <c r="F15" s="78" t="s">
        <v>548</v>
      </c>
      <c r="G15" s="81">
        <v>0.00540460421582647</v>
      </c>
      <c r="H15" s="78">
        <v>0.0425459681966163</v>
      </c>
    </row>
    <row r="16" spans="1:8">
      <c r="A16" s="78" t="s">
        <v>549</v>
      </c>
      <c r="B16" s="78" t="s">
        <v>550</v>
      </c>
      <c r="C16" s="78">
        <v>10</v>
      </c>
      <c r="D16" s="78" t="s">
        <v>551</v>
      </c>
      <c r="E16" s="78" t="s">
        <v>552</v>
      </c>
      <c r="F16" s="78" t="s">
        <v>553</v>
      </c>
      <c r="G16" s="81">
        <v>0.00322740853838328</v>
      </c>
      <c r="H16" s="78">
        <v>0.0425459681966163</v>
      </c>
    </row>
    <row r="17" spans="1:8">
      <c r="A17" s="78" t="s">
        <v>554</v>
      </c>
      <c r="B17" s="78" t="s">
        <v>555</v>
      </c>
      <c r="C17" s="78">
        <v>10</v>
      </c>
      <c r="D17" s="78" t="s">
        <v>551</v>
      </c>
      <c r="E17" s="78" t="s">
        <v>552</v>
      </c>
      <c r="F17" s="78" t="s">
        <v>553</v>
      </c>
      <c r="G17" s="81">
        <v>0.00322740853838328</v>
      </c>
      <c r="H17" s="78">
        <v>0.0425459681966163</v>
      </c>
    </row>
    <row r="18" spans="1:8">
      <c r="A18" s="78" t="s">
        <v>556</v>
      </c>
      <c r="B18" s="78" t="s">
        <v>557</v>
      </c>
      <c r="C18" s="78">
        <v>3</v>
      </c>
      <c r="D18" s="78" t="s">
        <v>520</v>
      </c>
      <c r="E18" s="78" t="s">
        <v>558</v>
      </c>
      <c r="F18" s="78" t="s">
        <v>559</v>
      </c>
      <c r="G18" s="81">
        <v>0.00183909110338831</v>
      </c>
      <c r="H18" s="78">
        <v>0.0425459681966163</v>
      </c>
    </row>
    <row r="19" spans="1:8">
      <c r="A19" s="78" t="s">
        <v>560</v>
      </c>
      <c r="B19" s="78" t="s">
        <v>561</v>
      </c>
      <c r="C19" s="78">
        <v>3</v>
      </c>
      <c r="D19" s="78" t="s">
        <v>520</v>
      </c>
      <c r="E19" s="78" t="s">
        <v>562</v>
      </c>
      <c r="F19" s="78" t="s">
        <v>563</v>
      </c>
      <c r="G19" s="81">
        <v>0.0059716686754665</v>
      </c>
      <c r="H19" s="78">
        <v>0.0425459681966163</v>
      </c>
    </row>
    <row r="20" spans="1:8">
      <c r="A20" s="78" t="s">
        <v>564</v>
      </c>
      <c r="B20" s="78" t="s">
        <v>565</v>
      </c>
      <c r="C20" s="78">
        <v>3</v>
      </c>
      <c r="D20" s="78" t="s">
        <v>520</v>
      </c>
      <c r="E20" s="78" t="s">
        <v>566</v>
      </c>
      <c r="F20" s="78" t="s">
        <v>563</v>
      </c>
      <c r="G20" s="81">
        <v>0.00405070455443352</v>
      </c>
      <c r="H20" s="78">
        <v>0.0425459681966163</v>
      </c>
    </row>
    <row r="21" spans="1:8">
      <c r="A21" s="78" t="s">
        <v>567</v>
      </c>
      <c r="B21" s="78" t="s">
        <v>568</v>
      </c>
      <c r="C21" s="78">
        <v>3</v>
      </c>
      <c r="D21" s="78" t="s">
        <v>520</v>
      </c>
      <c r="E21" s="78" t="s">
        <v>569</v>
      </c>
      <c r="F21" s="78" t="s">
        <v>570</v>
      </c>
      <c r="G21" s="81">
        <v>0.00519831614524705</v>
      </c>
      <c r="H21" s="78">
        <v>0.0425459681966163</v>
      </c>
    </row>
    <row r="22" spans="1:8">
      <c r="A22" s="78" t="s">
        <v>571</v>
      </c>
      <c r="B22" s="78" t="s">
        <v>572</v>
      </c>
      <c r="C22" s="78">
        <v>3</v>
      </c>
      <c r="D22" s="78" t="s">
        <v>520</v>
      </c>
      <c r="E22" s="78" t="s">
        <v>569</v>
      </c>
      <c r="F22" s="78" t="s">
        <v>570</v>
      </c>
      <c r="G22" s="81">
        <v>0.00519831614524705</v>
      </c>
      <c r="H22" s="78">
        <v>0.0425459681966163</v>
      </c>
    </row>
    <row r="23" spans="1:8">
      <c r="A23" s="78" t="s">
        <v>573</v>
      </c>
      <c r="B23" s="78" t="s">
        <v>574</v>
      </c>
      <c r="C23" s="78">
        <v>5</v>
      </c>
      <c r="D23" s="78" t="s">
        <v>510</v>
      </c>
      <c r="E23" s="78" t="s">
        <v>575</v>
      </c>
      <c r="F23" s="78" t="s">
        <v>576</v>
      </c>
      <c r="G23" s="81">
        <v>0.00153763871588209</v>
      </c>
      <c r="H23" s="78">
        <v>0.0425459681966163</v>
      </c>
    </row>
    <row r="24" spans="1:8">
      <c r="A24" s="78" t="s">
        <v>577</v>
      </c>
      <c r="B24" s="78" t="s">
        <v>578</v>
      </c>
      <c r="C24" s="78">
        <v>5</v>
      </c>
      <c r="D24" s="78" t="s">
        <v>510</v>
      </c>
      <c r="E24" s="78" t="s">
        <v>579</v>
      </c>
      <c r="F24" s="78" t="s">
        <v>576</v>
      </c>
      <c r="G24" s="81">
        <v>0.00226006415131241</v>
      </c>
      <c r="H24" s="78">
        <v>0.0425459681966163</v>
      </c>
    </row>
    <row r="25" spans="1:8">
      <c r="A25" s="79" t="s">
        <v>580</v>
      </c>
      <c r="B25" s="79" t="s">
        <v>581</v>
      </c>
      <c r="C25" s="79">
        <v>5</v>
      </c>
      <c r="D25" s="79" t="s">
        <v>510</v>
      </c>
      <c r="E25" s="79" t="s">
        <v>575</v>
      </c>
      <c r="F25" s="79" t="s">
        <v>576</v>
      </c>
      <c r="G25" s="82">
        <v>0.00153763871588209</v>
      </c>
      <c r="H25" s="79">
        <v>0.0425459681966163</v>
      </c>
    </row>
    <row r="26" spans="1:8">
      <c r="A26" s="80" t="s">
        <v>582</v>
      </c>
      <c r="B26" s="80" t="s">
        <v>583</v>
      </c>
      <c r="C26" s="80">
        <v>4</v>
      </c>
      <c r="D26" s="80" t="s">
        <v>515</v>
      </c>
      <c r="E26" s="80" t="s">
        <v>584</v>
      </c>
      <c r="F26" s="80" t="s">
        <v>585</v>
      </c>
      <c r="G26" s="83">
        <v>0.00244257140230215</v>
      </c>
      <c r="H26" s="80">
        <v>0.0425459681966163</v>
      </c>
    </row>
  </sheetData>
  <autoFilter ref="A2:H26"/>
  <mergeCells count="1">
    <mergeCell ref="A1:H1"/>
  </mergeCells>
  <pageMargins left="0.699305555555556" right="0.699305555555556"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8</vt:i4>
      </vt:variant>
    </vt:vector>
  </HeadingPairs>
  <TitlesOfParts>
    <vt:vector size="18" baseType="lpstr">
      <vt:lpstr>Table list</vt:lpstr>
      <vt:lpstr>ST1</vt:lpstr>
      <vt:lpstr>ST2.1</vt:lpstr>
      <vt:lpstr>ST2.2</vt:lpstr>
      <vt:lpstr>ST3</vt:lpstr>
      <vt:lpstr>ST4</vt:lpstr>
      <vt:lpstr>ST5</vt:lpstr>
      <vt:lpstr>ST6</vt:lpstr>
      <vt:lpstr>ST7</vt:lpstr>
      <vt:lpstr>ST8</vt:lpstr>
      <vt:lpstr>ST9</vt:lpstr>
      <vt:lpstr>ST10</vt:lpstr>
      <vt:lpstr>ST11</vt:lpstr>
      <vt:lpstr>ST12</vt:lpstr>
      <vt:lpstr>ST13</vt:lpstr>
      <vt:lpstr>ST14</vt:lpstr>
      <vt:lpstr>ST15</vt: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bany</dc:creator>
  <cp:lastModifiedBy>xbany</cp:lastModifiedBy>
  <dcterms:created xsi:type="dcterms:W3CDTF">2021-05-18T19:21:00Z</dcterms:created>
  <dcterms:modified xsi:type="dcterms:W3CDTF">2022-01-17T18:19:2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3.4.2.5348</vt:lpwstr>
  </property>
</Properties>
</file>